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iswalp\Dropbox\hop-genome\"/>
    </mc:Choice>
  </mc:AlternateContent>
  <bookViews>
    <workbookView xWindow="0" yWindow="0" windowWidth="20040" windowHeight="10230"/>
  </bookViews>
  <sheets>
    <sheet name="unique_haplotig" sheetId="1" r:id="rId1"/>
    <sheet name="unique_primary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22" uniqueCount="3213">
  <si>
    <t>HUMLU_hap_001163F_001.g1.t1</t>
  </si>
  <si>
    <t>Humulus_lupulus.haplotig</t>
  </si>
  <si>
    <t>HUMLU_hap_005531F.g24.t2</t>
  </si>
  <si>
    <t>HUMLU_hap_000011F_022.g2.t1</t>
  </si>
  <si>
    <t>HUMLU_hap_000011F_043.g11.t1</t>
  </si>
  <si>
    <t>HUMLU_hap_000067F_004.g1.t1</t>
  </si>
  <si>
    <t>HUMLU_hap_000080F_021.g4.t1</t>
  </si>
  <si>
    <t>HUMLU_hap_000080F_023.g10.t1</t>
  </si>
  <si>
    <t>HUMLU_hap_000098F_011.g1.t1</t>
  </si>
  <si>
    <t>HUMLU_hap_000099F_025.g1.t1</t>
  </si>
  <si>
    <t>HUMLU_hap_000130F_008.g2.t1</t>
  </si>
  <si>
    <t>HUMLU_hap_000146F_006.g2.t1</t>
  </si>
  <si>
    <t>HUMLU_hap_000151F_010.g2.t1</t>
  </si>
  <si>
    <t>HUMLU_hap_000151F_017.g2.t1</t>
  </si>
  <si>
    <t>HUMLU_hap_000203F_002.g2.t1</t>
  </si>
  <si>
    <t>HUMLU_hap_000203F_010.g2.t1</t>
  </si>
  <si>
    <t>HUMLU_hap_000240F_012.g1.t1</t>
  </si>
  <si>
    <t>HUMLU_hap_000264F_001.g3.t1</t>
  </si>
  <si>
    <t>HUMLU_hap_000421F_005.g1.t1</t>
  </si>
  <si>
    <t>HUMLU_hap_000661F_011.g1.t1</t>
  </si>
  <si>
    <t>HUMLU_hap_000686F_015.g1.t1</t>
  </si>
  <si>
    <t>HUMLU_hap_000766F_010.g1.t1</t>
  </si>
  <si>
    <t>HUMLU_hap_001424F_010.g5.t1</t>
  </si>
  <si>
    <t>HUMLU_hap_001628F_010.g4.t1</t>
  </si>
  <si>
    <t>HUMLU_hap_002559F.g3.t1</t>
  </si>
  <si>
    <t>HUMLU_hap_002625F_007.g3.t1</t>
  </si>
  <si>
    <t>HUMLU_hap_002849F_001.g1.t1</t>
  </si>
  <si>
    <t>HUMLU_hap_003040F_005.g2.t1</t>
  </si>
  <si>
    <t>HUMLU_hap_003405F.g7.t1</t>
  </si>
  <si>
    <t>HUMLU_hap_003998F.g13.t1</t>
  </si>
  <si>
    <t>HUMLU_hap_004122F_002.g2.t1</t>
  </si>
  <si>
    <t>HUMLU_hap_004486F_003.g1.t1</t>
  </si>
  <si>
    <t>HUMLU_hap_004643F_002.g1.t1</t>
  </si>
  <si>
    <t>HUMLU_hap_004648F.g10.t1</t>
  </si>
  <si>
    <t>HUMLU_hap_004685F_001.g1.t1</t>
  </si>
  <si>
    <t>HUMLU_hap_004759F.g13.t1</t>
  </si>
  <si>
    <t>HUMLU_hap_004759F.g8.t1</t>
  </si>
  <si>
    <t>HUMLU_hap_004884F_003.g2.t1</t>
  </si>
  <si>
    <t>HUMLU_hap_005104F.g2.t1</t>
  </si>
  <si>
    <t>HUMLU_hap_005538F.g3.t1</t>
  </si>
  <si>
    <t>HUMLU_hap_005979F.g1.t1</t>
  </si>
  <si>
    <t>HUMLU_hap_006260F_001.g1.t1</t>
  </si>
  <si>
    <t>HUMLU_hap_006417F_003.g2.t1</t>
  </si>
  <si>
    <t>HUMLU_hap_007165F_001.g1.t1</t>
  </si>
  <si>
    <t>HUMLU_hap_007304F.g2.t1</t>
  </si>
  <si>
    <t>HUMLU_hap_008539F_001.g1.t1</t>
  </si>
  <si>
    <t>HUMLU_hap_009099F_001.g2.t1</t>
  </si>
  <si>
    <t>HUMLU_hap_010515F.g2.t1</t>
  </si>
  <si>
    <t>HUMLU_hap_011180F.g1.t1</t>
  </si>
  <si>
    <t>HUMLU_hap_000111F_022.g2.t1</t>
  </si>
  <si>
    <t>HUMLU_hap_001418F_001.g1.t1</t>
  </si>
  <si>
    <t>HUMLU_hap_004760F.g2.t1</t>
  </si>
  <si>
    <t>HUMLU_hap_006793F.g1.t1</t>
  </si>
  <si>
    <t>HUMLU_hap_000254F_010.g1.t1</t>
  </si>
  <si>
    <t>HUMLU_hap_000289F_023.g4.t1</t>
  </si>
  <si>
    <t>HUMLU_hap_000418F_015.g1.t1</t>
  </si>
  <si>
    <t>HUMLU_hap_003245F.g10.t1</t>
  </si>
  <si>
    <t>HUMLU_hap_003375F.g13.t1</t>
  </si>
  <si>
    <t>HUMLU_hap_003711F.g9.t1</t>
  </si>
  <si>
    <t>HUMLU_hap_007188F.g5.t1</t>
  </si>
  <si>
    <t>HUMLU_hap_009371F.g3.t1</t>
  </si>
  <si>
    <t>HUMLU_hap_000545F_002.g8.t2</t>
  </si>
  <si>
    <t>HUMLU_hap_003247F_003.g1.t1</t>
  </si>
  <si>
    <t>HUMLU_hap_000645F_005.g1.t1</t>
  </si>
  <si>
    <t>HUMLU_hap_003347F.g5.t1</t>
  </si>
  <si>
    <t>HUMLU_hap_000830F_008.g2.t1</t>
  </si>
  <si>
    <t>HUMLU_hap_001467F_005.g2.t1</t>
  </si>
  <si>
    <t>HUMLU_hap_003680F.g8.t1</t>
  </si>
  <si>
    <t>HUMLU_hap_004463F_002.g2.t1</t>
  </si>
  <si>
    <t>HUMLU_hap_000198F_005.g1.t1</t>
  </si>
  <si>
    <t>HUMLU_hap_003860F.g8.t1</t>
  </si>
  <si>
    <t>HUMLU_hap_000015F_047.g21.t1</t>
  </si>
  <si>
    <t>HUMLU_hap_000774F_004.g1.t1</t>
  </si>
  <si>
    <t>HUMLU_hap_002612F.g6.t1</t>
  </si>
  <si>
    <t>HUMLU_hap_010581F_001.g1.t1</t>
  </si>
  <si>
    <t>HUMLU_hap_002224F_005.g29.t1</t>
  </si>
  <si>
    <t>HUMLU_hap_002364F_004.g3.t1</t>
  </si>
  <si>
    <t>HUMLU_hap_004755F.g6.t1</t>
  </si>
  <si>
    <t>HUMLU_hap_011451F.g1.t1</t>
  </si>
  <si>
    <t>HUMLU_hap_000224F_001.g3.t1</t>
  </si>
  <si>
    <t>HUMLU_hap_006828F.g9.t1</t>
  </si>
  <si>
    <t>HUMLU_hap_000862F.g29.t4</t>
  </si>
  <si>
    <t>HUMLU_hap_003329F_004.g2.t1</t>
  </si>
  <si>
    <t>HUMLU_hap_000011F_016.g1.t1</t>
  </si>
  <si>
    <t>HUMLU_hap_000011F_027.g14.t1</t>
  </si>
  <si>
    <t>HUMLU_hap_000011F_027.g16.t1</t>
  </si>
  <si>
    <t>HUMLU_hap_000240F_014.g2.t1</t>
  </si>
  <si>
    <t>HUMLU_hap_000461F_011.g2.t1</t>
  </si>
  <si>
    <t>HUMLU_hap_000428F_014.g2.t1</t>
  </si>
  <si>
    <t>HUMLU_hap_007112F_003.g3.t1</t>
  </si>
  <si>
    <t>HUMLU_hap_011285F.g5.t1</t>
  </si>
  <si>
    <t>HUMLU_hap_000269F_014.g5.t1</t>
  </si>
  <si>
    <t>HUMLU_hap_011095F.g1.t1</t>
  </si>
  <si>
    <t>HUMLU_hap_000049F_022.g1.t1</t>
  </si>
  <si>
    <t>HUMLU_hap_003347F.g6.t1</t>
  </si>
  <si>
    <t>HUMLU_hap_007393F.g15.t1</t>
  </si>
  <si>
    <t>HUMLU_hap_007393F.g16.t1</t>
  </si>
  <si>
    <t>HUMLU_hap_009055F_001.g1.t1</t>
  </si>
  <si>
    <t>HUMLU_hap_000033F_014.g2.t1</t>
  </si>
  <si>
    <t>HUMLU_hap_000074F_014.g3.t1</t>
  </si>
  <si>
    <t>HUMLU_hap_000838F_003.g2.t1</t>
  </si>
  <si>
    <t>HUMLU_hap_000976F_006.g2.t1</t>
  </si>
  <si>
    <t>HUMLU_hap_003767F_001.g2.t1</t>
  </si>
  <si>
    <t>HUMLU_hap_001448F_004.g1.t1</t>
  </si>
  <si>
    <t>HUMLU_hap_007210F_001.g2.t1</t>
  </si>
  <si>
    <t>HUMLU_hap_007210F_002.g2.t1</t>
  </si>
  <si>
    <t>HUMLU_hap_001047F.g10.t1</t>
  </si>
  <si>
    <t>HUMLU_hap_001508F_002.g1.t1</t>
  </si>
  <si>
    <t>HUMLU_hap_002038F.g11.t1</t>
  </si>
  <si>
    <t>HUMLU_hap_003919F.g1.t2</t>
  </si>
  <si>
    <t>HUMLU_hap_004315F_002.g1.t1</t>
  </si>
  <si>
    <t>HUMLU_hap_006511F_001.g3.t1</t>
  </si>
  <si>
    <t>HUMLU_hap_000000F_002.g1.t1</t>
  </si>
  <si>
    <t>HUMLU_hap_000000F_070.g4.t1</t>
  </si>
  <si>
    <t>HUMLU_hap_000001F_007.g2.t1</t>
  </si>
  <si>
    <t>HUMLU_hap_000003F_071.g1.t1</t>
  </si>
  <si>
    <t>HUMLU_hap_000005F_073.g9.t1</t>
  </si>
  <si>
    <t>HUMLU_hap_000005F_074.g1.t1</t>
  </si>
  <si>
    <t>HUMLU_hap_000009F_017.g4.t1</t>
  </si>
  <si>
    <t>HUMLU_hap_000014F_017.g3.t1</t>
  </si>
  <si>
    <t>HUMLU_hap_000015F_025.g1.t1</t>
  </si>
  <si>
    <t>HUMLU_hap_000018F_005.g5.t1</t>
  </si>
  <si>
    <t>HUMLU_hap_000025F_058.g1.t1</t>
  </si>
  <si>
    <t>HUMLU_hap_000026F_019.g3.t1</t>
  </si>
  <si>
    <t>HUMLU_hap_000029F_015.g21.t1</t>
  </si>
  <si>
    <t>HUMLU_hap_000032F_029.g5.t1</t>
  </si>
  <si>
    <t>HUMLU_hap_000037F_008.g6.t1</t>
  </si>
  <si>
    <t>HUMLU_hap_000037F_010.g2.t1</t>
  </si>
  <si>
    <t>HUMLU_hap_000040F_002.g1.t1</t>
  </si>
  <si>
    <t>HUMLU_hap_000041F_012.g1.t1</t>
  </si>
  <si>
    <t>HUMLU_hap_000042F_026.g4.t1</t>
  </si>
  <si>
    <t>HUMLU_hap_000043F_022.g1.t1</t>
  </si>
  <si>
    <t>HUMLU_hap_000046F_032.g1.t1</t>
  </si>
  <si>
    <t>HUMLU_hap_000047F_008.g1.t1</t>
  </si>
  <si>
    <t>HUMLU_hap_000047F_027.g2.t1</t>
  </si>
  <si>
    <t>HUMLU_hap_000058F_013.g2.t1</t>
  </si>
  <si>
    <t>HUMLU_hap_000059F_038.g7.t1</t>
  </si>
  <si>
    <t>HUMLU_hap_000062F_006.g5.t1</t>
  </si>
  <si>
    <t>HUMLU_hap_000065F_017.g3.t1</t>
  </si>
  <si>
    <t>HUMLU_hap_000067F_027.g2.t1</t>
  </si>
  <si>
    <t>HUMLU_hap_000073F_003.g3.t1</t>
  </si>
  <si>
    <t>HUMLU_hap_000073F_023.g2.t1</t>
  </si>
  <si>
    <t>HUMLU_hap_000080F_023.g11.t1</t>
  </si>
  <si>
    <t>HUMLU_hap_000097F_001.g1.t1</t>
  </si>
  <si>
    <t>HUMLU_hap_000097F_030.g1.t1</t>
  </si>
  <si>
    <t>HUMLU_hap_000100F_014.g1.t1</t>
  </si>
  <si>
    <t>HUMLU_hap_000102F_004.g5.t1</t>
  </si>
  <si>
    <t>HUMLU_hap_000102F_015.g19.t1</t>
  </si>
  <si>
    <t>HUMLU_hap_000102F_015.g6.t1</t>
  </si>
  <si>
    <t>HUMLU_hap_000109F_011.g2.t1</t>
  </si>
  <si>
    <t>HUMLU_hap_000113F_015.g1.t1</t>
  </si>
  <si>
    <t>HUMLU_hap_000117F_024.g7.t1</t>
  </si>
  <si>
    <t>HUMLU_hap_000120F_001.g1.t1</t>
  </si>
  <si>
    <t>HUMLU_hap_000122F_024.g1.t1</t>
  </si>
  <si>
    <t>HUMLU_hap_000123F_023.g2.t1</t>
  </si>
  <si>
    <t>HUMLU_hap_000124F_008.g2.t1</t>
  </si>
  <si>
    <t>HUMLU_hap_000127F_029.g1.t1</t>
  </si>
  <si>
    <t>HUMLU_hap_000155F_010.g1.t1</t>
  </si>
  <si>
    <t>HUMLU_hap_000167F_010.g1.t1</t>
  </si>
  <si>
    <t>HUMLU_hap_000169F_002.g5.t1</t>
  </si>
  <si>
    <t>HUMLU_hap_000169F_011.g28.t1</t>
  </si>
  <si>
    <t>HUMLU_hap_000174F_006.g1.t1</t>
  </si>
  <si>
    <t>HUMLU_hap_000178F_008.g1.t1</t>
  </si>
  <si>
    <t>HUMLU_hap_000183F_003.g1.t1</t>
  </si>
  <si>
    <t>HUMLU_hap_000195F_002.g2.t1</t>
  </si>
  <si>
    <t>HUMLU_hap_000219F_002.g4.t1</t>
  </si>
  <si>
    <t>HUMLU_hap_000222F_001.g1.t1</t>
  </si>
  <si>
    <t>HUMLU_hap_000222F_008.g3.t1</t>
  </si>
  <si>
    <t>HUMLU_hap_000223F_005.g1.t1</t>
  </si>
  <si>
    <t>HUMLU_hap_000223F_011.g2.t1</t>
  </si>
  <si>
    <t>HUMLU_hap_000243F_014.g1.t1</t>
  </si>
  <si>
    <t>HUMLU_hap_000273F_016.g3.t1</t>
  </si>
  <si>
    <t>HUMLU_hap_000291F_003.g1.t1</t>
  </si>
  <si>
    <t>HUMLU_hap_000292F_015.g2.t1</t>
  </si>
  <si>
    <t>HUMLU_hap_000308F_006.g7.t1</t>
  </si>
  <si>
    <t>HUMLU_hap_000309F_017.g1.t1</t>
  </si>
  <si>
    <t>HUMLU_hap_000318F_012.g1.t1</t>
  </si>
  <si>
    <t>HUMLU_hap_000330F_002.g7.t1</t>
  </si>
  <si>
    <t>HUMLU_hap_000344F_004.g4.t1</t>
  </si>
  <si>
    <t>HUMLU_hap_000344F_014.g3.t1</t>
  </si>
  <si>
    <t>HUMLU_hap_000344F_017.g1.t1</t>
  </si>
  <si>
    <t>HUMLU_hap_000354F.g8.t1</t>
  </si>
  <si>
    <t>HUMLU_hap_000372F_002.g1.t1</t>
  </si>
  <si>
    <t>HUMLU_hap_000379F_005.g1.t1</t>
  </si>
  <si>
    <t>HUMLU_hap_000392F_006.g1.t1</t>
  </si>
  <si>
    <t>HUMLU_hap_000397F_011.g5.t1</t>
  </si>
  <si>
    <t>HUMLU_hap_000403F_001.g2.t1</t>
  </si>
  <si>
    <t>HUMLU_hap_000403F_007.g5.t1</t>
  </si>
  <si>
    <t>HUMLU_hap_000408F_005.g1.t1</t>
  </si>
  <si>
    <t>HUMLU_hap_000424F_018.g1.t1</t>
  </si>
  <si>
    <t>HUMLU_hap_000438F_004.g2.t1</t>
  </si>
  <si>
    <t>HUMLU_hap_000442F_016.g1.t1</t>
  </si>
  <si>
    <t>HUMLU_hap_000443F_006.g1.t1</t>
  </si>
  <si>
    <t>HUMLU_hap_000460F.g5.t1</t>
  </si>
  <si>
    <t>HUMLU_hap_000485F_008.g1.t1</t>
  </si>
  <si>
    <t>HUMLU_hap_000497F_006.g6.t1</t>
  </si>
  <si>
    <t>HUMLU_hap_000525F_007.g2.t1</t>
  </si>
  <si>
    <t>HUMLU_hap_000538F_003.g3.t1</t>
  </si>
  <si>
    <t>HUMLU_hap_000538F_009.g1.t1</t>
  </si>
  <si>
    <t>HUMLU_hap_000540F_006.g1.t1</t>
  </si>
  <si>
    <t>HUMLU_hap_000544F_009.g5.t1</t>
  </si>
  <si>
    <t>HUMLU_hap_000546F_005.g8.t1</t>
  </si>
  <si>
    <t>HUMLU_hap_000551F_002.g1.t1</t>
  </si>
  <si>
    <t>HUMLU_hap_000585F_009.g2.t1</t>
  </si>
  <si>
    <t>HUMLU_hap_000619F_010.g3.t1</t>
  </si>
  <si>
    <t>HUMLU_hap_000634F_007.g1.t1</t>
  </si>
  <si>
    <t>HUMLU_hap_000667F_005.g2.t1</t>
  </si>
  <si>
    <t>HUMLU_hap_000675F_004.g1.t1</t>
  </si>
  <si>
    <t>HUMLU_hap_000676F_006.g1.t1</t>
  </si>
  <si>
    <t>HUMLU_hap_000695F_006.g1.t1</t>
  </si>
  <si>
    <t>HUMLU_hap_000699F_012.g1.t1</t>
  </si>
  <si>
    <t>HUMLU_hap_000717F_001.g2.t1</t>
  </si>
  <si>
    <t>HUMLU_hap_000717F_002.g7.t1</t>
  </si>
  <si>
    <t>HUMLU_hap_000753F_001.g1.t1</t>
  </si>
  <si>
    <t>HUMLU_hap_000763F_004.g6.t1</t>
  </si>
  <si>
    <t>HUMLU_hap_000768F_008.g3.t1</t>
  </si>
  <si>
    <t>HUMLU_hap_000782F_009.g1.t1</t>
  </si>
  <si>
    <t>HUMLU_hap_000805F_002.g7.t1</t>
  </si>
  <si>
    <t>HUMLU_hap_000805F_003.g1.t1</t>
  </si>
  <si>
    <t>HUMLU_hap_000869F_003.g1.t1</t>
  </si>
  <si>
    <t>HUMLU_hap_000908F_013.g2.t1</t>
  </si>
  <si>
    <t>HUMLU_hap_000909F_001.g1.t1</t>
  </si>
  <si>
    <t>HUMLU_hap_000926F_006.g1.t1</t>
  </si>
  <si>
    <t>HUMLU_hap_000995F_002.g1.t1</t>
  </si>
  <si>
    <t>HUMLU_hap_001036F_003.g6.t1</t>
  </si>
  <si>
    <t>HUMLU_hap_001037F_001.g3.t1</t>
  </si>
  <si>
    <t>HUMLU_hap_001041F.g30.t1</t>
  </si>
  <si>
    <t>HUMLU_hap_001044F_001.g1.t1</t>
  </si>
  <si>
    <t>HUMLU_hap_001070F_002.g1.t1</t>
  </si>
  <si>
    <t>HUMLU_hap_001082F_001.g7.t1</t>
  </si>
  <si>
    <t>HUMLU_hap_001108F_003.g1.t1</t>
  </si>
  <si>
    <t>HUMLU_hap_001122F_006.g3.t1</t>
  </si>
  <si>
    <t>HUMLU_hap_001123F_008.g2.t1</t>
  </si>
  <si>
    <t>HUMLU_hap_001157F_001.g1.t1</t>
  </si>
  <si>
    <t>HUMLU_hap_001165F_007.g1.t2</t>
  </si>
  <si>
    <t>HUMLU_hap_001174F_005.g1.t1</t>
  </si>
  <si>
    <t>HUMLU_hap_001201F_001.g3.t1</t>
  </si>
  <si>
    <t>HUMLU_hap_001278F_009.g1.t1</t>
  </si>
  <si>
    <t>HUMLU_hap_001296F_004.g2.t1</t>
  </si>
  <si>
    <t>HUMLU_hap_001323F_001.g1.t1</t>
  </si>
  <si>
    <t>HUMLU_hap_001375F_001.g11.t1</t>
  </si>
  <si>
    <t>HUMLU_hap_001387F_003.g2.t1</t>
  </si>
  <si>
    <t>HUMLU_hap_001399F_010.g1.t1</t>
  </si>
  <si>
    <t>HUMLU_hap_001408F_005.g1.t1</t>
  </si>
  <si>
    <t>HUMLU_hap_001439F_010.g11.t1</t>
  </si>
  <si>
    <t>HUMLU_hap_001440F_007.g1.t1</t>
  </si>
  <si>
    <t>HUMLU_hap_001534F_004.g8.t1</t>
  </si>
  <si>
    <t>HUMLU_hap_001554F_001.g3.t1</t>
  </si>
  <si>
    <t>HUMLU_hap_001657F_004.g2.t1</t>
  </si>
  <si>
    <t>HUMLU_hap_001659F_003.g1.t1</t>
  </si>
  <si>
    <t>HUMLU_hap_001678F_008.g6.t1</t>
  </si>
  <si>
    <t>HUMLU_hap_001729F_009.g14.t1</t>
  </si>
  <si>
    <t>HUMLU_hap_001764F_004.g1.t1</t>
  </si>
  <si>
    <t>HUMLU_hap_001798F_001.g1.t1</t>
  </si>
  <si>
    <t>HUMLU_hap_001798F_007.g11.t1</t>
  </si>
  <si>
    <t>HUMLU_hap_001842F_015.g7.t1</t>
  </si>
  <si>
    <t>HUMLU_hap_001844F_010.g1.t1</t>
  </si>
  <si>
    <t>HUMLU_hap_001891F_011.g9.t1</t>
  </si>
  <si>
    <t>HUMLU_hap_001894F_006.g1.t1</t>
  </si>
  <si>
    <t>HUMLU_hap_001894F_007.g1.t1</t>
  </si>
  <si>
    <t>HUMLU_hap_001962F_001.g1.t1</t>
  </si>
  <si>
    <t>HUMLU_hap_001982F_001.g1.t1</t>
  </si>
  <si>
    <t>HUMLU_hap_001994F_003.g1.t1</t>
  </si>
  <si>
    <t>HUMLU_hap_002022F_015.g8.t1</t>
  </si>
  <si>
    <t>HUMLU_hap_002045F_007.g1.t1</t>
  </si>
  <si>
    <t>HUMLU_hap_002059F_002.g1.t1</t>
  </si>
  <si>
    <t>HUMLU_hap_002106F.g1.t1</t>
  </si>
  <si>
    <t>HUMLU_hap_002179F_003.g1.t1</t>
  </si>
  <si>
    <t>HUMLU_hap_002179F_012.g5.t1</t>
  </si>
  <si>
    <t>HUMLU_hap_002210F.g8.t1</t>
  </si>
  <si>
    <t>HUMLU_hap_002269F_001.g1.t1</t>
  </si>
  <si>
    <t>HUMLU_hap_002279F_006.g1.t1</t>
  </si>
  <si>
    <t>HUMLU_hap_002301F_004.g1.t1</t>
  </si>
  <si>
    <t>HUMLU_hap_002302F_008.g9.t1</t>
  </si>
  <si>
    <t>HUMLU_hap_002351F_004.g1.t1</t>
  </si>
  <si>
    <t>HUMLU_hap_002364F_002.g2.t1</t>
  </si>
  <si>
    <t>HUMLU_hap_002381F_005.g1.t1</t>
  </si>
  <si>
    <t>HUMLU_hap_002410F_001.g2.t1</t>
  </si>
  <si>
    <t>HUMLU_hap_002470F.g5.t1</t>
  </si>
  <si>
    <t>HUMLU_hap_002546F.g6.t1</t>
  </si>
  <si>
    <t>HUMLU_hap_002552F_008.g1.t1</t>
  </si>
  <si>
    <t>HUMLU_hap_002554F.g10.t1</t>
  </si>
  <si>
    <t>HUMLU_hap_002562F.g2.t1</t>
  </si>
  <si>
    <t>HUMLU_hap_002598F.g3.t1</t>
  </si>
  <si>
    <t>HUMLU_hap_002601F_002.g6.t1</t>
  </si>
  <si>
    <t>HUMLU_hap_002621F_005.g1.t1</t>
  </si>
  <si>
    <t>HUMLU_hap_002623F_001.g1.t1</t>
  </si>
  <si>
    <t>HUMLU_hap_002677F_005.g1.t1</t>
  </si>
  <si>
    <t>HUMLU_hap_002679F_001.g1.t1</t>
  </si>
  <si>
    <t>HUMLU_hap_002683F_002.g1.t1</t>
  </si>
  <si>
    <t>HUMLU_hap_002738F_005.g2.t1</t>
  </si>
  <si>
    <t>HUMLU_hap_002771F_002.g2.t1</t>
  </si>
  <si>
    <t>HUMLU_hap_002779F_004.g1.t1</t>
  </si>
  <si>
    <t>HUMLU_hap_002802F.g10.t1</t>
  </si>
  <si>
    <t>HUMLU_hap_002828F_004.g2.t1</t>
  </si>
  <si>
    <t>HUMLU_hap_002979F_001.g2.t1</t>
  </si>
  <si>
    <t>HUMLU_hap_003034F_005.g3.t1</t>
  </si>
  <si>
    <t>HUMLU_hap_003051F_001.g2.t1</t>
  </si>
  <si>
    <t>HUMLU_hap_003072F_002.g1.t1</t>
  </si>
  <si>
    <t>HUMLU_hap_003102F_004.g1.t1</t>
  </si>
  <si>
    <t>HUMLU_hap_003103F_002.g4.t1</t>
  </si>
  <si>
    <t>HUMLU_hap_003134F.g17.t1</t>
  </si>
  <si>
    <t>HUMLU_hap_003192F_003.g1.t1</t>
  </si>
  <si>
    <t>HUMLU_hap_003206F_005.g1.t1</t>
  </si>
  <si>
    <t>HUMLU_hap_003291F.g6.t1</t>
  </si>
  <si>
    <t>HUMLU_hap_003307F_003.g7.t1</t>
  </si>
  <si>
    <t>HUMLU_hap_003332F_003.g1.t1</t>
  </si>
  <si>
    <t>HUMLU_hap_003338F_003.g2.t1</t>
  </si>
  <si>
    <t>HUMLU_hap_003369F_006.g4.t1</t>
  </si>
  <si>
    <t>HUMLU_hap_003389F_002.g2.t1</t>
  </si>
  <si>
    <t>HUMLU_hap_003389F_004.g1.t1</t>
  </si>
  <si>
    <t>HUMLU_hap_003394F_001.g1.t1</t>
  </si>
  <si>
    <t>HUMLU_hap_003436F.g8.t1</t>
  </si>
  <si>
    <t>HUMLU_hap_003453F.g1.t1</t>
  </si>
  <si>
    <t>HUMLU_hap_003457F_001.g1.t1</t>
  </si>
  <si>
    <t>HUMLU_hap_003517F_003.g4.t1</t>
  </si>
  <si>
    <t>HUMLU_hap_003537F_001.g1.t1</t>
  </si>
  <si>
    <t>HUMLU_hap_003638F_003.g2.t1</t>
  </si>
  <si>
    <t>HUMLU_hap_003789F_002.g3.t1</t>
  </si>
  <si>
    <t>HUMLU_hap_003789F_007.g1.t1</t>
  </si>
  <si>
    <t>HUMLU_hap_003881F.g8.t1</t>
  </si>
  <si>
    <t>HUMLU_hap_003906F_005.g1.t1</t>
  </si>
  <si>
    <t>HUMLU_hap_003936F.g5.t1</t>
  </si>
  <si>
    <t>HUMLU_hap_003987F.g1.t1</t>
  </si>
  <si>
    <t>HUMLU_hap_004009F_003.g1.t1</t>
  </si>
  <si>
    <t>HUMLU_hap_004038F_002.g1.t1</t>
  </si>
  <si>
    <t>HUMLU_hap_004181F_001.g1.t1</t>
  </si>
  <si>
    <t>HUMLU_hap_004266F.g6.t1</t>
  </si>
  <si>
    <t>HUMLU_hap_004370F_002.g2.t1</t>
  </si>
  <si>
    <t>HUMLU_hap_004396F_001.g1.t1</t>
  </si>
  <si>
    <t>HUMLU_hap_004480F.g6.t1</t>
  </si>
  <si>
    <t>HUMLU_hap_004492F_001.g1.t1</t>
  </si>
  <si>
    <t>HUMLU_hap_004612F.g1.t1</t>
  </si>
  <si>
    <t>HUMLU_hap_004613F_001.g2.t1</t>
  </si>
  <si>
    <t>HUMLU_hap_004712F_001.g1.t1</t>
  </si>
  <si>
    <t>HUMLU_hap_004743F.g11.t1</t>
  </si>
  <si>
    <t>HUMLU_hap_004890F_002.g1.t1</t>
  </si>
  <si>
    <t>HUMLU_hap_004914F.g10.t1</t>
  </si>
  <si>
    <t>HUMLU_hap_004984F_003.g2.t1</t>
  </si>
  <si>
    <t>HUMLU_hap_005080F.g3.t1</t>
  </si>
  <si>
    <t>HUMLU_hap_005099F.g8.t1</t>
  </si>
  <si>
    <t>HUMLU_hap_005130F_001.g1.t1</t>
  </si>
  <si>
    <t>HUMLU_hap_005245F_003.g1.t1</t>
  </si>
  <si>
    <t>HUMLU_hap_005270F_003.g2.t1</t>
  </si>
  <si>
    <t>HUMLU_hap_005374F.g2.t1</t>
  </si>
  <si>
    <t>HUMLU_hap_005433F_001.g3.t1</t>
  </si>
  <si>
    <t>HUMLU_hap_005498F_001.g1.t1</t>
  </si>
  <si>
    <t>HUMLU_hap_005571F.g9.t1</t>
  </si>
  <si>
    <t>HUMLU_hap_005817F.g1.t1</t>
  </si>
  <si>
    <t>HUMLU_hap_005818F.g1.t1</t>
  </si>
  <si>
    <t>HUMLU_hap_005890F.g1.t1</t>
  </si>
  <si>
    <t>HUMLU_hap_005907F_004.g2.t1</t>
  </si>
  <si>
    <t>HUMLU_hap_005914F.g6.t1</t>
  </si>
  <si>
    <t>HUMLU_hap_006070F_002.g2.t1</t>
  </si>
  <si>
    <t>HUMLU_hap_006106F.g5.t1</t>
  </si>
  <si>
    <t>HUMLU_hap_006139F.g2.t1</t>
  </si>
  <si>
    <t>HUMLU_hap_006148F_002.g1.t1</t>
  </si>
  <si>
    <t>HUMLU_hap_006256F.g1.t1</t>
  </si>
  <si>
    <t>HUMLU_hap_006285F_001.g1.t1</t>
  </si>
  <si>
    <t>HUMLU_hap_006296F.g10.t1</t>
  </si>
  <si>
    <t>HUMLU_hap_006326F.g3.t1</t>
  </si>
  <si>
    <t>HUMLU_hap_006398F.g8.t1</t>
  </si>
  <si>
    <t>HUMLU_hap_006414F_002.g1.t1</t>
  </si>
  <si>
    <t>HUMLU_hap_006430F.g3.t1</t>
  </si>
  <si>
    <t>HUMLU_hap_006465F_002.g1.t1</t>
  </si>
  <si>
    <t>HUMLU_hap_006470F_001.g1.t1</t>
  </si>
  <si>
    <t>HUMLU_hap_006688F_001.g2.t1</t>
  </si>
  <si>
    <t>HUMLU_hap_006741F.g4.t1</t>
  </si>
  <si>
    <t>HUMLU_hap_006749F.g1.t1</t>
  </si>
  <si>
    <t>HUMLU_hap_006799F.g4.t1</t>
  </si>
  <si>
    <t>HUMLU_hap_006851F_001.g1.t1</t>
  </si>
  <si>
    <t>HUMLU_hap_006887F.g3.t1</t>
  </si>
  <si>
    <t>HUMLU_hap_006920F_001.g1.t1</t>
  </si>
  <si>
    <t>HUMLU_hap_007081F.g6.t1</t>
  </si>
  <si>
    <t>HUMLU_hap_007155F.g1.t1</t>
  </si>
  <si>
    <t>HUMLU_hap_007224F.g1.t1</t>
  </si>
  <si>
    <t>HUMLU_hap_007235F_001.g1.t1</t>
  </si>
  <si>
    <t>HUMLU_hap_007243F_002.g1.t1</t>
  </si>
  <si>
    <t>HUMLU_hap_007286F.g2.t1</t>
  </si>
  <si>
    <t>HUMLU_hap_007288F.g3.t1</t>
  </si>
  <si>
    <t>HUMLU_hap_007298F.g2.t1</t>
  </si>
  <si>
    <t>HUMLU_hap_007423F_002.g1.t1</t>
  </si>
  <si>
    <t>HUMLU_hap_007545F.g9.t1</t>
  </si>
  <si>
    <t>HUMLU_hap_007555F.g1.t1</t>
  </si>
  <si>
    <t>HUMLU_hap_007582F.g4.t1</t>
  </si>
  <si>
    <t>HUMLU_hap_007620F.g4.t1</t>
  </si>
  <si>
    <t>HUMLU_hap_007935F.g7.t1</t>
  </si>
  <si>
    <t>HUMLU_hap_007952F.g2.t1</t>
  </si>
  <si>
    <t>HUMLU_hap_008105F_001.g1.t1</t>
  </si>
  <si>
    <t>HUMLU_hap_008321F.g11.t1</t>
  </si>
  <si>
    <t>HUMLU_hap_008377F.g1.t1</t>
  </si>
  <si>
    <t>HUMLU_hap_008429F.g2.t1</t>
  </si>
  <si>
    <t>HUMLU_hap_008429F.g5.t1</t>
  </si>
  <si>
    <t>HUMLU_hap_008472F.g4.t1</t>
  </si>
  <si>
    <t>HUMLU_hap_008508F.g1.t1</t>
  </si>
  <si>
    <t>HUMLU_hap_008714F.g1.t1</t>
  </si>
  <si>
    <t>HUMLU_hap_008720F.g2.t1</t>
  </si>
  <si>
    <t>HUMLU_hap_009070F_002.g1.t1</t>
  </si>
  <si>
    <t>HUMLU_hap_009164F.g3.t1</t>
  </si>
  <si>
    <t>HUMLU_hap_009165F_001.g1.t1</t>
  </si>
  <si>
    <t>HUMLU_hap_009194F.g4.t1</t>
  </si>
  <si>
    <t>HUMLU_hap_009382F.g3.t1</t>
  </si>
  <si>
    <t>HUMLU_hap_009695F_003.g1.t1</t>
  </si>
  <si>
    <t>HUMLU_hap_009937F.g2.t1</t>
  </si>
  <si>
    <t>HUMLU_hap_009981F.g1.t1</t>
  </si>
  <si>
    <t>HUMLU_hap_010035F.g3.t1</t>
  </si>
  <si>
    <t>HUMLU_hap_010142F.g3.t1</t>
  </si>
  <si>
    <t>HUMLU_hap_010495F.g3.t1</t>
  </si>
  <si>
    <t>HUMLU_hap_010737F.g1.t1</t>
  </si>
  <si>
    <t>HUMLU_hap_010900F.g1.t1</t>
  </si>
  <si>
    <t>HUMLU_hap_011464F.g1.t1</t>
  </si>
  <si>
    <t>HUMLU_hap_011533F.g1.t1</t>
  </si>
  <si>
    <t>HUMLU_hap_001379F_002.g2.t1</t>
  </si>
  <si>
    <t>HUMLU_hap_002300F_004.g2.t1</t>
  </si>
  <si>
    <t>HUMLU_hap_001572F_002.g2.t1</t>
  </si>
  <si>
    <t>HUMLU_hap_002697F.g1.t1</t>
  </si>
  <si>
    <t>HUMLU_hap_001014F_004.g4.t2</t>
  </si>
  <si>
    <t>HUMLU_hap_006875F.g5.t2</t>
  </si>
  <si>
    <t>HUMLU_hap_001309F_004.g1.t1</t>
  </si>
  <si>
    <t>HUMLU_hap_003020F_001.g1.t1</t>
  </si>
  <si>
    <t>HUMLU_hap_006826F.g8.t2</t>
  </si>
  <si>
    <t>HUMLU_hap_000000F_017.g5.t1</t>
  </si>
  <si>
    <t>HUMLU_hap_004159F_003.g1.t1</t>
  </si>
  <si>
    <t>HUMLU_hap_004210F.g9.t1</t>
  </si>
  <si>
    <t>HUMLU_hap_006932F.g7.t1</t>
  </si>
  <si>
    <t>HUMLU_hap_001251F_010.g4.t1</t>
  </si>
  <si>
    <t>HUMLU_hap_002560F_003.g2.t1</t>
  </si>
  <si>
    <t>HUMLU_hap_003083F.g1.t2</t>
  </si>
  <si>
    <t>HUMLU_hap_004037F.g8.t1</t>
  </si>
  <si>
    <t>HUMLU_hap_004185F_001.g3.t1</t>
  </si>
  <si>
    <t>HUMLU_hap_006104F_002.g3.t1</t>
  </si>
  <si>
    <t>HUMLU_hap_006617F_002.g1.t1</t>
  </si>
  <si>
    <t>HUMLU_hap_006776F_002.g2.t1</t>
  </si>
  <si>
    <t>HUMLU_hap_006819F.g10.t1</t>
  </si>
  <si>
    <t>HUMLU_hap_008405F.g2.t1</t>
  </si>
  <si>
    <t>HUMLU_hap_009280F_001.g5.t1</t>
  </si>
  <si>
    <t>HUMLU_hap_010907F.g1.t1</t>
  </si>
  <si>
    <t>HUMLU_hap_000433F_005.g1.t1</t>
  </si>
  <si>
    <t>HUMLU_hap_009862F.g2.t2</t>
  </si>
  <si>
    <t>HUMLU_hap_000037F_023.g6.t1</t>
  </si>
  <si>
    <t>HUMLU_hap_000761F_009.g1.t1</t>
  </si>
  <si>
    <t>HUMLU_hap_001013F_004.g1.t1</t>
  </si>
  <si>
    <t>HUMLU_hap_008490F_002.g1.t1</t>
  </si>
  <si>
    <t>HUMLU_hap_004537F_001.g3.t1</t>
  </si>
  <si>
    <t>HUMLU_hap_004537F_002.g2.t1</t>
  </si>
  <si>
    <t>HUMLU_hap_000529F.g7.t1</t>
  </si>
  <si>
    <t>HUMLU_hap_005628F_002.g1.t1</t>
  </si>
  <si>
    <t>HUMLU_hap_000000F_011.g4.t4</t>
  </si>
  <si>
    <t>HUMLU_hap_000002F_025.g1.t1</t>
  </si>
  <si>
    <t>HUMLU_hap_000002F_025.g2.t1</t>
  </si>
  <si>
    <t>HUMLU_hap_000173F_004.g4.t1</t>
  </si>
  <si>
    <t>HUMLU_hap_006334F.g1.t1</t>
  </si>
  <si>
    <t>HUMLU_hap_000774F_002.g3.t1</t>
  </si>
  <si>
    <t>HUMLU_hap_002228F_005.g4.t1</t>
  </si>
  <si>
    <t>HUMLU_hap_002228F_005.g5.t1</t>
  </si>
  <si>
    <t>HUMLU_hap_002228F_006.g1.t1</t>
  </si>
  <si>
    <t>HUMLU_hap_010527F.g2.t1</t>
  </si>
  <si>
    <t>HUMLU_hap_010527F.g3.t2</t>
  </si>
  <si>
    <t>HUMLU_hap_000097F_014.g2.t1</t>
  </si>
  <si>
    <t>HUMLU_hap_000124F_010.g1.t1</t>
  </si>
  <si>
    <t>HUMLU_hap_002904F.g10.t1</t>
  </si>
  <si>
    <t>HUMLU_hap_010872F.g4.t1</t>
  </si>
  <si>
    <t>HUMLU_hap_001093F_011.g1.t1</t>
  </si>
  <si>
    <t>HUMLU_hap_002573F_003.g1.t1</t>
  </si>
  <si>
    <t>HUMLU_hap_000001F_064.g2.t1</t>
  </si>
  <si>
    <t>HUMLU_hap_000099F_010.g1.t1</t>
  </si>
  <si>
    <t>HUMLU_hap_000017F_029.g10.t1</t>
  </si>
  <si>
    <t>HUMLU_hap_000414F_012.g18.t1</t>
  </si>
  <si>
    <t>HUMLU_hap_000779F_003.g1.t1</t>
  </si>
  <si>
    <t>HUMLU_hap_002092F_005.g2.t1</t>
  </si>
  <si>
    <t>HUMLU_hap_002234F_001.g3.t1</t>
  </si>
  <si>
    <t>HUMLU_hap_004078F.g4.t1</t>
  </si>
  <si>
    <t>HUMLU_hap_004488F.g4.t1</t>
  </si>
  <si>
    <t>HUMLU_hap_006183F_003.g2.t1</t>
  </si>
  <si>
    <t>HUMLU_hap_006400F_003.g2.t1</t>
  </si>
  <si>
    <t>HUMLU_hap_009286F.g2.t1</t>
  </si>
  <si>
    <t>HUMLU_hap_009764F.g3.t1</t>
  </si>
  <si>
    <t>HUMLU_hap_000093F_011.g3.t1</t>
  </si>
  <si>
    <t>HUMLU_hap_000093F_012.g1.t1</t>
  </si>
  <si>
    <t>HUMLU_hap_002408F_005.g1.t1</t>
  </si>
  <si>
    <t>HUMLU_hap_005671F_002.g3.t1</t>
  </si>
  <si>
    <t>HUMLU_hap_000146F_015.g1.t1</t>
  </si>
  <si>
    <t>HUMLU_hap_005139F_003.g6.t1</t>
  </si>
  <si>
    <t>HUMLU_hap_000271F_009.g1.t1</t>
  </si>
  <si>
    <t>HUMLU_hap_000271F_013.g3.t2</t>
  </si>
  <si>
    <t>HUMLU_hap_000983F_006.g4.t1</t>
  </si>
  <si>
    <t>HUMLU_hap_000983F_007.g1.t1</t>
  </si>
  <si>
    <t>HUMLU_hap_005118F.g1.t1</t>
  </si>
  <si>
    <t>HUMLU_hap_006511F_001.g1.t2</t>
  </si>
  <si>
    <t>HUMLU_hap_007761F.g8.t1</t>
  </si>
  <si>
    <t>HUMLU_hap_006029F_002.g2.t1</t>
  </si>
  <si>
    <t>HUMLU_hap_006029F_002.g3.t1</t>
  </si>
  <si>
    <t>HUMLU_hap_000455F_004.g2.t1</t>
  </si>
  <si>
    <t>HUMLU_hap_010952F.g1.t1</t>
  </si>
  <si>
    <t>HUMLU_hap_004574F.g26.t1</t>
  </si>
  <si>
    <t>HUMLU_hap_005835F.g4.t1</t>
  </si>
  <si>
    <t>HUMLU_hap_000001F_086.g3.t1</t>
  </si>
  <si>
    <t>HUMLU_hap_000151F_010.g1.t1</t>
  </si>
  <si>
    <t>HUMLU_hap_000151F_017.g1.t1</t>
  </si>
  <si>
    <t>HUMLU_hap_000194F_010.g1.t1</t>
  </si>
  <si>
    <t>HUMLU_hap_002625F_007.g2.t1</t>
  </si>
  <si>
    <t>HUMLU_hap_004122F_002.g1.t1</t>
  </si>
  <si>
    <t>HUMLU_hap_004759F.g9.t1</t>
  </si>
  <si>
    <t>HUMLU_hap_005538F.g2.t1</t>
  </si>
  <si>
    <t>HUMLU_hap_009099F_001.g1.t1</t>
  </si>
  <si>
    <t>HUMLU_hap_000353F_001.g5.t1</t>
  </si>
  <si>
    <t>HUMLU_hap_003134F.g2.t1</t>
  </si>
  <si>
    <t>HUMLU_hap_000496F_001.g8.t1</t>
  </si>
  <si>
    <t>HUMLU_hap_000667F_013.g1.t1</t>
  </si>
  <si>
    <t>HUMLU_hap_000862F.g8.t1</t>
  </si>
  <si>
    <t>HUMLU_hap_001208F_001.g8.t1</t>
  </si>
  <si>
    <t>HUMLU_hap_001687F_015.g3.t1</t>
  </si>
  <si>
    <t>HUMLU_hap_002721F_004.g3.t1</t>
  </si>
  <si>
    <t>HUMLU_hap_006243F.g24.t1</t>
  </si>
  <si>
    <t>HUMLU_hap_010246F.g1.t1</t>
  </si>
  <si>
    <t>HUMLU_hap_000762F_010.g3.t1</t>
  </si>
  <si>
    <t>HUMLU_hap_003998F.g4.t1</t>
  </si>
  <si>
    <t>HUMLU_hap_007923F.g1.t1</t>
  </si>
  <si>
    <t>HUMLU_hap_000102F_015.g4.t1</t>
  </si>
  <si>
    <t>HUMLU_hap_003776F.g7.t1</t>
  </si>
  <si>
    <t>HUMLU_hap_004460F_003.g2.t1</t>
  </si>
  <si>
    <t>HUMLU_hap_004892F.g5.t1</t>
  </si>
  <si>
    <t>HUMLU_hap_006634F.g3.t1</t>
  </si>
  <si>
    <t>HUMLU_hap_010392F.g3.t1</t>
  </si>
  <si>
    <t>HUMLU_hap_000041F_034.g12.t1</t>
  </si>
  <si>
    <t>HUMLU_hap_000462F_010.g4.t1</t>
  </si>
  <si>
    <t>HUMLU_hap_000046F_016.g1.t1</t>
  </si>
  <si>
    <t>HUMLU_hap_000381F_019.g1.t1</t>
  </si>
  <si>
    <t>HUMLU_hap_004842F_004.g2.t1</t>
  </si>
  <si>
    <t>HUMLU_hap_006067F.g6.t1</t>
  </si>
  <si>
    <t>HUMLU_hap_006883F_004.g2.t1</t>
  </si>
  <si>
    <t>HUMLU_hap_000080F_021.g3.t1</t>
  </si>
  <si>
    <t>HUMLU_hap_000098F_011.g4.t1</t>
  </si>
  <si>
    <t>HUMLU_hap_000705F.g22.t1</t>
  </si>
  <si>
    <t>HUMLU_hap_002284F_003.g2.t1</t>
  </si>
  <si>
    <t>HUMLU_hap_006124F_001.g3.t1</t>
  </si>
  <si>
    <t>HUMLU_hap_001389F_006.g1.t1</t>
  </si>
  <si>
    <t>HUMLU_hap_002230F_004.g4.t1</t>
  </si>
  <si>
    <t>HUMLU_hap_006811F_002.g4.t1</t>
  </si>
  <si>
    <t>HUMLU_hap_009763F.g6.t1</t>
  </si>
  <si>
    <t>HUMLU_hap_000726F_004.g1.t1</t>
  </si>
  <si>
    <t>HUMLU_hap_005078F_002.g5.t4</t>
  </si>
  <si>
    <t>HUMLU_hap_008727F.g2.t1</t>
  </si>
  <si>
    <t>HUMLU_hap_009530F.g4.t1</t>
  </si>
  <si>
    <t>HUMLU_hap_008187F.g5.t4</t>
  </si>
  <si>
    <t>HUMLU_hap_000503F_007.g2.t1</t>
  </si>
  <si>
    <t>HUMLU_hap_000246F_003.g1.t1</t>
  </si>
  <si>
    <t>HUMLU_hap_007651F.g9.t1</t>
  </si>
  <si>
    <t>HUMLU_hap_005202F.g5.t1</t>
  </si>
  <si>
    <t>HUMLU_hap_001621F_001.g5.t1</t>
  </si>
  <si>
    <t>HUMLU_hap_001802F_004.g1.t1</t>
  </si>
  <si>
    <t>HUMLU_hap_000516F_008.g3.t2</t>
  </si>
  <si>
    <t>HUMLU_hap_000758F_009.g1.t1</t>
  </si>
  <si>
    <t>HUMLU_hap_008903F_001.g1.t1</t>
  </si>
  <si>
    <t>HUMLU_hap_002160F.g10.t1</t>
  </si>
  <si>
    <t>HUMLU_hap_000908F_012.g1.t1</t>
  </si>
  <si>
    <t>HUMLU_hap_000111F_010.g1.t1</t>
  </si>
  <si>
    <t>HUMLU_hap_000063F_004.g7.t1</t>
  </si>
  <si>
    <t>HUMLU_hap_006000F_002.g1.t1</t>
  </si>
  <si>
    <t>HUMLU_hap_008640F.g7.t1</t>
  </si>
  <si>
    <t>HUMLU_hap_003447F_004.g2.t1</t>
  </si>
  <si>
    <t>HUMLU_hap_002632F.g12.t4</t>
  </si>
  <si>
    <t>HUMLU_hap_000120F_008.g2.t1</t>
  </si>
  <si>
    <t>HUMLU_hap_008806F_001.g2.t1</t>
  </si>
  <si>
    <t>HUMLU_hap_001874F_001.g3.t1</t>
  </si>
  <si>
    <t>HUMLU_hap_007997F_001.g1.t1</t>
  </si>
  <si>
    <t>HUMLU_hap_000822F_002.g3.t1</t>
  </si>
  <si>
    <t>HUMLU_hap_000721F_011.g1.t1</t>
  </si>
  <si>
    <t>HUMLU_hap_000115F_005.g2.t1</t>
  </si>
  <si>
    <t>HUMLU_hap_003183F.g18.t1</t>
  </si>
  <si>
    <t>HUMLU_hap_003258F_004.g2.t1</t>
  </si>
  <si>
    <t>HUMLU_hap_010110F.g4.t1</t>
  </si>
  <si>
    <t>HUMLU_hap_010569F.g6.t1</t>
  </si>
  <si>
    <t>HUMLU_hap_000000F_054.g1.t1</t>
  </si>
  <si>
    <t>HUMLU_hap_001585F_005.g1.t1</t>
  </si>
  <si>
    <t>HUMLU_hap_009226F.g1.t1</t>
  </si>
  <si>
    <t>HUMLU_hap_000001F_085.g3.t1</t>
  </si>
  <si>
    <t>HUMLU_hap_000461F_006.g2.t1</t>
  </si>
  <si>
    <t>HUMLU_hap_004140F.g3.t1</t>
  </si>
  <si>
    <t>HUMLU_hap_005122F.g3.t1</t>
  </si>
  <si>
    <t>HUMLU_hap_000462F_008.g2.t1</t>
  </si>
  <si>
    <t>HUMLU_hap_004879F_003.g2.t1</t>
  </si>
  <si>
    <t>HUMLU_hap_000063F_014.g14.t1</t>
  </si>
  <si>
    <t>HUMLU_hap_000910F_004.g1.t1</t>
  </si>
  <si>
    <t>HUMLU_hap_006000F_002.g2.t1</t>
  </si>
  <si>
    <t>HUMLU_hap_001519F_003.g2.t2</t>
  </si>
  <si>
    <t>HUMLU_hap_000055F_011.g2.t1</t>
  </si>
  <si>
    <t>HUMLU_hap_001491F_008.g2.t1</t>
  </si>
  <si>
    <t>HUMLU_hap_002117F_003.g2.t1</t>
  </si>
  <si>
    <t>HUMLU_hap_007694F_002.g1.t1</t>
  </si>
  <si>
    <t>HUMLU_hap_000205F_006.g2.t2</t>
  </si>
  <si>
    <t>HUMLU_hap_001979F_002.g1.t1</t>
  </si>
  <si>
    <t>HUMLU_hap_009657F.g1.t2</t>
  </si>
  <si>
    <t>HUMLU_hap_000060F_018.g1.t1</t>
  </si>
  <si>
    <t>HUMLU_hap_001705F_006.g1.t1</t>
  </si>
  <si>
    <t>HUMLU_hap_006312F.g10.t1</t>
  </si>
  <si>
    <t>HUMLU_hap_000013F_015.g7.t1</t>
  </si>
  <si>
    <t>HUMLU_hap_000382F_005.g2.t1</t>
  </si>
  <si>
    <t>HUMLU_hap_003439F_003.g2.t1</t>
  </si>
  <si>
    <t>HUMLU_hap_000940F_001.g2.t1</t>
  </si>
  <si>
    <t>HUMLU_hap_000003F_053.g1.t1</t>
  </si>
  <si>
    <t>HUMLU_hap_003335F_001.g8.t1</t>
  </si>
  <si>
    <t>HUMLU_hap_000029F_015.g16.t1</t>
  </si>
  <si>
    <t>HUMLU_hap_000003F_067.g10.t1</t>
  </si>
  <si>
    <t>HUMLU_hap_000015F_007.g8.t1</t>
  </si>
  <si>
    <t>HUMLU_hap_003488F.g2.t1</t>
  </si>
  <si>
    <t>HUMLU_hap_004843F_002.g2.t1</t>
  </si>
  <si>
    <t>HUMLU_hap_006385F_001.g1.t1</t>
  </si>
  <si>
    <t>HUMLU_hap_003482F_006.g3.t2</t>
  </si>
  <si>
    <t>HUMLU_hap_000018F_023.g1.t1</t>
  </si>
  <si>
    <t>HUMLU_hap_000462F_005.g2.t1</t>
  </si>
  <si>
    <t>HUMLU_hap_003444F_001.g3.t2</t>
  </si>
  <si>
    <t>HUMLU_hap_002580F_004.g1.t1</t>
  </si>
  <si>
    <t>HUMLU_hap_000042F_020.g6.t1</t>
  </si>
  <si>
    <t>HUMLU_hap_011506F.g2.t1</t>
  </si>
  <si>
    <t>HUMLU_hap_000124F_003.g4.t1</t>
  </si>
  <si>
    <t>HUMLU_hap_000486F_003.g5.t1</t>
  </si>
  <si>
    <t>HUMLU_hap_008841F_001.g1.t2</t>
  </si>
  <si>
    <t>HUMLU_hap_004303F.g5.t1</t>
  </si>
  <si>
    <t>HUMLU_hap_007545F.g6.t1</t>
  </si>
  <si>
    <t>HUMLU_hap_000626F_004.g4.t1</t>
  </si>
  <si>
    <t>HUMLU_hap_001519F_010.g1.t1</t>
  </si>
  <si>
    <t>HUMLU_hap_002676F_003.g2.t1</t>
  </si>
  <si>
    <t>HUMLU_hap_001040F_017.g35.t1</t>
  </si>
  <si>
    <t>HUMLU_hap_003451F_004.g2.t1</t>
  </si>
  <si>
    <t>HUMLU_hap_000009F_060.g4.t1</t>
  </si>
  <si>
    <t>HUMLU_hap_007418F.g4.t1</t>
  </si>
  <si>
    <t>HUMLU_hap_002183F_005.g2.t1</t>
  </si>
  <si>
    <t>HUMLU_hap_001644F_001.g2.t1</t>
  </si>
  <si>
    <t>HUMLU_hap_000107F_003.g1.t1</t>
  </si>
  <si>
    <t>HUMLU_hap_001569F_001.g3.t1</t>
  </si>
  <si>
    <t>HUMLU_hap_001114F_005.g2.t1</t>
  </si>
  <si>
    <t>HUMLU_hap_009365F.g2.t1</t>
  </si>
  <si>
    <t>HUMLU_hap_002069F_002.g1.t1</t>
  </si>
  <si>
    <t>HUMLU_hap_002831F_002.g1.t1</t>
  </si>
  <si>
    <t>HUMLU_hap_002561F_002.g3.t1</t>
  </si>
  <si>
    <t>HUMLU_hap_006815F.g4.t1</t>
  </si>
  <si>
    <t>HUMLU_hap_000602F_007.g1.t1</t>
  </si>
  <si>
    <t>HUMLU_hap_002037F_005.g5.t1</t>
  </si>
  <si>
    <t>HUMLU_hap_000591F_011.g13.t1</t>
  </si>
  <si>
    <t>HUMLU_hap_002957F_001.g3.t1</t>
  </si>
  <si>
    <t>HUMLU_hap_004527F_004.g5.t1</t>
  </si>
  <si>
    <t>HUMLU_hap_000101F_007.g9.t2</t>
  </si>
  <si>
    <t>HUMLU_hap_003117F_002.g2.t1</t>
  </si>
  <si>
    <t>HUMLU_hap_004796F_003.g6.t1</t>
  </si>
  <si>
    <t>HUMLU_hap_000541F_007.g1.t1</t>
  </si>
  <si>
    <t>HUMLU_hap_004158F_002.g3.t1</t>
  </si>
  <si>
    <t>HUMLU_hap_000514F_008.g2.t1</t>
  </si>
  <si>
    <t>HUMLU_hap_007929F_002.g1.t1</t>
  </si>
  <si>
    <t>HUMLU_hap_000482F_016.g7.t1</t>
  </si>
  <si>
    <t>HUMLU_hap_003415F_002.g1.t4</t>
  </si>
  <si>
    <t>HUMLU_hap_000765F_006.g10.t1</t>
  </si>
  <si>
    <t>HUMLU_hap_003874F_002.g2.t1</t>
  </si>
  <si>
    <t>HUMLU_hap_006736F.g5.t2</t>
  </si>
  <si>
    <t>HUMLU_hap_005989F_001.g1.t1</t>
  </si>
  <si>
    <t>HUMLU_hap_001277F_009.g3.t1</t>
  </si>
  <si>
    <t>HUMLU_hap_003039F_001.g2.t1</t>
  </si>
  <si>
    <t>HUMLU_hap_001196F_008.g2.t2</t>
  </si>
  <si>
    <t>HUMLU_hap_004104F_004.g1.t1</t>
  </si>
  <si>
    <t>HUMLU_hap_000404F_005.g2.t1</t>
  </si>
  <si>
    <t>HUMLU_hap_003493F_002.g1.t1</t>
  </si>
  <si>
    <t>HUMLU_hap_002655F_001.g2.t1</t>
  </si>
  <si>
    <t>HUMLU_hap_003273F_004.g1.t1</t>
  </si>
  <si>
    <t>HUMLU_hap_000156F_023.g1.t1</t>
  </si>
  <si>
    <t>HUMLU_hap_001401F_001.g9.t1</t>
  </si>
  <si>
    <t>HUMLU_hap_006179F_002.g1.t2</t>
  </si>
  <si>
    <t>HUMLU_hap_000591F_011.g8.t1</t>
  </si>
  <si>
    <t>HUMLU_hap_006710F.g5.t1</t>
  </si>
  <si>
    <t>HUMLU_hap_000099F_009.g6.t1</t>
  </si>
  <si>
    <t>HUMLU_hap_005542F_002.g2.t3</t>
  </si>
  <si>
    <t>HUMLU_hap_001373F_006.g1.t1</t>
  </si>
  <si>
    <t>HUMLU_hap_005464F_001.g2.t1</t>
  </si>
  <si>
    <t>HUMLU_hap_006735F.g9.t1</t>
  </si>
  <si>
    <t>HUMLU_hap_004766F_002.g4.t2</t>
  </si>
  <si>
    <t>HUMLU_hap_003605F.g8.t4</t>
  </si>
  <si>
    <t>HUMLU_hap_009873F.g1.t7</t>
  </si>
  <si>
    <t>HUMLU_hap_006569F_001.g2.t1</t>
  </si>
  <si>
    <t>HUMLU_hap_008415F.g4.t1</t>
  </si>
  <si>
    <t>HUMLU_hap_005076F_003.g2.t1</t>
  </si>
  <si>
    <t>HUMLU_hap_002218F_003.g3.t1</t>
  </si>
  <si>
    <t>HUMLU_hap_000626F_006.g1.t1</t>
  </si>
  <si>
    <t>HUMLU_hap_000144F_015.g2.t1</t>
  </si>
  <si>
    <t>HUMLU_hap_000919F_002.g2.t3</t>
  </si>
  <si>
    <t>HUMLU_hap_004231F.g2.t1</t>
  </si>
  <si>
    <t>HUMLU_hap_009260F.g1.t1</t>
  </si>
  <si>
    <t>HUMLU_hap_000159F_011.g1.t1</t>
  </si>
  <si>
    <t>HUMLU_hap_010918F.g2.t1</t>
  </si>
  <si>
    <t>HUMLU_hap_005471F.g13.t2</t>
  </si>
  <si>
    <t>HUMLU_hap_000538F_003.g2.t1</t>
  </si>
  <si>
    <t>HUMLU_hap_000123F_006.g1.t1</t>
  </si>
  <si>
    <t>HUMLU_hap_000001F_033.g7.t1</t>
  </si>
  <si>
    <t>HUMLU_hap_001211F_010.g5.t1</t>
  </si>
  <si>
    <t>HUMLU_hap_004550F_004.g5.t1</t>
  </si>
  <si>
    <t>HUMLU_hap_000798F_007.g1.t1</t>
  </si>
  <si>
    <t>HUMLU_hap_002321F_004.g1.t1</t>
  </si>
  <si>
    <t>HUMLU_hap_001040F_002.g7.t1</t>
  </si>
  <si>
    <t>HUMLU_hap_002888F.g18.t2</t>
  </si>
  <si>
    <t>HUMLU_hap_006860F.g2.t1</t>
  </si>
  <si>
    <t>HUMLU_hap_002724F.g5.t1</t>
  </si>
  <si>
    <t>HUMLU_hap_001621F_003.g2.t1</t>
  </si>
  <si>
    <t>HUMLU_hap_005796F_002.g1.t1</t>
  </si>
  <si>
    <t>HUMLU_hap_000054F_009.g3.t1</t>
  </si>
  <si>
    <t>HUMLU_hap_000043F_012.g3.t1</t>
  </si>
  <si>
    <t>HUMLU_hap_000228F_016.g1.t1</t>
  </si>
  <si>
    <t>HUMLU_hap_002475F_004.g3.t1</t>
  </si>
  <si>
    <t>HUMLU_hap_000031F_003.g4.t1</t>
  </si>
  <si>
    <t>HUMLU_hap_008045F.g1.t1</t>
  </si>
  <si>
    <t>HUMLU_hap_010031F_001.g1.t3</t>
  </si>
  <si>
    <t>HUMLU_hap_001329F_001.g1.t1</t>
  </si>
  <si>
    <t>HUMLU_hap_000211F_013.g3.t1</t>
  </si>
  <si>
    <t>HUMLU_hap_000042F_008.g17.t1</t>
  </si>
  <si>
    <t>HUMLU_hap_000017F_031.g2.t1</t>
  </si>
  <si>
    <t>HUMLU_hap_000257F_015.g2.t1</t>
  </si>
  <si>
    <t>HUMLU_hap_003421F_001.g2.t1</t>
  </si>
  <si>
    <t>HUMLU_hap_005076F_005.g3.t2</t>
  </si>
  <si>
    <t>HUMLU_hap_002788F.g1.t1</t>
  </si>
  <si>
    <t>HUMLU_hap_000018F_030.g6.t1</t>
  </si>
  <si>
    <t>HUMLU_hap_006663F_001.g3.t1</t>
  </si>
  <si>
    <t>HUMLU_hap_000077F_037.g2.t1</t>
  </si>
  <si>
    <t>HUMLU_hap_001546F_004.g1.t3</t>
  </si>
  <si>
    <t>HUMLU_hap_003613F.g4.t1</t>
  </si>
  <si>
    <t>HUMLU_hap_008949F.g5.t2</t>
  </si>
  <si>
    <t>HUMLU_hap_004404F_001.g4.t3</t>
  </si>
  <si>
    <t>HUMLU_hap_001125F_010.g1.t1</t>
  </si>
  <si>
    <t>HUMLU_hap_002465F_009.g3.t1</t>
  </si>
  <si>
    <t>HUMLU_hap_005387F.g3.t2</t>
  </si>
  <si>
    <t>HUMLU_hap_000152F_001.g3.t1</t>
  </si>
  <si>
    <t>HUMLU_hap_000626F_005.g1.t1</t>
  </si>
  <si>
    <t>HUMLU_hap_001493F_004.g2.t1</t>
  </si>
  <si>
    <t>HUMLU_hap_000057F_004.g3.t1</t>
  </si>
  <si>
    <t>HUMLU_hap_003204F_007.g14.t1</t>
  </si>
  <si>
    <t>HUMLU_hap_002910F_004.g1.t1</t>
  </si>
  <si>
    <t>HUMLU_hap_002099F_004.g1.t1</t>
  </si>
  <si>
    <t>HUMLU_hap_001522F_003.g3.t1</t>
  </si>
  <si>
    <t>HUMLU_hap_005725F.g15.t1</t>
  </si>
  <si>
    <t>HUMLU_hap_004262F.g13.t1</t>
  </si>
  <si>
    <t>HUMLU_hap_000031F_013.g3.t1</t>
  </si>
  <si>
    <t>HUMLU_hap_000194F_024.g1.t2</t>
  </si>
  <si>
    <t>HUMLU_hap_005399F.g2.t1</t>
  </si>
  <si>
    <t>HUMLU_hap_004289F.g4.t1</t>
  </si>
  <si>
    <t>HUMLU_hap_001439F_010.g6.t2</t>
  </si>
  <si>
    <t>HUMLU_hap_005903F.g16.t1</t>
  </si>
  <si>
    <t>HUMLU_hap_002406F_003.g3.t1</t>
  </si>
  <si>
    <t>HUMLU_hap_007997F_002.g1.t1</t>
  </si>
  <si>
    <t>HUMLU_hap_000184F_025.g8.t1</t>
  </si>
  <si>
    <t>HUMLU_hap_000005F_033.g2.t1</t>
  </si>
  <si>
    <t>HUMLU_hap_001901F.g4.t1</t>
  </si>
  <si>
    <t>HUMLU_hap_003919F.g4.t1</t>
  </si>
  <si>
    <t>HUMLU_hap_001196F_008.g4.t1</t>
  </si>
  <si>
    <t>HUMLU_hap_002582F_002.g4.t2</t>
  </si>
  <si>
    <t>HUMLU_hap_006394F.g7.t1</t>
  </si>
  <si>
    <t>HUMLU_hap_003605F.g18.t1</t>
  </si>
  <si>
    <t>HUMLU_hap_003765F.g34.t2</t>
  </si>
  <si>
    <t>HUMLU_hap_005071F.g2.t1</t>
  </si>
  <si>
    <t>HUMLU_hap_003374F_005.g1.t1</t>
  </si>
  <si>
    <t>HUMLU_hap_000735F_007.g1.t1</t>
  </si>
  <si>
    <t>HUMLU_hap_010726F_001.g3.t2</t>
  </si>
  <si>
    <t>HUMLU_hap_001442F_004.g3.t1</t>
  </si>
  <si>
    <t>HUMLU_hap_001575F_004.g2.t1</t>
  </si>
  <si>
    <t>HUMLU_hap_002874F.g17.t1</t>
  </si>
  <si>
    <t>HUMLU_hap_007061F_003.g2.t5</t>
  </si>
  <si>
    <t>HUMLU_hap_000456F_012.g2.t1</t>
  </si>
  <si>
    <t>HUMLU_hap_010569F.g5.t1</t>
  </si>
  <si>
    <t>HUMLU_hap_006825F.g7.t1</t>
  </si>
  <si>
    <t>HUMLU_hap_001277F_005.g4.t1</t>
  </si>
  <si>
    <t>HUMLU_hap_000360F_011.g1.t1</t>
  </si>
  <si>
    <t>HUMLU_hap_000455F_011.g2.t1</t>
  </si>
  <si>
    <t>HUMLU_hap_000106F_010.g1.t1</t>
  </si>
  <si>
    <t>HUMLU_hap_000505F_013.g13.t1</t>
  </si>
  <si>
    <t>HUMLU_hap_001713F_004.g2.t1</t>
  </si>
  <si>
    <t>HUMLU_hap_000063F_006.g1.t1</t>
  </si>
  <si>
    <t>HUMLU_hap_005130F_006.g2.t2</t>
  </si>
  <si>
    <t>HUMLU_hap_000288F_003.g8.t1</t>
  </si>
  <si>
    <t>HUMLU_hap_006538F_001.g1.t1</t>
  </si>
  <si>
    <t>HUMLU_hap_002264F_006.g10.t1</t>
  </si>
  <si>
    <t>HUMLU_hap_004099F_002.g1.t1</t>
  </si>
  <si>
    <t>HUMLU_hap_000003F_056.g2.t1</t>
  </si>
  <si>
    <t>HUMLU_hap_009585F.g2.t1</t>
  </si>
  <si>
    <t>HUMLU_hap_008265F.g1.t1</t>
  </si>
  <si>
    <t>HUMLU_hap_000753F_002.g1.t1</t>
  </si>
  <si>
    <t>HUMLU_hap_002561F_002.g2.t1</t>
  </si>
  <si>
    <t>HUMLU_hap_001390F_007.g1.t1</t>
  </si>
  <si>
    <t>HUMLU_hap_002944F.g7.t1</t>
  </si>
  <si>
    <t>HUMLU_hap_011132F.g2.t1</t>
  </si>
  <si>
    <t>HUMLU_hap_003342F_002.g1.t3</t>
  </si>
  <si>
    <t>HUMLU_hap_008379F.g6.t1</t>
  </si>
  <si>
    <t>HUMLU_hap_006887F.g5.t1</t>
  </si>
  <si>
    <t>HUMLU_hap_000065F_021.g14.t1</t>
  </si>
  <si>
    <t>HUMLU_hap_000092F_005.g1.t1</t>
  </si>
  <si>
    <t>HUMLU_hap_010503F.g5.t1</t>
  </si>
  <si>
    <t>HUMLU_hap_000054F_009.g1.t1</t>
  </si>
  <si>
    <t>HUMLU_hap_000535F_010.g1.t1</t>
  </si>
  <si>
    <t>HUMLU_hap_000768F_003.g1.t2</t>
  </si>
  <si>
    <t>HUMLU_hap_000067F_043.g1.t1</t>
  </si>
  <si>
    <t>HUMLU_hap_000491F_011.g1.t3</t>
  </si>
  <si>
    <t>HUMLU_hap_004676F_002.g1.t1</t>
  </si>
  <si>
    <t>HUMLU_hap_000321F_004.g1.t1</t>
  </si>
  <si>
    <t>HUMLU_hap_003158F_008.g2.t3</t>
  </si>
  <si>
    <t>HUMLU_hap_000069F_018.g14.t1</t>
  </si>
  <si>
    <t>HUMLU_hap_009360F.g2.t1</t>
  </si>
  <si>
    <t>HUMLU_hap_001492F_004.g3.t1</t>
  </si>
  <si>
    <t>HUMLU_hap_007102F_001.g1.t2</t>
  </si>
  <si>
    <t>HUMLU_hap_000483F_003.g1.t2</t>
  </si>
  <si>
    <t>HUMLU_hap_004341F_001.g3.t1</t>
  </si>
  <si>
    <t>HUMLU_hap_002244F.g4.t1</t>
  </si>
  <si>
    <t>HUMLU_hap_003517F_003.g3.t1</t>
  </si>
  <si>
    <t>HUMLU_hap_007994F.g1.t1</t>
  </si>
  <si>
    <t>HUMLU_hap_006409F_005.g4.t1</t>
  </si>
  <si>
    <t>HUMLU_hap_000000F_024.g3.t1</t>
  </si>
  <si>
    <t>HUMLU_hap_001277F_005.g2.t4</t>
  </si>
  <si>
    <t>HUMLU_hap_006428F_005.g1.t1</t>
  </si>
  <si>
    <t>HUMLU_hap_000294F_006.g1.t1</t>
  </si>
  <si>
    <t>HUMLU_hap_001040F_017.g39.t1</t>
  </si>
  <si>
    <t>HUMLU_hap_006065F.g8.t2</t>
  </si>
  <si>
    <t>HUMLU_hap_008515F.g5.t2</t>
  </si>
  <si>
    <t>HUMLU_hap_005901F.g7.t1</t>
  </si>
  <si>
    <t>HUMLU_hap_004074F.g5.t1</t>
  </si>
  <si>
    <t>HUMLU_hap_000041F_034.g4.t1</t>
  </si>
  <si>
    <t>HUMLU_hap_006769F.g3.t1</t>
  </si>
  <si>
    <t>HUMLU_hap_005316F_004.g2.t1</t>
  </si>
  <si>
    <t>HUMLU_hap_000343F_003.g1.t1</t>
  </si>
  <si>
    <t>HUMLU_hap_004104F_001.g4.t1</t>
  </si>
  <si>
    <t>HUMLU_hap_000127F_028.g5.t1</t>
  </si>
  <si>
    <t>HUMLU_hap_003395F_002.g6.t1</t>
  </si>
  <si>
    <t>HUMLU_hap_001984F.g5.t1</t>
  </si>
  <si>
    <t>HUMLU_hap_000211F_013.g1.t2</t>
  </si>
  <si>
    <t>HUMLU_hap_000793F_010.g6.t1</t>
  </si>
  <si>
    <t>HUMLU_hap_001371F_001.g10.t1</t>
  </si>
  <si>
    <t>HUMLU_hap_003765F.g35.t1</t>
  </si>
  <si>
    <t>HUMLU_hap_003258F_001.g4.t1</t>
  </si>
  <si>
    <t>HUMLU_hap_001757F.g5.t2</t>
  </si>
  <si>
    <t>HUMLU_hap_000183F_019.g2.t1</t>
  </si>
  <si>
    <t>HUMLU_hap_000228F_002.g3.t1</t>
  </si>
  <si>
    <t>HUMLU_hap_002992F_001.g2.t1</t>
  </si>
  <si>
    <t>HUMLU_hap_001552F.g15.t1</t>
  </si>
  <si>
    <t>HUMLU_hap_003680F.g7.t1</t>
  </si>
  <si>
    <t>HUMLU_hap_000579F_004.g2.t2</t>
  </si>
  <si>
    <t>HUMLU_hap_000065F_008.g11.t1</t>
  </si>
  <si>
    <t>HUMLU_hap_006887F.g4.t1</t>
  </si>
  <si>
    <t>HUMLU_hap_007157F_002.g2.t1</t>
  </si>
  <si>
    <t>HUMLU_hap_002372F_001.g4.t1</t>
  </si>
  <si>
    <t>HUMLU_hap_000390F_014.g2.t1</t>
  </si>
  <si>
    <t>HUMLU_hap_000154F_008.g28.t1</t>
  </si>
  <si>
    <t>HUMLU_hap_003998F.g11.t1</t>
  </si>
  <si>
    <t>HUMLU_hap_001325F_001.g1.t2</t>
  </si>
  <si>
    <t>HUMLU_hap_001536F_001.g2.t2</t>
  </si>
  <si>
    <t>HUMLU_hap_004038F_001.g1.t1</t>
  </si>
  <si>
    <t>HUMLU_hap_000027F_005.g5.t1</t>
  </si>
  <si>
    <t>HUMLU_hap_004437F_002.g7.t1</t>
  </si>
  <si>
    <t>HUMLU_hap_005959F.g6.t1</t>
  </si>
  <si>
    <t>HUMLU_hap_000121F_022.g1.t1</t>
  </si>
  <si>
    <t>HUMLU_hap_004654F.g6.t1</t>
  </si>
  <si>
    <t>HUMLU_hap_006953F_004.g2.t1</t>
  </si>
  <si>
    <t>HUMLU_hap_003486F_003.g1.t1</t>
  </si>
  <si>
    <t>HUMLU_hap_000272F_016.g3.t1</t>
  </si>
  <si>
    <t>HUMLU_hap_001115F_002.g3.t1</t>
  </si>
  <si>
    <t>HUMLU_hap_003168F_002.g1.t1</t>
  </si>
  <si>
    <t>HUMLU_hap_004057F_003.g1.t1</t>
  </si>
  <si>
    <t>HUMLU_hap_000035F_008.g1.t2</t>
  </si>
  <si>
    <t>HUMLU_hap_000402F_007.g1.t1</t>
  </si>
  <si>
    <t>HUMLU_hap_000166F_002.g1.t1</t>
  </si>
  <si>
    <t>HUMLU_hap_009991F_002.g1.t1</t>
  </si>
  <si>
    <t>HUMLU_hap_000486F_003.g2.t1</t>
  </si>
  <si>
    <t>HUMLU_hap_002113F_003.g2.t3</t>
  </si>
  <si>
    <t>HUMLU_hap_002840F_002.g1.t1</t>
  </si>
  <si>
    <t>HUMLU_hap_009570F.g7.t3</t>
  </si>
  <si>
    <t>HUMLU_hap_003945F.g22.t1</t>
  </si>
  <si>
    <t>HUMLU_hap_000330F_011.g4.t1</t>
  </si>
  <si>
    <t>HUMLU_hap_000091F_017.g1.t1</t>
  </si>
  <si>
    <t>HUMLU_hap_001742F.g6.t1</t>
  </si>
  <si>
    <t>HUMLU_hap_000213F_006.g3.t1</t>
  </si>
  <si>
    <t>HUMLU_hap_002676F_003.g1.t1</t>
  </si>
  <si>
    <t>HUMLU_hap_000182F_005.g1.t1</t>
  </si>
  <si>
    <t>HUMLU_hap_007275F.g19.t1</t>
  </si>
  <si>
    <t>HUMLU_hap_000879F_003.g4.t3</t>
  </si>
  <si>
    <t>HUMLU_hap_007362F.g7.t1</t>
  </si>
  <si>
    <t>HUMLU_hap_006469F.g8.t2</t>
  </si>
  <si>
    <t>HUMLU_hap_000076F_026.g1.t3</t>
  </si>
  <si>
    <t>HUMLU_hap_000798F_007.g2.t1</t>
  </si>
  <si>
    <t>HUMLU_hap_000044F_011.g2.t1</t>
  </si>
  <si>
    <t>HUMLU_hap_010676F.g1.t2</t>
  </si>
  <si>
    <t>HUMLU_hap_011180F.g6.t1</t>
  </si>
  <si>
    <t>HUMLU_hap_000003F_053.g6.t1</t>
  </si>
  <si>
    <t>HUMLU_hap_005093F_004.g4.t1</t>
  </si>
  <si>
    <t>HUMLU_hap_000000F_083.g5.t1</t>
  </si>
  <si>
    <t>HUMLU_hap_003930F_005.g2.t1</t>
  </si>
  <si>
    <t>HUMLU_hap_005091F.g7.t1</t>
  </si>
  <si>
    <t>HUMLU_hap_002752F_004.g1.t2</t>
  </si>
  <si>
    <t>HUMLU_hap_000839F_002.g1.t1</t>
  </si>
  <si>
    <t>HUMLU_hap_006304F.g4.t4</t>
  </si>
  <si>
    <t>HUMLU_hap_000000F_024.g10.t1</t>
  </si>
  <si>
    <t>HUMLU_hap_007884F.g5.t1</t>
  </si>
  <si>
    <t>HUMLU_hap_000949F_012.g2.t1</t>
  </si>
  <si>
    <t>HUMLU_hap_001541F_002.g5.t1</t>
  </si>
  <si>
    <t>HUMLU_hap_004734F.g2.t1</t>
  </si>
  <si>
    <t>HUMLU_hap_001037F_010.g18.t1</t>
  </si>
  <si>
    <t>HUMLU_hap_000602F_007.g2.t2</t>
  </si>
  <si>
    <t>HUMLU_hap_006566F_003.g2.t1</t>
  </si>
  <si>
    <t>HUMLU_hap_000065F_021.g13.t1</t>
  </si>
  <si>
    <t>HUMLU_hap_007139F.g3.t1</t>
  </si>
  <si>
    <t>HUMLU_hap_000864F_005.g1.t1</t>
  </si>
  <si>
    <t>HUMLU_hap_003063F_003.g2.t1</t>
  </si>
  <si>
    <t>HUMLU_hap_010820F.g3.t1</t>
  </si>
  <si>
    <t>HUMLU_hap_003768F_004.g1.t1</t>
  </si>
  <si>
    <t>HUMLU_hap_000591F_011.g5.t1</t>
  </si>
  <si>
    <t>HUMLU_hap_002495F_004.g1.t1</t>
  </si>
  <si>
    <t>HUMLU_hap_004236F_003.g3.t1</t>
  </si>
  <si>
    <t>HUMLU_hap_000971F_015.g2.t1</t>
  </si>
  <si>
    <t>HUMLU_hap_000759F_005.g3.t1</t>
  </si>
  <si>
    <t>HUMLU_hap_002775F_001.g2.t1</t>
  </si>
  <si>
    <t>HUMLU_hap_000041F_002.g3.t1</t>
  </si>
  <si>
    <t>HUMLU_hap_000101F_002.g2.t1</t>
  </si>
  <si>
    <t>HUMLU_hap_002138F.g15.t1</t>
  </si>
  <si>
    <t>HUMLU_hap_005156F.g6.t1</t>
  </si>
  <si>
    <t>HUMLU_hap_007868F_002.g1.t1</t>
  </si>
  <si>
    <t>HUMLU_hap_010059F.g2.t3</t>
  </si>
  <si>
    <t>HUMLU_hap_003102F_003.g1.t1</t>
  </si>
  <si>
    <t>HUMLU_hap_000156F_019.g12.t1</t>
  </si>
  <si>
    <t>HUMLU_hap_004961F.g5.t1</t>
  </si>
  <si>
    <t>HUMLU_hap_005546F_002.g10.t1</t>
  </si>
  <si>
    <t>HUMLU_hap_005130F_006.g4.t1</t>
  </si>
  <si>
    <t>HUMLU_hap_000794F_001.g1.t2</t>
  </si>
  <si>
    <t>HUMLU_hap_004806F_001.g2.t1</t>
  </si>
  <si>
    <t>HUMLU_hap_008265F.g6.t3</t>
  </si>
  <si>
    <t>HUMLU_hap_003672F_007.g1.t1</t>
  </si>
  <si>
    <t>HUMLU_hap_000486F_003.g4.t1</t>
  </si>
  <si>
    <t>HUMLU_hap_002260F_004.g3.t1</t>
  </si>
  <si>
    <t>HUMLU_hap_006244F.g1.t1</t>
  </si>
  <si>
    <t>HUMLU_hap_001277F_001.g2.t1</t>
  </si>
  <si>
    <t>HUMLU_hap_001401F_001.g7.t1</t>
  </si>
  <si>
    <t>HUMLU_hap_001559F_001.g3.t3</t>
  </si>
  <si>
    <t>HUMLU_hap_008403F.g2.t1</t>
  </si>
  <si>
    <t>HUMLU_hap_002274F_004.g1.t2</t>
  </si>
  <si>
    <t>HUMLU_hap_011945F.g4.t1</t>
  </si>
  <si>
    <t>HUMLU_hap_000093F_002.g1.t1</t>
  </si>
  <si>
    <t>HUMLU_hap_005877F_003.g2.t1</t>
  </si>
  <si>
    <t>HUMLU_hap_001562F.g1.t1</t>
  </si>
  <si>
    <t>HUMLU_hap_002336F_001.g2.t2</t>
  </si>
  <si>
    <t>HUMLU_hap_004766F_001.g5.t2</t>
  </si>
  <si>
    <t>HUMLU_hap_002725F.g9.t1</t>
  </si>
  <si>
    <t>HUMLU_hap_000100F_004.g2.t1</t>
  </si>
  <si>
    <t>HUMLU_hap_000936F_005.g2.t1</t>
  </si>
  <si>
    <t>HUMLU_hap_000050F_035.g1.t1</t>
  </si>
  <si>
    <t>HUMLU_hap_001492F_008.g3.t1</t>
  </si>
  <si>
    <t>HUMLU_hap_002041F_004.g1.t1</t>
  </si>
  <si>
    <t>HUMLU_hap_000014F_040.g2.t1</t>
  </si>
  <si>
    <t>HUMLU_hap_001700F_001.g1.t1</t>
  </si>
  <si>
    <t>HUMLU_hap_000740F_007.g3.t1</t>
  </si>
  <si>
    <t>HUMLU_hap_000354F.g10.t1</t>
  </si>
  <si>
    <t>HUMLU_hap_002397F_003.g5.t1</t>
  </si>
  <si>
    <t>HUMLU_hap_000002F_027.g5.t1</t>
  </si>
  <si>
    <t>HUMLU_hap_002038F.g10.t1</t>
  </si>
  <si>
    <t>HUMLU_hap_007813F.g2.t2</t>
  </si>
  <si>
    <t>HUMLU_hap_001239F_004.g2.t1</t>
  </si>
  <si>
    <t>HUMLU_hap_010326F.g4.t1</t>
  </si>
  <si>
    <t>HUMLU_hap_002831F_002.g3.t1</t>
  </si>
  <si>
    <t>HUMLU_hap_003869F_005.g6.t1</t>
  </si>
  <si>
    <t>HUMLU_hap_008231F.g2.t1</t>
  </si>
  <si>
    <t>HUMLU_hap_009585F.g3.t3</t>
  </si>
  <si>
    <t>HUMLU_hap_000396F_010.g1.t1</t>
  </si>
  <si>
    <t>HUMLU_hap_003479F.g2.t1</t>
  </si>
  <si>
    <t>HUMLU_hap_007554F.g4.t1</t>
  </si>
  <si>
    <t>HUMLU_hap_005471F.g10.t1</t>
  </si>
  <si>
    <t>HUMLU_hap_000337F_006.g2.t1</t>
  </si>
  <si>
    <t>HUMLU_hap_000805F_001.g2.t1</t>
  </si>
  <si>
    <t>HUMLU_hap_007932F.g6.t2</t>
  </si>
  <si>
    <t>HUMLU_hap_002691F.g2.t1</t>
  </si>
  <si>
    <t>HUMLU_hap_003221F_003.g5.t1</t>
  </si>
  <si>
    <t>HUMLU_hap_002217F_001.g3.t1</t>
  </si>
  <si>
    <t>HUMLU_hap_002936F_005.g1.t1</t>
  </si>
  <si>
    <t>HUMLU_hap_006174F_001.g2.t1</t>
  </si>
  <si>
    <t>HUMLU_hap_003415F_003.g6.t1</t>
  </si>
  <si>
    <t>HUMLU_hap_004618F_001.g5.t1</t>
  </si>
  <si>
    <t>HUMLU_hap_004133F_001.g1.t2</t>
  </si>
  <si>
    <t>HUMLU_hap_001287F_007.g1.t2</t>
  </si>
  <si>
    <t>HUMLU_hap_000005F_011.g5.t2</t>
  </si>
  <si>
    <t>HUMLU_hap_001808F_005.g1.t1</t>
  </si>
  <si>
    <t>HUMLU_hap_000003F_021.g2.t1</t>
  </si>
  <si>
    <t>HUMLU_hap_005642F.g4.t1</t>
  </si>
  <si>
    <t>HUMLU_hap_000382F_004.g6.t3</t>
  </si>
  <si>
    <t>HUMLU_hap_003042F_003.g1.t1</t>
  </si>
  <si>
    <t>HUMLU_hap_008321F.g8.t1</t>
  </si>
  <si>
    <t>HUMLU_hap_000001F_096.g1.t1</t>
  </si>
  <si>
    <t>HUMLU_hap_000518F_007.g1.t1</t>
  </si>
  <si>
    <t>HUMLU_hap_000746F_009.g12.t4</t>
  </si>
  <si>
    <t>HUMLU_hap_007042F_001.g1.t1</t>
  </si>
  <si>
    <t>HUMLU_hap_002847F_003.g1.t1</t>
  </si>
  <si>
    <t>HUMLU_hap_003555F_003.g1.t2</t>
  </si>
  <si>
    <t>HUMLU_hap_008314F.g2.t2</t>
  </si>
  <si>
    <t>HUMLU_hap_006179F_001.g2.t1</t>
  </si>
  <si>
    <t>HUMLU_hap_000386F_001.g4.t1</t>
  </si>
  <si>
    <t>HUMLU_hap_002628F_002.g3.t2</t>
  </si>
  <si>
    <t>HUMLU_hap_010191F.g1.t1</t>
  </si>
  <si>
    <t>HUMLU_hap_009142F_002.g3.t1</t>
  </si>
  <si>
    <t>HUMLU_hap_006511F_001.g2.t1</t>
  </si>
  <si>
    <t>HUMLU_hap_004574F.g4.t1</t>
  </si>
  <si>
    <t>HUMLU_hap_005901F.g5.t1</t>
  </si>
  <si>
    <t>HUMLU_hap_000837F_002.g3.t1</t>
  </si>
  <si>
    <t>HUMLU_hap_000265F_003.g1.t1</t>
  </si>
  <si>
    <t>HUMLU_hap_001852F_007.g4.t2</t>
  </si>
  <si>
    <t>HUMLU_hap_009585F.g7.t2</t>
  </si>
  <si>
    <t>HUMLU_hap_005395F.g4.t1</t>
  </si>
  <si>
    <t>HUMLU_hap_003917F_003.g2.t1</t>
  </si>
  <si>
    <t>HUMLU_hap_001416F_003.g1.t1</t>
  </si>
  <si>
    <t>HUMLU_hap_000404F_002.g2.t2</t>
  </si>
  <si>
    <t>HUMLU_hap_003827F_003.g1.t1</t>
  </si>
  <si>
    <t>HUMLU_hap_010569F.g7.t1</t>
  </si>
  <si>
    <t>HUMLU_hap_007432F.g10.t1</t>
  </si>
  <si>
    <t>HUMLU_hap_004607F_001.g1.t1</t>
  </si>
  <si>
    <t>HUMLU_hap_000650F_015.g17.t1</t>
  </si>
  <si>
    <t>HUMLU_hap_007780F_003.g1.t1</t>
  </si>
  <si>
    <t>HUMLU_hap_003486F_003.g8.t1</t>
  </si>
  <si>
    <t>HUMLU_hap_000464F_003.g2.t1</t>
  </si>
  <si>
    <t>HUMLU_hap_005854F_003.g1.t1</t>
  </si>
  <si>
    <t>HUMLU_hap_004897F_001.g3.t1</t>
  </si>
  <si>
    <t>HUMLU_hap_001499F_008.g2.t1</t>
  </si>
  <si>
    <t>HUMLU_hap_007275F.g3.t1</t>
  </si>
  <si>
    <t>HUMLU_hap_003258F_004.g3.t1</t>
  </si>
  <si>
    <t>HUMLU_hap_000084F_018.g2.t1</t>
  </si>
  <si>
    <t>HUMLU_hap_003340F_002.g1.t1</t>
  </si>
  <si>
    <t>HUMLU_hap_000139F_007.g10.t1</t>
  </si>
  <si>
    <t>HUMLU_hap_000236F_015.g1.t1</t>
  </si>
  <si>
    <t>HUMLU_hap_000045F_051.g2.t1</t>
  </si>
  <si>
    <t>HUMLU_hap_003993F.g6.t1</t>
  </si>
  <si>
    <t>HUMLU_hap_001742F.g8.t1</t>
  </si>
  <si>
    <t>HUMLU_hap_007352F.g9.t2</t>
  </si>
  <si>
    <t>HUMLU_hap_002036F_007.g3.t1</t>
  </si>
  <si>
    <t>HUMLU_hap_001442F_004.g12.t1</t>
  </si>
  <si>
    <t>HUMLU_hap_001277F_005.g3.t1</t>
  </si>
  <si>
    <t>HUMLU_hap_000610F_009.g4.t1</t>
  </si>
  <si>
    <t>HUMLU_hap_000612F_017.g13.t2</t>
  </si>
  <si>
    <t>HUMLU_hap_007651F.g7.t1</t>
  </si>
  <si>
    <t>HUMLU_hap_003201F_004.g5.t1</t>
  </si>
  <si>
    <t>HUMLU_hap_003061F_003.g1.t1</t>
  </si>
  <si>
    <t>HUMLU_hap_005705F.g6.t1</t>
  </si>
  <si>
    <t>HUMLU_hap_000751F_001.g1.t1</t>
  </si>
  <si>
    <t>HUMLU_hap_000004F_064.g1.t2</t>
  </si>
  <si>
    <t>HUMLU_hap_003530F_003.g2.t1</t>
  </si>
  <si>
    <t>HUMLU_hap_005436F.g9.t1</t>
  </si>
  <si>
    <t>HUMLU_hap_004318F_005.g1.t1</t>
  </si>
  <si>
    <t>HUMLU_hap_000438F_008.g1.t1</t>
  </si>
  <si>
    <t>HUMLU_hap_000708F_006.g6.t1</t>
  </si>
  <si>
    <t>HUMLU_hap_006276F_002.g2.t1</t>
  </si>
  <si>
    <t>HUMLU_hap_004749F.g10.t1</t>
  </si>
  <si>
    <t>HUMLU_hap_006375F_003.g1.t1</t>
  </si>
  <si>
    <t>HUMLU_hap_004622F.g5.t1</t>
  </si>
  <si>
    <t>HUMLU_hap_002269F_003.g2.t1</t>
  </si>
  <si>
    <t>HUMLU_hap_003245F.g2.t2</t>
  </si>
  <si>
    <t>HUMLU_hap_001163F_003.g1.t2</t>
  </si>
  <si>
    <t>HUMLU_hap_000000F_024.g8.t1</t>
  </si>
  <si>
    <t>HUMLU_hap_008082F_001.g1.t1</t>
  </si>
  <si>
    <t>HUMLU_hap_002154F_010.g1.t1</t>
  </si>
  <si>
    <t>HUMLU_hap_001401F_003.g1.t1</t>
  </si>
  <si>
    <t>HUMLU_hap_008480F.g10.t3</t>
  </si>
  <si>
    <t>HUMLU_hap_001541F_002.g4.t2</t>
  </si>
  <si>
    <t>gene_ID</t>
  </si>
  <si>
    <t>species</t>
  </si>
  <si>
    <t>gene family_Cluster_ID</t>
  </si>
  <si>
    <t>HUMLU_pri_000559F.g58.t1</t>
  </si>
  <si>
    <t>Humulus_lupulus.primary</t>
  </si>
  <si>
    <t>HUMLU_pri_000559F.g59.t1</t>
  </si>
  <si>
    <t>HUMLU_pri_004454F.g15.t1</t>
  </si>
  <si>
    <t>HUMLU_pri_004454F.g16.t1</t>
  </si>
  <si>
    <t>HUMLU_pri_000089F.g41.t1</t>
  </si>
  <si>
    <t>HUMLU_pri_000327F.g43.t1</t>
  </si>
  <si>
    <t>HUMLU_pri_000936F.g36.t1</t>
  </si>
  <si>
    <t>HUMLU_pri_001039F.g21.t1</t>
  </si>
  <si>
    <t>HUMLU_pri_001737F.g6.t1</t>
  </si>
  <si>
    <t>HUMLU_pri_001750F.g1.t1</t>
  </si>
  <si>
    <t>HUMLU_pri_001750F.g10.t1</t>
  </si>
  <si>
    <t>HUMLU_pri_002114F.g21.t1</t>
  </si>
  <si>
    <t>HUMLU_pri_002181F.g14.t1</t>
  </si>
  <si>
    <t>HUMLU_pri_002635F.g23.t1</t>
  </si>
  <si>
    <t>HUMLU_pri_002740F.g6.t1</t>
  </si>
  <si>
    <t>HUMLU_pri_003363F.g7.t1</t>
  </si>
  <si>
    <t>HUMLU_pri_003925F.g9.t1</t>
  </si>
  <si>
    <t>HUMLU_pri_004939F.g11.t1</t>
  </si>
  <si>
    <t>HUMLU_pri_005368F.g3.t1</t>
  </si>
  <si>
    <t>HUMLU_pri_006390F.g2.t1</t>
  </si>
  <si>
    <t>HUMLU_pri_000149F.g57.t2</t>
  </si>
  <si>
    <t>HUMLU_pri_006129F.g11.t3</t>
  </si>
  <si>
    <t>HUMLU_pri_000198F.g21.t1</t>
  </si>
  <si>
    <t>HUMLU_pri_002336F.g20.t1</t>
  </si>
  <si>
    <t>HUMLU_pri_002368F.g1.t1</t>
  </si>
  <si>
    <t>HUMLU_pri_004982F.g10.t3</t>
  </si>
  <si>
    <t>HUMLU_pri_004982F.g11.t2</t>
  </si>
  <si>
    <t>HUMLU_pri_004982F.g15.t1</t>
  </si>
  <si>
    <t>HUMLU_pri_008199F.g4.t1</t>
  </si>
  <si>
    <t>HUMLU_pri_008199F.g5.t1</t>
  </si>
  <si>
    <t>HUMLU_pri_002869F.g10.t1</t>
  </si>
  <si>
    <t>HUMLU_pri_006081F.g3.t1</t>
  </si>
  <si>
    <t>HUMLU_pri_001653F.g19.t1</t>
  </si>
  <si>
    <t>HUMLU_pri_003274F.g3.t1</t>
  </si>
  <si>
    <t>HUMLU_pri_003274F.g6.t2</t>
  </si>
  <si>
    <t>HUMLU_pri_002551F.g1.t1</t>
  </si>
  <si>
    <t>HUMLU_pri_008035F.g1.t1</t>
  </si>
  <si>
    <t>HUMLU_pri_002780F.g17.t2</t>
  </si>
  <si>
    <t>HUMLU_pri_003531F.g7.t2</t>
  </si>
  <si>
    <t>HUMLU_pri_002530F.g51.t2</t>
  </si>
  <si>
    <t>HUMLU_pri_003309F.g56.t1</t>
  </si>
  <si>
    <t>HUMLU_pri_000592F.g10.t1</t>
  </si>
  <si>
    <t>HUMLU_pri_004091F.g15.t1</t>
  </si>
  <si>
    <t>HUMLU_pri_000238F.g53.t1</t>
  </si>
  <si>
    <t>HUMLU_pri_000241F.g36.t1</t>
  </si>
  <si>
    <t>HUMLU_pri_000177F.g16.t1</t>
  </si>
  <si>
    <t>HUMLU_pri_000339F.g39.t1</t>
  </si>
  <si>
    <t>HUMLU_pri_001106F.g54.t1</t>
  </si>
  <si>
    <t>HUMLU_pri_000026F.g49.t1</t>
  </si>
  <si>
    <t>HUMLU_pri_002528F.g3.t1</t>
  </si>
  <si>
    <t>HUMLU_pri_000683F.g7.t2</t>
  </si>
  <si>
    <t>HUMLU_pri_002108F.g16.t1</t>
  </si>
  <si>
    <t>HUMLU_pri_006630F.g10.t1</t>
  </si>
  <si>
    <t>HUMLU_pri_000218F.g117.t1</t>
  </si>
  <si>
    <t>HUMLU_pri_000218F.g118.t1</t>
  </si>
  <si>
    <t>HUMLU_pri_002843F.g10.t1</t>
  </si>
  <si>
    <t>HUMLU_pri_007997F.g2.t1</t>
  </si>
  <si>
    <t>HUMLU_pri_007997F.g3.t1</t>
  </si>
  <si>
    <t>HUMLU_pri_007997F.g7.t1</t>
  </si>
  <si>
    <t>HUMLU_pri_007997F.g9.t1</t>
  </si>
  <si>
    <t>HUMLU_pri_011050F.g3.t1</t>
  </si>
  <si>
    <t>HUMLU_pri_001084F.g36.t1</t>
  </si>
  <si>
    <t>HUMLU_pri_004414F.g10.t1</t>
  </si>
  <si>
    <t>HUMLU_pri_001793F.g4.t1</t>
  </si>
  <si>
    <t>HUMLU_pri_005644F.g6.t1</t>
  </si>
  <si>
    <t>HUMLU_pri_000363F.g37.t1</t>
  </si>
  <si>
    <t>HUMLU_pri_001201F.g9.t1</t>
  </si>
  <si>
    <t>HUMLU_pri_001804F.g5.t1</t>
  </si>
  <si>
    <t>HUMLU_pri_002125F.g12.t1</t>
  </si>
  <si>
    <t>HUMLU_pri_002134F.g15.t2</t>
  </si>
  <si>
    <t>HUMLU_pri_002799F.g17.t1</t>
  </si>
  <si>
    <t>HUMLU_pri_003794F.g10.t1</t>
  </si>
  <si>
    <t>HUMLU_pri_003905F.g11.t1</t>
  </si>
  <si>
    <t>HUMLU_pri_004692F.g11.t1</t>
  </si>
  <si>
    <t>HUMLU_pri_005854F.g3.t1</t>
  </si>
  <si>
    <t>HUMLU_pri_000218F.g106.t1</t>
  </si>
  <si>
    <t>HUMLU_pri_003834F.g32.t1</t>
  </si>
  <si>
    <t>HUMLU_pri_000585F.g47.t2</t>
  </si>
  <si>
    <t>HUMLU_pri_000645F.g32.t1</t>
  </si>
  <si>
    <t>HUMLU_pri_000848F.g7.t2</t>
  </si>
  <si>
    <t>HUMLU_pri_000005F.g57.t1</t>
  </si>
  <si>
    <t>HUMLU_pri_000005F.g75.t1</t>
  </si>
  <si>
    <t>HUMLU_pri_000866F.g25.t1</t>
  </si>
  <si>
    <t>HUMLU_pri_000866F.g30.t1</t>
  </si>
  <si>
    <t>HUMLU_pri_000866F.g32.t1</t>
  </si>
  <si>
    <t>HUMLU_pri_000866F.g37.t1</t>
  </si>
  <si>
    <t>HUMLU_pri_001094F.g12.t1</t>
  </si>
  <si>
    <t>HUMLU_pri_001094F.g13.t1</t>
  </si>
  <si>
    <t>HUMLU_pri_001094F.g19.t1</t>
  </si>
  <si>
    <t>HUMLU_pri_001094F.g2.t1</t>
  </si>
  <si>
    <t>HUMLU_pri_001094F.g4.t1</t>
  </si>
  <si>
    <t>HUMLU_pri_002919F.g14.t1</t>
  </si>
  <si>
    <t>HUMLU_pri_002919F.g19.t1</t>
  </si>
  <si>
    <t>HUMLU_pri_002919F.g3.t1</t>
  </si>
  <si>
    <t>HUMLU_pri_002919F.g7.t1</t>
  </si>
  <si>
    <t>HUMLU_pri_003184F.g39.t1</t>
  </si>
  <si>
    <t>HUMLU_pri_003184F.g41.t1</t>
  </si>
  <si>
    <t>HUMLU_pri_004432F.g14.t1</t>
  </si>
  <si>
    <t>HUMLU_pri_004432F.g18.t1</t>
  </si>
  <si>
    <t>HUMLU_pri_004528F.g1.t1</t>
  </si>
  <si>
    <t>HUMLU_pri_005343F.g10.t1</t>
  </si>
  <si>
    <t>HUMLU_pri_005343F.g14.t1</t>
  </si>
  <si>
    <t>HUMLU_pri_005343F.g2.t1</t>
  </si>
  <si>
    <t>HUMLU_pri_005343F.g3.t1</t>
  </si>
  <si>
    <t>HUMLU_pri_005343F.g5.t1</t>
  </si>
  <si>
    <t>HUMLU_pri_005343F.g6.t1</t>
  </si>
  <si>
    <t>HUMLU_pri_005343F.g9.t1</t>
  </si>
  <si>
    <t>HUMLU_pri_006222F.g2.t1</t>
  </si>
  <si>
    <t>HUMLU_pri_006222F.g3.t1</t>
  </si>
  <si>
    <t>HUMLU_pri_006222F.g4.t1</t>
  </si>
  <si>
    <t>HUMLU_pri_006222F.g5.t1</t>
  </si>
  <si>
    <t>HUMLU_pri_006222F.g6.t1</t>
  </si>
  <si>
    <t>HUMLU_pri_010264F.g2.t1</t>
  </si>
  <si>
    <t>HUMLU_pri_011399F.g2.t1</t>
  </si>
  <si>
    <t>HUMLU_pri_011399F.g3.t1</t>
  </si>
  <si>
    <t>HUMLU_pri_011882F.g1.t1</t>
  </si>
  <si>
    <t>HUMLU_pri_001768F.g27.t1</t>
  </si>
  <si>
    <t>HUMLU_pri_002543F.g11.t1</t>
  </si>
  <si>
    <t>HUMLU_pri_003999F.g13.t1</t>
  </si>
  <si>
    <t>HUMLU_pri_003999F.g2.t1</t>
  </si>
  <si>
    <t>HUMLU_pri_003446F.g29.t2</t>
  </si>
  <si>
    <t>HUMLU_pri_006506F.g14.t3</t>
  </si>
  <si>
    <t>HUMLU_pri_001559F.g37.t1</t>
  </si>
  <si>
    <t>HUMLU_pri_002029F.g7.t1</t>
  </si>
  <si>
    <t>HUMLU_pri_005649F.g9.t1</t>
  </si>
  <si>
    <t>HUMLU_pri_002857F.g13.t1</t>
  </si>
  <si>
    <t>HUMLU_pri_005428F.g3.t1</t>
  </si>
  <si>
    <t>HUMLU_pri_000141F.g18.t3</t>
  </si>
  <si>
    <t>HUMLU_pri_001116F.g39.t2</t>
  </si>
  <si>
    <t>HUMLU_pri_001555F.g18.t1</t>
  </si>
  <si>
    <t>HUMLU_pri_001963F.g11.t1</t>
  </si>
  <si>
    <t>HUMLU_pri_000831F.g32.t1</t>
  </si>
  <si>
    <t>HUMLU_pri_001190F.g31.t1</t>
  </si>
  <si>
    <t>HUMLU_pri_000031F.g15.t1</t>
  </si>
  <si>
    <t>HUMLU_pri_000404F.g27.t1</t>
  </si>
  <si>
    <t>HUMLU_pri_003433F.g12.t1</t>
  </si>
  <si>
    <t>HUMLU_pri_004968F.g15.t2</t>
  </si>
  <si>
    <t>HUMLU_pri_005502F.g2.t2</t>
  </si>
  <si>
    <t>HUMLU_pri_001297F.g31.t1</t>
  </si>
  <si>
    <t>HUMLU_pri_002165F.g6.t1</t>
  </si>
  <si>
    <t>HUMLU_pri_001395F.g51.t6</t>
  </si>
  <si>
    <t>HUMLU_pri_005970F.g25.t5</t>
  </si>
  <si>
    <t>HUMLU_pri_001394F.g2.t1</t>
  </si>
  <si>
    <t>HUMLU_pri_001522F.g29.t1</t>
  </si>
  <si>
    <t>HUMLU_pri_002327F.g60.t1</t>
  </si>
  <si>
    <t>HUMLU_pri_002358F.g16.t1</t>
  </si>
  <si>
    <t>HUMLU_pri_002757F.g16.t1</t>
  </si>
  <si>
    <t>HUMLU_pri_002757F.g2.t1</t>
  </si>
  <si>
    <t>HUMLU_pri_003350F.g11.t1</t>
  </si>
  <si>
    <t>HUMLU_pri_003873F.g1.t1</t>
  </si>
  <si>
    <t>HUMLU_pri_001074F.g22.t1</t>
  </si>
  <si>
    <t>HUMLU_pri_001434F.g21.t1</t>
  </si>
  <si>
    <t>HUMLU_pri_003600F.g13.t1</t>
  </si>
  <si>
    <t>HUMLU_pri_004207F.g11.t1</t>
  </si>
  <si>
    <t>HUMLU_pri_000657F.g28.t1</t>
  </si>
  <si>
    <t>HUMLU_pri_001352F.g13.t1</t>
  </si>
  <si>
    <t>HUMLU_pri_000198F.g5.t1</t>
  </si>
  <si>
    <t>HUMLU_pri_002336F.g5.t1</t>
  </si>
  <si>
    <t>HUMLU_pri_004824F.g15.t1</t>
  </si>
  <si>
    <t>HUMLU_pri_006186F.g15.t1</t>
  </si>
  <si>
    <t>HUMLU_pri_006207F.g12.t1</t>
  </si>
  <si>
    <t>HUMLU_pri_002517F.g1.t1</t>
  </si>
  <si>
    <t>HUMLU_pri_002998F.g19.t1</t>
  </si>
  <si>
    <t>HUMLU_pri_001085F.g3.t1</t>
  </si>
  <si>
    <t>HUMLU_pri_002811F.g4.t1</t>
  </si>
  <si>
    <t>HUMLU_pri_000534F.g87.t2</t>
  </si>
  <si>
    <t>HUMLU_pri_000534F.g88.t1</t>
  </si>
  <si>
    <t>HUMLU_pri_004417F.g7.t1</t>
  </si>
  <si>
    <t>HUMLU_pri_000050F.g22.t1</t>
  </si>
  <si>
    <t>HUMLU_pri_000077F.g39.t1</t>
  </si>
  <si>
    <t>HUMLU_pri_000085F.g22.t1</t>
  </si>
  <si>
    <t>HUMLU_pri_000147F.g28.t1</t>
  </si>
  <si>
    <t>HUMLU_pri_000158F.g38.t1</t>
  </si>
  <si>
    <t>HUMLU_pri_000231F.g10.t1</t>
  </si>
  <si>
    <t>HUMLU_pri_000381F.g32.t1</t>
  </si>
  <si>
    <t>HUMLU_pri_000432F.g5.t1</t>
  </si>
  <si>
    <t>HUMLU_pri_000542F.g25.t1</t>
  </si>
  <si>
    <t>HUMLU_pri_000603F.g16.t1</t>
  </si>
  <si>
    <t>HUMLU_pri_000645F.g23.t1</t>
  </si>
  <si>
    <t>HUMLU_pri_000848F.g14.t1</t>
  </si>
  <si>
    <t>HUMLU_pri_000849F.g6.t2</t>
  </si>
  <si>
    <t>HUMLU_pri_000930F.g8.t1</t>
  </si>
  <si>
    <t>HUMLU_pri_000943F.g11.t1</t>
  </si>
  <si>
    <t>HUMLU_pri_001044F.g8.t1</t>
  </si>
  <si>
    <t>HUMLU_pri_001367F.g6.t1</t>
  </si>
  <si>
    <t>HUMLU_pri_001553F.g15.t1</t>
  </si>
  <si>
    <t>HUMLU_pri_001919F.g6.t1</t>
  </si>
  <si>
    <t>HUMLU_pri_001962F.g1.t2</t>
  </si>
  <si>
    <t>HUMLU_pri_002388F.g2.t1</t>
  </si>
  <si>
    <t>HUMLU_pri_002397F.g23.t1</t>
  </si>
  <si>
    <t>HUMLU_pri_002423F.g10.t1</t>
  </si>
  <si>
    <t>HUMLU_pri_002523F.g14.t1</t>
  </si>
  <si>
    <t>HUMLU_pri_002721F.g2.t1</t>
  </si>
  <si>
    <t>HUMLU_pri_002779F.g6.t1</t>
  </si>
  <si>
    <t>HUMLU_pri_002964F.g3.t1</t>
  </si>
  <si>
    <t>HUMLU_pri_002973F.g22.t1</t>
  </si>
  <si>
    <t>HUMLU_pri_003148F.g1.t1</t>
  </si>
  <si>
    <t>HUMLU_pri_003466F.g1.t1</t>
  </si>
  <si>
    <t>HUMLU_pri_003575F.g13.t1</t>
  </si>
  <si>
    <t>HUMLU_pri_003908F.g7.t1</t>
  </si>
  <si>
    <t>HUMLU_pri_003943F.g9.t1</t>
  </si>
  <si>
    <t>HUMLU_pri_004549F.g17.t1</t>
  </si>
  <si>
    <t>HUMLU_pri_004878F.g3.t1</t>
  </si>
  <si>
    <t>HUMLU_pri_006365F.g2.t1</t>
  </si>
  <si>
    <t>HUMLU_pri_006373F.g9.t1</t>
  </si>
  <si>
    <t>HUMLU_pri_007273F.g7.t1</t>
  </si>
  <si>
    <t>HUMLU_pri_000562F.g86.t1</t>
  </si>
  <si>
    <t>HUMLU_pri_001103F.g14.t1</t>
  </si>
  <si>
    <t>HUMLU_pri_001846F.g6.t1</t>
  </si>
  <si>
    <t>HUMLU_pri_005969F.g17.t1</t>
  </si>
  <si>
    <t>HUMLU_pri_000673F.g36.t1</t>
  </si>
  <si>
    <t>HUMLU_pri_000673F.g44.t1</t>
  </si>
  <si>
    <t>HUMLU_pri_000083F.g20.t3</t>
  </si>
  <si>
    <t>HUMLU_pri_004342F.g5.t2</t>
  </si>
  <si>
    <t>HUMLU_pri_000660F.g9.t1</t>
  </si>
  <si>
    <t>HUMLU_pri_002596F.g8.t1</t>
  </si>
  <si>
    <t>HUMLU_pri_007083F.g4.t1</t>
  </si>
  <si>
    <t>HUMLU_pri_000694F.g23.t1</t>
  </si>
  <si>
    <t>HUMLU_pri_002530F.g11.t1</t>
  </si>
  <si>
    <t>HUMLU_pri_002878F.g26.t1</t>
  </si>
  <si>
    <t>HUMLU_pri_003309F.g4.t1</t>
  </si>
  <si>
    <t>HUMLU_pri_000360F.g35.t1</t>
  </si>
  <si>
    <t>HUMLU_pri_000798F.g41.t1</t>
  </si>
  <si>
    <t>HUMLU_pri_000257F.g51.t1</t>
  </si>
  <si>
    <t>HUMLU_pri_000329F.g12.t1</t>
  </si>
  <si>
    <t>HUMLU_pri_000919F.g20.t1</t>
  </si>
  <si>
    <t>HUMLU_pri_001208F.g18.t1</t>
  </si>
  <si>
    <t>HUMLU_pri_001298F.g2.t1</t>
  </si>
  <si>
    <t>HUMLU_pri_001356F.g26.t1</t>
  </si>
  <si>
    <t>HUMLU_pri_002493F.g10.t1</t>
  </si>
  <si>
    <t>HUMLU_pri_002942F.g8.t1</t>
  </si>
  <si>
    <t>HUMLU_pri_003416F.g5.t1</t>
  </si>
  <si>
    <t>HUMLU_pri_003732F.g5.t1</t>
  </si>
  <si>
    <t>HUMLU_pri_003873F.g15.t1</t>
  </si>
  <si>
    <t>HUMLU_pri_006363F.g8.t1</t>
  </si>
  <si>
    <t>HUMLU_pri_000411F.g7.t1</t>
  </si>
  <si>
    <t>HUMLU_pri_001234F.g35.t1</t>
  </si>
  <si>
    <t>HUMLU_pri_002925F.g14.t2</t>
  </si>
  <si>
    <t>HUMLU_pri_004865F.g10.t1</t>
  </si>
  <si>
    <t>HUMLU_pri_000250F.g13.t1</t>
  </si>
  <si>
    <t>HUMLU_pri_008055F.g1.t1</t>
  </si>
  <si>
    <t>HUMLU_pri_001390F.g19.t1</t>
  </si>
  <si>
    <t>HUMLU_pri_001968F.g8.t1</t>
  </si>
  <si>
    <t>HUMLU_pri_006800F.g7.t1</t>
  </si>
  <si>
    <t>HUMLU_pri_008539F.g2.t1</t>
  </si>
  <si>
    <t>HUMLU_pri_000203F.g72.t1</t>
  </si>
  <si>
    <t>HUMLU_pri_002382F.g61.t1</t>
  </si>
  <si>
    <t>HUMLU_pri_000134F.g23.t1</t>
  </si>
  <si>
    <t>HUMLU_pri_001239F.g24.t1</t>
  </si>
  <si>
    <t>HUMLU_pri_001930F.g4.t1</t>
  </si>
  <si>
    <t>HUMLU_pri_006168F.g7.t1</t>
  </si>
  <si>
    <t>HUMLU_pri_002175F.g2.t1</t>
  </si>
  <si>
    <t>HUMLU_pri_002779F.g12.t1</t>
  </si>
  <si>
    <t>HUMLU_pri_001057F.g5.t1</t>
  </si>
  <si>
    <t>HUMLU_pri_002432F.g13.t1</t>
  </si>
  <si>
    <t>HUMLU_pri_000971F.g57.t1</t>
  </si>
  <si>
    <t>HUMLU_pri_002268F.g7.t1</t>
  </si>
  <si>
    <t>HUMLU_pri_003297F.g7.t1</t>
  </si>
  <si>
    <t>HUMLU_pri_003549F.g6.t1</t>
  </si>
  <si>
    <t>HUMLU_pri_000728F.g11.t1</t>
  </si>
  <si>
    <t>HUMLU_pri_000728F.g12.t1</t>
  </si>
  <si>
    <t>HUMLU_pri_002594F.g5.t1</t>
  </si>
  <si>
    <t>HUMLU_pri_000629F.g39.t1</t>
  </si>
  <si>
    <t>HUMLU_pri_001238F.g19.t1</t>
  </si>
  <si>
    <t>HUMLU_pri_000304F.g29.t1</t>
  </si>
  <si>
    <t>HUMLU_pri_000452F.g35.t1</t>
  </si>
  <si>
    <t>HUMLU_pri_001283F.g7.t1</t>
  </si>
  <si>
    <t>HUMLU_pri_002866F.g3.t1</t>
  </si>
  <si>
    <t>HUMLU_pri_004344F.g5.t1</t>
  </si>
  <si>
    <t>HUMLU_pri_001034F.g15.t1</t>
  </si>
  <si>
    <t>HUMLU_pri_001227F.g56.t1</t>
  </si>
  <si>
    <t>HUMLU_pri_008542F.g15.t1</t>
  </si>
  <si>
    <t>HUMLU_pri_000069F.g90.t1</t>
  </si>
  <si>
    <t>HUMLU_pri_003731F.g5.t1</t>
  </si>
  <si>
    <t>HUMLU_pri_000404F.g29.t1</t>
  </si>
  <si>
    <t>HUMLU_pri_004753F.g26.t1</t>
  </si>
  <si>
    <t>HUMLU_pri_000078F.g62.t1</t>
  </si>
  <si>
    <t>HUMLU_pri_000078F.g76.t1</t>
  </si>
  <si>
    <t>HUMLU_pri_001776F.g12.t1</t>
  </si>
  <si>
    <t>HUMLU_pri_001776F.g8.t1</t>
  </si>
  <si>
    <t>HUMLU_pri_002949F.g12.t1</t>
  </si>
  <si>
    <t>HUMLU_pri_003608F.g15.t1</t>
  </si>
  <si>
    <t>HUMLU_pri_006001F.g11.t1</t>
  </si>
  <si>
    <t>HUMLU_pri_000232F.g8.t1</t>
  </si>
  <si>
    <t>HUMLU_pri_000257F.g23.t1</t>
  </si>
  <si>
    <t>HUMLU_pri_000360F.g9.t1</t>
  </si>
  <si>
    <t>HUMLU_pri_000625F.g71.t1</t>
  </si>
  <si>
    <t>HUMLU_pri_000990F.g14.t1</t>
  </si>
  <si>
    <t>HUMLU_pri_001327F.g31.t1</t>
  </si>
  <si>
    <t>HUMLU_pri_001490F.g7.t1</t>
  </si>
  <si>
    <t>HUMLU_pri_001723F.g17.t4</t>
  </si>
  <si>
    <t>HUMLU_pri_002464F.g13.t1</t>
  </si>
  <si>
    <t>HUMLU_pri_004141F.g9.t1</t>
  </si>
  <si>
    <t>HUMLU_pri_004972F.g8.t1</t>
  </si>
  <si>
    <t>HUMLU_pri_005476F.g2.t1</t>
  </si>
  <si>
    <t>HUMLU_pri_005921F.g4.t1</t>
  </si>
  <si>
    <t>HUMLU_pri_006246F.g12.t1</t>
  </si>
  <si>
    <t>HUMLU_pri_000101F.g70.t1</t>
  </si>
  <si>
    <t>HUMLU_pri_001849F.g6.t1</t>
  </si>
  <si>
    <t>HUMLU_pri_003714F.g4.t1</t>
  </si>
  <si>
    <t>HUMLU_pri_000474F.g17.t1</t>
  </si>
  <si>
    <t>HUMLU_pri_002059F.g17.t1</t>
  </si>
  <si>
    <t>HUMLU_pri_002514F.g10.t1</t>
  </si>
  <si>
    <t>HUMLU_pri_004254F.g25.t1</t>
  </si>
  <si>
    <t>HUMLU_pri_005166F.g1.t1</t>
  </si>
  <si>
    <t>HUMLU_pri_000471F.g33.t1</t>
  </si>
  <si>
    <t>HUMLU_pri_001066F.g34.t1</t>
  </si>
  <si>
    <t>HUMLU_pri_001675F.g3.t2</t>
  </si>
  <si>
    <t>HUMLU_pri_002897F.g11.t1</t>
  </si>
  <si>
    <t>HUMLU_pri_001248F.g11.t1</t>
  </si>
  <si>
    <t>HUMLU_pri_005477F.g4.t1</t>
  </si>
  <si>
    <t>HUMLU_pri_000467F.g27.t1</t>
  </si>
  <si>
    <t>HUMLU_pri_002923F.g22.t1</t>
  </si>
  <si>
    <t>HUMLU_pri_005432F.g13.t1</t>
  </si>
  <si>
    <t>HUMLU_pri_000764F.g28.t1</t>
  </si>
  <si>
    <t>HUMLU_pri_001437F.g5.t1</t>
  </si>
  <si>
    <t>HUMLU_pri_000097F.g90.t1</t>
  </si>
  <si>
    <t>HUMLU_pri_004031F.g11.t1</t>
  </si>
  <si>
    <t>HUMLU_pri_000355F.g31.t2</t>
  </si>
  <si>
    <t>HUMLU_pri_000466F.g4.t1</t>
  </si>
  <si>
    <t>HUMLU_pri_000573F.g2.t1</t>
  </si>
  <si>
    <t>HUMLU_pri_001130F.g11.t1</t>
  </si>
  <si>
    <t>HUMLU_pri_001175F.g1.t1</t>
  </si>
  <si>
    <t>HUMLU_pri_001284F.g7.t1</t>
  </si>
  <si>
    <t>HUMLU_pri_001403F.g6.t1</t>
  </si>
  <si>
    <t>HUMLU_pri_001859F.g7.t1</t>
  </si>
  <si>
    <t>HUMLU_pri_001946F.g2.t1</t>
  </si>
  <si>
    <t>HUMLU_pri_002356F.g11.t1</t>
  </si>
  <si>
    <t>HUMLU_pri_002435F.g12.t1</t>
  </si>
  <si>
    <t>HUMLU_pri_002609F.g18.t1</t>
  </si>
  <si>
    <t>HUMLU_pri_002649F.g7.t1</t>
  </si>
  <si>
    <t>HUMLU_pri_002839F.g2.t1</t>
  </si>
  <si>
    <t>HUMLU_pri_003041F.g3.t1</t>
  </si>
  <si>
    <t>HUMLU_pri_003048F.g16.t1</t>
  </si>
  <si>
    <t>HUMLU_pri_003761F.g12.t1</t>
  </si>
  <si>
    <t>HUMLU_pri_004346F.g3.t1</t>
  </si>
  <si>
    <t>HUMLU_pri_004802F.g10.t1</t>
  </si>
  <si>
    <t>HUMLU_pri_004820F.g10.t1</t>
  </si>
  <si>
    <t>HUMLU_pri_005020F.g13.t1</t>
  </si>
  <si>
    <t>HUMLU_pri_005217F.g8.t1</t>
  </si>
  <si>
    <t>HUMLU_pri_005340F.g3.t1</t>
  </si>
  <si>
    <t>HUMLU_pri_005626F.g5.t1</t>
  </si>
  <si>
    <t>HUMLU_pri_005830F.g6.t1</t>
  </si>
  <si>
    <t>HUMLU_pri_006546F.g6.t1</t>
  </si>
  <si>
    <t>HUMLU_pri_006588F.g2.t1</t>
  </si>
  <si>
    <t>HUMLU_pri_006752F.g1.t1</t>
  </si>
  <si>
    <t>HUMLU_pri_006896F.g7.t1</t>
  </si>
  <si>
    <t>HUMLU_pri_007455F.g7.t1</t>
  </si>
  <si>
    <t>HUMLU_pri_007830F.g1.t1</t>
  </si>
  <si>
    <t>HUMLU_pri_008226F.g1.t1</t>
  </si>
  <si>
    <t>HUMLU_pri_008292F.g3.t1</t>
  </si>
  <si>
    <t>HUMLU_pri_009856F.g1.t1</t>
  </si>
  <si>
    <t>HUMLU_pri_000241F.g59.t2</t>
  </si>
  <si>
    <t>HUMLU_pri_000241F.g65.t1</t>
  </si>
  <si>
    <t>HUMLU_pri_000621F.g12.t1</t>
  </si>
  <si>
    <t>HUMLU_pri_003223F.g17.t1</t>
  </si>
  <si>
    <t>HUMLU_pri_000791F.g6.t1</t>
  </si>
  <si>
    <t>HUMLU_pri_001198F.g22.t1</t>
  </si>
  <si>
    <t>HUMLU_pri_004419F.g9.t2</t>
  </si>
  <si>
    <t>HUMLU_pri_006059F.g6.t1</t>
  </si>
  <si>
    <t>HUMLU_pri_006196F.g1.t1</t>
  </si>
  <si>
    <t>HUMLU_pri_001660F.g8.t1</t>
  </si>
  <si>
    <t>HUMLU_pri_001898F.g24.t1</t>
  </si>
  <si>
    <t>HUMLU_pri_001898F.g7.t1</t>
  </si>
  <si>
    <t>HUMLU_pri_000105F.g56.t2</t>
  </si>
  <si>
    <t>HUMLU_pri_000149F.g10.t2</t>
  </si>
  <si>
    <t>HUMLU_pri_002192F.g25.t1</t>
  </si>
  <si>
    <t>HUMLU_pri_004715F.g30.t2</t>
  </si>
  <si>
    <t>HUMLU_pri_000063F.g114.t1</t>
  </si>
  <si>
    <t>HUMLU_pri_000063F.g115.t1</t>
  </si>
  <si>
    <t>HUMLU_pri_000063F.g117.t1</t>
  </si>
  <si>
    <t>HUMLU_pri_002149F.g1.t1</t>
  </si>
  <si>
    <t>HUMLU_pri_003090F.g9.t1</t>
  </si>
  <si>
    <t>HUMLU_pri_003192F.g3.t1</t>
  </si>
  <si>
    <t>HUMLU_pri_000100F.g41.t1</t>
  </si>
  <si>
    <t>HUMLU_pri_007249F.g6.t1</t>
  </si>
  <si>
    <t>HUMLU_pri_000670F.g5.t1</t>
  </si>
  <si>
    <t>HUMLU_pri_006721F.g1.t1</t>
  </si>
  <si>
    <t>HUMLU_pri_000008F.g192.t1</t>
  </si>
  <si>
    <t>HUMLU_pri_002681F.g20.t1</t>
  </si>
  <si>
    <t>HUMLU_pri_001162F.g29.t2</t>
  </si>
  <si>
    <t>HUMLU_pri_004044F.g8.t1</t>
  </si>
  <si>
    <t>HUMLU_pri_000011F.g142.t1</t>
  </si>
  <si>
    <t>HUMLU_pri_003057F.g21.t1</t>
  </si>
  <si>
    <t>HUMLU_pri_003954F.g4.t1</t>
  </si>
  <si>
    <t>HUMLU_pri_004381F.g10.t1</t>
  </si>
  <si>
    <t>HUMLU_pri_000245F.g26.t1</t>
  </si>
  <si>
    <t>HUMLU_pri_000698F.g3.t1</t>
  </si>
  <si>
    <t>HUMLU_pri_001021F.g16.t1</t>
  </si>
  <si>
    <t>HUMLU_pri_005559F.g9.t1</t>
  </si>
  <si>
    <t>HUMLU_pri_006682F.g5.t1</t>
  </si>
  <si>
    <t>HUMLU_pri_000068F.g45.t1</t>
  </si>
  <si>
    <t>HUMLU_pri_000161F.g12.t2</t>
  </si>
  <si>
    <t>HUMLU_pri_000176F.g32.t1</t>
  </si>
  <si>
    <t>HUMLU_pri_001010F.g32.t1</t>
  </si>
  <si>
    <t>HUMLU_pri_001508F.g16.t1</t>
  </si>
  <si>
    <t>HUMLU_pri_002259F.g15.t1</t>
  </si>
  <si>
    <t>HUMLU_pri_002991F.g9.t1</t>
  </si>
  <si>
    <t>HUMLU_pri_003247F.g12.t1</t>
  </si>
  <si>
    <t>HUMLU_pri_003413F.g12.t1</t>
  </si>
  <si>
    <t>HUMLU_pri_003677F.g1.t2</t>
  </si>
  <si>
    <t>HUMLU_pri_004178F.g3.t1</t>
  </si>
  <si>
    <t>HUMLU_pri_007084F.g2.t1</t>
  </si>
  <si>
    <t>HUMLU_pri_000179F.g3.t1</t>
  </si>
  <si>
    <t>HUMLU_pri_001432F.g20.t1</t>
  </si>
  <si>
    <t>HUMLU_pri_000006F.g78.t1</t>
  </si>
  <si>
    <t>HUMLU_pri_001401F.g44.t1</t>
  </si>
  <si>
    <t>HUMLU_pri_005886F.g9.t1</t>
  </si>
  <si>
    <t>HUMLU_pri_000236F.g30.t1</t>
  </si>
  <si>
    <t>HUMLU_pri_002387F.g11.t1</t>
  </si>
  <si>
    <t>HUMLU_pri_003069F.g18.t1</t>
  </si>
  <si>
    <t>HUMLU_pri_001575F.g55.t1</t>
  </si>
  <si>
    <t>HUMLU_pri_002871F.g15.t1</t>
  </si>
  <si>
    <t>HUMLU_pri_002871F.g7.t1</t>
  </si>
  <si>
    <t>HUMLU_pri_001986F.g27.t1</t>
  </si>
  <si>
    <t>HUMLU_pri_003654F.g20.t1</t>
  </si>
  <si>
    <t>HUMLU_pri_004484F.g1.t1</t>
  </si>
  <si>
    <t>HUMLU_pri_004493F.g11.t1</t>
  </si>
  <si>
    <t>HUMLU_pri_000628F.g56.t1</t>
  </si>
  <si>
    <t>HUMLU_pri_000737F.g25.t1</t>
  </si>
  <si>
    <t>HUMLU_pri_002353F.g5.t1</t>
  </si>
  <si>
    <t>HUMLU_pri_003288F.g10.t1</t>
  </si>
  <si>
    <t>HUMLU_pri_002664F.g6.t1</t>
  </si>
  <si>
    <t>HUMLU_pri_004114F.g8.t1</t>
  </si>
  <si>
    <t>HUMLU_pri_000166F.g22.t1</t>
  </si>
  <si>
    <t>HUMLU_pri_002864F.g15.t1</t>
  </si>
  <si>
    <t>HUMLU_pri_006511F.g13.t1</t>
  </si>
  <si>
    <t>HUMLU_pri_000882F.g32.t1</t>
  </si>
  <si>
    <t>HUMLU_pri_004784F.g3.t1</t>
  </si>
  <si>
    <t>HUMLU_pri_000191F.g9.t1</t>
  </si>
  <si>
    <t>HUMLU_pri_000348F.g11.t3</t>
  </si>
  <si>
    <t>HUMLU_pri_003986F.g7.t1</t>
  </si>
  <si>
    <t>HUMLU_pri_000017F.g113.t1</t>
  </si>
  <si>
    <t>HUMLU_pri_002884F.g13.t1</t>
  </si>
  <si>
    <t>HUMLU_pri_003114F.g13.t1</t>
  </si>
  <si>
    <t>HUMLU_pri_003979F.g3.t1</t>
  </si>
  <si>
    <t>HUMLU_pri_004323F.g33.t1</t>
  </si>
  <si>
    <t>HUMLU_pri_004767F.g11.t1</t>
  </si>
  <si>
    <t>HUMLU_pri_005146F.g25.t1</t>
  </si>
  <si>
    <t>HUMLU_pri_005166F.g21.t1</t>
  </si>
  <si>
    <t>HUMLU_pri_007929F.g8.t1</t>
  </si>
  <si>
    <t>HUMLU_pri_011733F.g2.t1</t>
  </si>
  <si>
    <t>HUMLU_pri_004426F.g8.t1</t>
  </si>
  <si>
    <t>HUMLU_pri_006438F.g8.t1</t>
  </si>
  <si>
    <t>HUMLU_pri_004365F.g12.t1</t>
  </si>
  <si>
    <t>HUMLU_pri_005521F.g24.t1</t>
  </si>
  <si>
    <t>HUMLU_pri_001674F.g24.t1</t>
  </si>
  <si>
    <t>HUMLU_pri_001777F.g8.t1</t>
  </si>
  <si>
    <t>HUMLU_pri_001362F.g3.t1</t>
  </si>
  <si>
    <t>HUMLU_pri_002286F.g15.t1</t>
  </si>
  <si>
    <t>HUMLU_pri_000579F.g1.t1</t>
  </si>
  <si>
    <t>HUMLU_pri_006659F.g5.t1</t>
  </si>
  <si>
    <t>HUMLU_pri_003325F.g9.t1</t>
  </si>
  <si>
    <t>HUMLU_pri_005721F.g4.t1</t>
  </si>
  <si>
    <t>HUMLU_pri_003722F.g35.t2</t>
  </si>
  <si>
    <t>HUMLU_pri_007981F.g1.t1</t>
  </si>
  <si>
    <t>HUMLU_pri_002194F.g19.t1</t>
  </si>
  <si>
    <t>HUMLU_pri_004473F.g26.t1</t>
  </si>
  <si>
    <t>HUMLU_pri_001659F.g6.t2</t>
  </si>
  <si>
    <t>HUMLU_pri_001768F.g26.t1</t>
  </si>
  <si>
    <t>HUMLU_pri_002963F.g4.t1</t>
  </si>
  <si>
    <t>HUMLU_pri_003435F.g8.t1</t>
  </si>
  <si>
    <t>HUMLU_pri_005049F.g6.t1</t>
  </si>
  <si>
    <t>HUMLU_pri_002163F.g45.t1</t>
  </si>
  <si>
    <t>HUMLU_pri_004979F.g14.t1</t>
  </si>
  <si>
    <t>HUMLU_pri_005441F.g30.t1</t>
  </si>
  <si>
    <t>HUMLU_pri_001354F.g30.t1</t>
  </si>
  <si>
    <t>HUMLU_pri_004136F.g31.t1</t>
  </si>
  <si>
    <t>HUMLU_pri_003779F.g9.t1</t>
  </si>
  <si>
    <t>HUMLU_pri_004702F.g6.t1</t>
  </si>
  <si>
    <t>HUMLU_pri_000187F.g50.t1</t>
  </si>
  <si>
    <t>HUMLU_pri_003701F.g13.t1</t>
  </si>
  <si>
    <t>HUMLU_pri_003701F.g4.t1</t>
  </si>
  <si>
    <t>HUMLU_pri_003977F.g1.t1</t>
  </si>
  <si>
    <t>HUMLU_pri_003977F.g4.t1</t>
  </si>
  <si>
    <t>HUMLU_pri_003977F.g9.t1</t>
  </si>
  <si>
    <t>HUMLU_pri_000306F.g2.t1</t>
  </si>
  <si>
    <t>HUMLU_pri_003698F.g14.t1</t>
  </si>
  <si>
    <t>HUMLU_pri_001460F.g20.t1</t>
  </si>
  <si>
    <t>HUMLU_pri_003742F.g5.t1</t>
  </si>
  <si>
    <t>HUMLU_pri_000394F.g29.t1</t>
  </si>
  <si>
    <t>HUMLU_pri_003457F.g12.t1</t>
  </si>
  <si>
    <t>HUMLU_pri_001944F.g10.t1</t>
  </si>
  <si>
    <t>HUMLU_pri_002409F.g6.t1</t>
  </si>
  <si>
    <t>HUMLU_pri_000468F.g9.t1</t>
  </si>
  <si>
    <t>HUMLU_pri_004028F.g1.t1</t>
  </si>
  <si>
    <t>HUMLU_pri_000394F.g16.t1</t>
  </si>
  <si>
    <t>HUMLU_pri_000959F.g19.t1</t>
  </si>
  <si>
    <t>HUMLU_pri_000038F.g60.t1</t>
  </si>
  <si>
    <t>HUMLU_pri_000623F.g55.t2</t>
  </si>
  <si>
    <t>HUMLU_pri_000143F.g40.t1</t>
  </si>
  <si>
    <t>HUMLU_pri_000887F.g17.t1</t>
  </si>
  <si>
    <t>HUMLU_pri_001597F.g3.t1</t>
  </si>
  <si>
    <t>HUMLU_pri_002817F.g5.t1</t>
  </si>
  <si>
    <t>HUMLU_pri_000995F.g3.t1</t>
  </si>
  <si>
    <t>HUMLU_pri_001618F.g2.t1</t>
  </si>
  <si>
    <t>HUMLU_pri_002579F.g1.t2</t>
  </si>
  <si>
    <t>HUMLU_pri_004341F.g1.t4</t>
  </si>
  <si>
    <t>HUMLU_pri_000024F.g29.t1</t>
  </si>
  <si>
    <t>HUMLU_pri_000332F.g1.t1</t>
  </si>
  <si>
    <t>HUMLU_pri_001436F.g28.t1</t>
  </si>
  <si>
    <t>HUMLU_pri_001593F.g20.t1</t>
  </si>
  <si>
    <t>HUMLU_pri_001861F.g9.t1</t>
  </si>
  <si>
    <t>HUMLU_pri_001881F.g7.t2</t>
  </si>
  <si>
    <t>HUMLU_pri_002973F.g5.t1</t>
  </si>
  <si>
    <t>HUMLU_pri_003322F.g7.t1</t>
  </si>
  <si>
    <t>HUMLU_pri_003637F.g5.t1</t>
  </si>
  <si>
    <t>HUMLU_pri_004344F.g6.t1</t>
  </si>
  <si>
    <t>HUMLU_pri_006495F.g6.t1</t>
  </si>
  <si>
    <t>HUMLU_pri_007227F.g2.t1</t>
  </si>
  <si>
    <t>HUMLU_pri_008820F.g1.t1</t>
  </si>
  <si>
    <t>HUMLU_pri_008901F.g10.t1</t>
  </si>
  <si>
    <t>HUMLU_pri_000116F.g43.t1</t>
  </si>
  <si>
    <t>HUMLU_pri_000499F.g33.t1</t>
  </si>
  <si>
    <t>HUMLU_pri_000513F.g14.t1</t>
  </si>
  <si>
    <t>HUMLU_pri_000643F.g19.t1</t>
  </si>
  <si>
    <t>HUMLU_pri_000661F.g52.t1</t>
  </si>
  <si>
    <t>HUMLU_pri_000677F.g27.t1</t>
  </si>
  <si>
    <t>HUMLU_pri_000721F.g29.t1</t>
  </si>
  <si>
    <t>HUMLU_pri_000865F.g15.t1</t>
  </si>
  <si>
    <t>HUMLU_pri_001226F.g12.t1</t>
  </si>
  <si>
    <t>HUMLU_pri_001292F.g21.t1</t>
  </si>
  <si>
    <t>HUMLU_pri_001439F.g7.t1</t>
  </si>
  <si>
    <t>HUMLU_pri_001545F.g6.t1</t>
  </si>
  <si>
    <t>HUMLU_pri_001646F.g6.t1</t>
  </si>
  <si>
    <t>HUMLU_pri_001766F.g4.t1</t>
  </si>
  <si>
    <t>HUMLU_pri_001834F.g10.t1</t>
  </si>
  <si>
    <t>HUMLU_pri_001834F.g6.t1</t>
  </si>
  <si>
    <t>HUMLU_pri_001923F.g6.t1</t>
  </si>
  <si>
    <t>HUMLU_pri_002286F.g9.t1</t>
  </si>
  <si>
    <t>HUMLU_pri_002556F.g2.t1</t>
  </si>
  <si>
    <t>HUMLU_pri_002743F.g3.t1</t>
  </si>
  <si>
    <t>HUMLU_pri_002907F.g5.t1</t>
  </si>
  <si>
    <t>HUMLU_pri_003378F.g35.t1</t>
  </si>
  <si>
    <t>HUMLU_pri_003510F.g9.t1</t>
  </si>
  <si>
    <t>HUMLU_pri_004371F.g7.t1</t>
  </si>
  <si>
    <t>HUMLU_pri_005179F.g8.t1</t>
  </si>
  <si>
    <t>HUMLU_pri_006145F.g2.t1</t>
  </si>
  <si>
    <t>HUMLU_pri_006270F.g2.t1</t>
  </si>
  <si>
    <t>HUMLU_pri_007486F.g1.t1</t>
  </si>
  <si>
    <t>HUMLU_pri_009099F.g4.t1</t>
  </si>
  <si>
    <t>HUMLU_pri_002230F.g31.t1</t>
  </si>
  <si>
    <t>HUMLU_pri_004395F.g5.t2</t>
  </si>
  <si>
    <t>HUMLU_pri_001684F.g25.t1</t>
  </si>
  <si>
    <t>HUMLU_pri_006514F.g5.t1</t>
  </si>
  <si>
    <t>HUMLU_pri_000452F.g14.t1</t>
  </si>
  <si>
    <t>HUMLU_pri_002960F.g3.t1</t>
  </si>
  <si>
    <t>HUMLU_pri_008361F.g5.t1</t>
  </si>
  <si>
    <t>HUMLU_pri_003296F.g5.t2</t>
  </si>
  <si>
    <t>HUMLU_pri_006409F.g8.t1</t>
  </si>
  <si>
    <t>HUMLU_pri_002060F.g16.t1</t>
  </si>
  <si>
    <t>HUMLU_pri_008529F.g5.t1</t>
  </si>
  <si>
    <t>HUMLU_pri_000839F.g26.t1</t>
  </si>
  <si>
    <t>HUMLU_pri_003025F.g2.t1</t>
  </si>
  <si>
    <t>HUMLU_pri_003451F.g5.t1</t>
  </si>
  <si>
    <t>HUMLU_pri_005526F.g16.t1</t>
  </si>
  <si>
    <t>HUMLU_pri_000743F.g27.t1</t>
  </si>
  <si>
    <t>HUMLU_pri_000781F.g28.t1</t>
  </si>
  <si>
    <t>HUMLU_pri_001131F.g5.t1</t>
  </si>
  <si>
    <t>HUMLU_pri_001772F.g35.t1</t>
  </si>
  <si>
    <t>HUMLU_pri_002049F.g21.t2</t>
  </si>
  <si>
    <t>HUMLU_pri_001529F.g18.t1</t>
  </si>
  <si>
    <t>HUMLU_pri_002763F.g20.t1</t>
  </si>
  <si>
    <t>HUMLU_pri_001572F.g7.t2</t>
  </si>
  <si>
    <t>HUMLU_pri_002079F.g11.t1</t>
  </si>
  <si>
    <t>HUMLU_pri_006197F.g11.t1</t>
  </si>
  <si>
    <t>HUMLU_pri_000192F.g20.t1</t>
  </si>
  <si>
    <t>HUMLU_pri_001659F.g13.t1</t>
  </si>
  <si>
    <t>HUMLU_pri_000007F.g54.t1</t>
  </si>
  <si>
    <t>HUMLU_pri_000123F.g28.t1</t>
  </si>
  <si>
    <t>HUMLU_pri_000530F.g23.t1</t>
  </si>
  <si>
    <t>HUMLU_pri_000582F.g6.t1</t>
  </si>
  <si>
    <t>HUMLU_pri_000960F.g16.t1</t>
  </si>
  <si>
    <t>HUMLU_pri_001372F.g9.t1</t>
  </si>
  <si>
    <t>HUMLU_pri_001662F.g7.t1</t>
  </si>
  <si>
    <t>HUMLU_pri_001858F.g12.t1</t>
  </si>
  <si>
    <t>HUMLU_pri_003222F.g2.t1</t>
  </si>
  <si>
    <t>HUMLU_pri_003928F.g2.t1</t>
  </si>
  <si>
    <t>HUMLU_pri_005839F.g2.t1</t>
  </si>
  <si>
    <t>HUMLU_pri_000697F.g31.t1</t>
  </si>
  <si>
    <t>HUMLU_pri_002498F.g22.t1</t>
  </si>
  <si>
    <t>HUMLU_pri_001272F.g3.t1</t>
  </si>
  <si>
    <t>HUMLU_pri_003071F.g15.t2</t>
  </si>
  <si>
    <t>HUMLU_pri_000471F.g20.t1</t>
  </si>
  <si>
    <t>HUMLU_pri_000575F.g40.t1</t>
  </si>
  <si>
    <t>HUMLU_pri_000797F.g5.t1</t>
  </si>
  <si>
    <t>HUMLU_pri_007445F.g1.t1</t>
  </si>
  <si>
    <t>HUMLU_pri_001680F.g10.t1</t>
  </si>
  <si>
    <t>HUMLU_pri_002499F.g10.t1</t>
  </si>
  <si>
    <t>HUMLU_pri_000988F.g22.t1</t>
  </si>
  <si>
    <t>HUMLU_pri_004120F.g9.t1</t>
  </si>
  <si>
    <t>HUMLU_pri_001462F.g8.t1</t>
  </si>
  <si>
    <t>HUMLU_pri_001853F.g9.t1</t>
  </si>
  <si>
    <t>HUMLU_pri_000035F.g1.t1</t>
  </si>
  <si>
    <t>HUMLU_pri_002701F.g7.t1</t>
  </si>
  <si>
    <t>HUMLU_pri_000510F.g22.t1</t>
  </si>
  <si>
    <t>HUMLU_pri_001523F.g6.t1</t>
  </si>
  <si>
    <t>HUMLU_pri_002407F.g6.t1</t>
  </si>
  <si>
    <t>HUMLU_pri_003827F.g11.t1</t>
  </si>
  <si>
    <t>HUMLU_pri_000382F.g63.t1</t>
  </si>
  <si>
    <t>HUMLU_pri_003493F.g25.t1</t>
  </si>
  <si>
    <t>HUMLU_pri_000924F.g8.t1</t>
  </si>
  <si>
    <t>HUMLU_pri_004243F.g17.t1</t>
  </si>
  <si>
    <t>HUMLU_pri_000504F.g2.t1</t>
  </si>
  <si>
    <t>HUMLU_pri_001996F.g1.t1</t>
  </si>
  <si>
    <t>HUMLU_pri_001909F.g24.t1</t>
  </si>
  <si>
    <t>HUMLU_pri_007675F.g9.t1</t>
  </si>
  <si>
    <t>HUMLU_pri_000475F.g1.t1</t>
  </si>
  <si>
    <t>HUMLU_pri_000833F.g5.t1</t>
  </si>
  <si>
    <t>HUMLU_pri_001853F.g6.t1</t>
  </si>
  <si>
    <t>HUMLU_pri_003434F.g7.t1</t>
  </si>
  <si>
    <t>HUMLU_pri_000193F.g70.t1</t>
  </si>
  <si>
    <t>HUMLU_pri_002317F.g7.t1</t>
  </si>
  <si>
    <t>HUMLU_pri_003497F.g10.t1</t>
  </si>
  <si>
    <t>HUMLU_pri_003585F.g9.t1</t>
  </si>
  <si>
    <t>HUMLU_pri_006248F.g8.t1</t>
  </si>
  <si>
    <t>HUMLU_pri_003654F.g23.t1</t>
  </si>
  <si>
    <t>HUMLU_pri_007217F.g6.t1</t>
  </si>
  <si>
    <t>HUMLU_pri_005807F.g11.t1</t>
  </si>
  <si>
    <t>HUMLU_pri_009830F.g2.t1</t>
  </si>
  <si>
    <t>HUMLU_pri_009830F.g7.t1</t>
  </si>
  <si>
    <t>HUMLU_pri_000015F.g87.t1</t>
  </si>
  <si>
    <t>HUMLU_pri_000056F.g32.t1</t>
  </si>
  <si>
    <t>HUMLU_pri_000247F.g13.t1</t>
  </si>
  <si>
    <t>HUMLU_pri_000455F.g31.t1</t>
  </si>
  <si>
    <t>HUMLU_pri_000542F.g26.t1</t>
  </si>
  <si>
    <t>HUMLU_pri_003122F.g13.t1</t>
  </si>
  <si>
    <t>HUMLU_pri_003653F.g2.t1</t>
  </si>
  <si>
    <t>HUMLU_pri_004952F.g5.t1</t>
  </si>
  <si>
    <t>HUMLU_pri_006415F.g8.t1</t>
  </si>
  <si>
    <t>HUMLU_pri_006762F.g9.t1</t>
  </si>
  <si>
    <t>HUMLU_pri_006841F.g2.t1</t>
  </si>
  <si>
    <t>HUMLU_pri_000932F.g25.t1</t>
  </si>
  <si>
    <t>HUMLU_pri_002878F.g19.t1</t>
  </si>
  <si>
    <t>HUMLU_pri_003045F.g57.t1</t>
  </si>
  <si>
    <t>HUMLU_pri_000542F.g38.t1</t>
  </si>
  <si>
    <t>HUMLU_pri_003274F.g16.t1</t>
  </si>
  <si>
    <t>HUMLU_pri_000006F.g89.t1</t>
  </si>
  <si>
    <t>HUMLU_pri_000006F.g90.t2</t>
  </si>
  <si>
    <t>HUMLU_pri_000094F.g25.t1</t>
  </si>
  <si>
    <t>HUMLU_pri_000262F.g21.t1</t>
  </si>
  <si>
    <t>HUMLU_pri_000271F.g43.t2</t>
  </si>
  <si>
    <t>HUMLU_pri_000303F.g5.t1</t>
  </si>
  <si>
    <t>HUMLU_pri_000667F.g30.t1</t>
  </si>
  <si>
    <t>HUMLU_pri_000726F.g11.t1</t>
  </si>
  <si>
    <t>HUMLU_pri_001736F.g14.t1</t>
  </si>
  <si>
    <t>HUMLU_pri_001736F.g15.t1</t>
  </si>
  <si>
    <t>HUMLU_pri_002316F.g11.t2</t>
  </si>
  <si>
    <t>HUMLU_pri_002766F.g7.t1</t>
  </si>
  <si>
    <t>HUMLU_pri_002897F.g3.t1</t>
  </si>
  <si>
    <t>HUMLU_pri_003999F.g19.t1</t>
  </si>
  <si>
    <t>HUMLU_pri_004313F.g5.t1</t>
  </si>
  <si>
    <t>HUMLU_pri_005333F.g2.t1</t>
  </si>
  <si>
    <t>HUMLU_pri_001140F.g35.t1</t>
  </si>
  <si>
    <t>HUMLU_pri_001216F.g13.t1</t>
  </si>
  <si>
    <t>HUMLU_pri_000343F.g40.t1</t>
  </si>
  <si>
    <t>HUMLU_pri_000455F.g10.t1</t>
  </si>
  <si>
    <t>HUMLU_pri_001776F.g19.t1</t>
  </si>
  <si>
    <t>HUMLU_pri_002881F.g26.t1</t>
  </si>
  <si>
    <t>HUMLU_pri_000175F.g18.t1</t>
  </si>
  <si>
    <t>HUMLU_pri_000234F.g12.t1</t>
  </si>
  <si>
    <t>HUMLU_pri_000280F.g23.t1</t>
  </si>
  <si>
    <t>HUMLU_pri_000496F.g37.t1</t>
  </si>
  <si>
    <t>HUMLU_pri_000561F.g7.t1</t>
  </si>
  <si>
    <t>HUMLU_pri_001618F.g8.t1</t>
  </si>
  <si>
    <t>HUMLU_pri_001861F.g5.t1</t>
  </si>
  <si>
    <t>HUMLU_pri_003999F.g10.t1</t>
  </si>
  <si>
    <t>HUMLU_pri_004290F.g10.t1</t>
  </si>
  <si>
    <t>HUMLU_pri_004432F.g16.t1</t>
  </si>
  <si>
    <t>HUMLU_pri_006083F.g2.t1</t>
  </si>
  <si>
    <t>HUMLU_pri_007770F.g3.t1</t>
  </si>
  <si>
    <t>HUMLU_pri_007841F.g1.t1</t>
  </si>
  <si>
    <t>HUMLU_pri_008332F.g2.t1</t>
  </si>
  <si>
    <t>HUMLU_pri_009422F.g2.t1</t>
  </si>
  <si>
    <t>HUMLU_pri_003328F.g18.t1</t>
  </si>
  <si>
    <t>HUMLU_pri_003333F.g10.t1</t>
  </si>
  <si>
    <t>HUMLU_pri_001124F.g7.t1</t>
  </si>
  <si>
    <t>HUMLU_pri_004655F.g1.t1</t>
  </si>
  <si>
    <t>HUMLU_pri_001401F.g56.t2</t>
  </si>
  <si>
    <t>HUMLU_pri_002910F.g26.t2</t>
  </si>
  <si>
    <t>HUMLU_pri_001419F.g15.t1</t>
  </si>
  <si>
    <t>HUMLU_pri_002087F.g38.t1</t>
  </si>
  <si>
    <t>HUMLU_pri_000689F.g14.t1</t>
  </si>
  <si>
    <t>HUMLU_pri_005166F.g13.t1</t>
  </si>
  <si>
    <t>HUMLU_pri_000094F.g12.t1</t>
  </si>
  <si>
    <t>HUMLU_pri_001830F.g8.t1</t>
  </si>
  <si>
    <t>HUMLU_pri_006323F.g8.t1</t>
  </si>
  <si>
    <t>HUMLU_pri_000023F.g14.t1</t>
  </si>
  <si>
    <t>HUMLU_pri_001772F.g72.t1</t>
  </si>
  <si>
    <t>HUMLU_pri_002581F.g23.t1</t>
  </si>
  <si>
    <t>HUMLU_pri_004499F.g6.t4</t>
  </si>
  <si>
    <t>HUMLU_pri_003314F.g13.t1</t>
  </si>
  <si>
    <t>HUMLU_pri_003314F.g15.t1</t>
  </si>
  <si>
    <t>HUMLU_pri_000886F.g10.t1</t>
  </si>
  <si>
    <t>HUMLU_pri_001023F.g13.t1</t>
  </si>
  <si>
    <t>HUMLU_pri_000253F.g26.t1</t>
  </si>
  <si>
    <t>HUMLU_pri_002879F.g21.t1</t>
  </si>
  <si>
    <t>HUMLU_pri_003664F.g7.t1</t>
  </si>
  <si>
    <t>HUMLU_pri_000871F.g7.t1</t>
  </si>
  <si>
    <t>HUMLU_pri_007668F.g12.t2</t>
  </si>
  <si>
    <t>HUMLU_pri_000624F.g35.t1</t>
  </si>
  <si>
    <t>HUMLU_pri_001836F.g12.t1</t>
  </si>
  <si>
    <t>HUMLU_pri_007491F.g4.t1</t>
  </si>
  <si>
    <t>HUMLU_pri_009605F.g1.t1</t>
  </si>
  <si>
    <t>HUMLU_pri_000366F.g1.t1</t>
  </si>
  <si>
    <t>HUMLU_pri_001326F.g24.t1</t>
  </si>
  <si>
    <t>HUMLU_pri_003630F.g19.t1</t>
  </si>
  <si>
    <t>HUMLU_pri_004085F.g1.t1</t>
  </si>
  <si>
    <t>HUMLU_pri_000168F.g2.t1</t>
  </si>
  <si>
    <t>HUMLU_pri_001328F.g21.t1</t>
  </si>
  <si>
    <t>HUMLU_pri_000220F.g11.t1</t>
  </si>
  <si>
    <t>HUMLU_pri_002606F.g17.t1</t>
  </si>
  <si>
    <t>HUMLU_pri_000228F.g49.t1</t>
  </si>
  <si>
    <t>HUMLU_pri_000702F.g36.t1</t>
  </si>
  <si>
    <t>HUMLU_pri_001835F.g34.t1</t>
  </si>
  <si>
    <t>HUMLU_pri_006713F.g8.t1</t>
  </si>
  <si>
    <t>HUMLU_pri_000408F.g44.t1</t>
  </si>
  <si>
    <t>HUMLU_pri_002258F.g22.t1</t>
  </si>
  <si>
    <t>HUMLU_pri_000248F.g23.t1</t>
  </si>
  <si>
    <t>HUMLU_pri_005949F.g7.t1</t>
  </si>
  <si>
    <t>HUMLU_pri_007133F.g8.t1</t>
  </si>
  <si>
    <t>HUMLU_pri_009690F.g1.t1</t>
  </si>
  <si>
    <t>HUMLU_pri_003467F.g8.t1</t>
  </si>
  <si>
    <t>HUMLU_pri_004005F.g4.t1</t>
  </si>
  <si>
    <t>HUMLU_pri_000280F.g19.t1</t>
  </si>
  <si>
    <t>HUMLU_pri_000670F.g14.t1</t>
  </si>
  <si>
    <t>HUMLU_pri_000805F.g33.t1</t>
  </si>
  <si>
    <t>HUMLU_pri_001115F.g18.t2</t>
  </si>
  <si>
    <t>HUMLU_pri_002848F.g4.t1</t>
  </si>
  <si>
    <t>HUMLU_pri_005907F.g1.t1</t>
  </si>
  <si>
    <t>HUMLU_pri_006772F.g5.t1</t>
  </si>
  <si>
    <t>HUMLU_pri_002233F.g2.t2</t>
  </si>
  <si>
    <t>HUMLU_pri_003638F.g28.t1</t>
  </si>
  <si>
    <t>HUMLU_pri_000078F.g39.t1</t>
  </si>
  <si>
    <t>HUMLU_pri_000222F.g41.t1</t>
  </si>
  <si>
    <t>HUMLU_pri_000926F.g13.t1</t>
  </si>
  <si>
    <t>HUMLU_pri_001657F.g11.t1</t>
  </si>
  <si>
    <t>HUMLU_pri_001833F.g1.t1</t>
  </si>
  <si>
    <t>HUMLU_pri_002574F.g16.t1</t>
  </si>
  <si>
    <t>HUMLU_pri_003706F.g21.t1</t>
  </si>
  <si>
    <t>HUMLU_pri_005575F.g12.t3</t>
  </si>
  <si>
    <t>HUMLU_pri_000115F.g61.t1</t>
  </si>
  <si>
    <t>HUMLU_pri_008126F.g6.t1</t>
  </si>
  <si>
    <t>HUMLU_pri_000028F.g45.t1</t>
  </si>
  <si>
    <t>HUMLU_pri_000516F.g1.t1</t>
  </si>
  <si>
    <t>HUMLU_pri_000802F.g46.t1</t>
  </si>
  <si>
    <t>HUMLU_pri_001087F.g2.t1</t>
  </si>
  <si>
    <t>HUMLU_pri_001712F.g8.t1</t>
  </si>
  <si>
    <t>HUMLU_pri_002608F.g11.t2</t>
  </si>
  <si>
    <t>HUMLU_pri_002912F.g12.t2</t>
  </si>
  <si>
    <t>HUMLU_pri_003194F.g1.t1</t>
  </si>
  <si>
    <t>HUMLU_pri_005671F.g6.t1</t>
  </si>
  <si>
    <t>HUMLU_pri_000807F.g34.t1</t>
  </si>
  <si>
    <t>HUMLU_pri_000901F.g35.t1</t>
  </si>
  <si>
    <t>HUMLU_pri_000939F.g19.t1</t>
  </si>
  <si>
    <t>HUMLU_pri_007378F.g6.t1</t>
  </si>
  <si>
    <t>HUMLU_pri_001495F.g12.t3</t>
  </si>
  <si>
    <t>HUMLU_pri_004833F.g10.t1</t>
  </si>
  <si>
    <t>HUMLU_pri_000124F.g47.t1</t>
  </si>
  <si>
    <t>HUMLU_pri_002652F.g3.t1</t>
  </si>
  <si>
    <t>HUMLU_pri_001776F.g20.t1</t>
  </si>
  <si>
    <t>HUMLU_pri_002881F.g25.t3</t>
  </si>
  <si>
    <t>HUMLU_pri_000524F.g21.t2</t>
  </si>
  <si>
    <t>HUMLU_pri_002831F.g36.t1</t>
  </si>
  <si>
    <t>HUMLU_pri_000470F.g18.t4</t>
  </si>
  <si>
    <t>HUMLU_pri_002301F.g12.t2</t>
  </si>
  <si>
    <t>HUMLU_pri_002891F.g5.t1</t>
  </si>
  <si>
    <t>HUMLU_pri_003305F.g9.t1</t>
  </si>
  <si>
    <t>HUMLU_pri_001737F.g10.t1</t>
  </si>
  <si>
    <t>HUMLU_pri_003918F.g9.t1</t>
  </si>
  <si>
    <t>HUMLU_pri_002519F.g14.t1</t>
  </si>
  <si>
    <t>HUMLU_pri_004810F.g25.t1</t>
  </si>
  <si>
    <t>HUMLU_pri_001875F.g18.t1</t>
  </si>
  <si>
    <t>HUMLU_pri_004130F.g1.t2</t>
  </si>
  <si>
    <t>HUMLU_pri_002759F.g13.t1</t>
  </si>
  <si>
    <t>HUMLU_pri_004110F.g3.t1</t>
  </si>
  <si>
    <t>HUMLU_pri_000245F.g28.t1</t>
  </si>
  <si>
    <t>HUMLU_pri_002784F.g8.t1</t>
  </si>
  <si>
    <t>HUMLU_pri_000899F.g24.t1</t>
  </si>
  <si>
    <t>HUMLU_pri_001319F.g44.t1</t>
  </si>
  <si>
    <t>HUMLU_pri_000115F.g8.t1</t>
  </si>
  <si>
    <t>HUMLU_pri_000676F.g13.t1</t>
  </si>
  <si>
    <t>HUMLU_pri_000812F.g27.t1</t>
  </si>
  <si>
    <t>HUMLU_pri_000405F.g13.t1</t>
  </si>
  <si>
    <t>HUMLU_pri_008917F.g4.t1</t>
  </si>
  <si>
    <t>HUMLU_pri_004021F.g23.t4</t>
  </si>
  <si>
    <t>HUMLU_pri_005909F.g2.t1</t>
  </si>
  <si>
    <t>HUMLU_pri_005683F.g12.t1</t>
  </si>
  <si>
    <t>HUMLU_pri_005683F.g8.t1</t>
  </si>
  <si>
    <t>HUMLU_pri_005014F.g5.t2</t>
  </si>
  <si>
    <t>HUMLU_pri_005014F.g6.t1</t>
  </si>
  <si>
    <t>HUMLU_pri_000551F.g28.t1</t>
  </si>
  <si>
    <t>HUMLU_pri_006947F.g5.t1</t>
  </si>
  <si>
    <t>HUMLU_pri_003446F.g27.t1</t>
  </si>
  <si>
    <t>HUMLU_pri_006506F.g11.t1</t>
  </si>
  <si>
    <t>HUMLU_pri_003401F.g8.t1</t>
  </si>
  <si>
    <t>HUMLU_pri_008136F.g6.t1</t>
  </si>
  <si>
    <t>HUMLU_pri_000662F.g27.t1</t>
  </si>
  <si>
    <t>HUMLU_pri_001304F.g14.t1</t>
  </si>
  <si>
    <t>HUMLU_pri_002048F.g1.t1</t>
  </si>
  <si>
    <t>HUMLU_pri_002296F.g7.t1</t>
  </si>
  <si>
    <t>HUMLU_pri_002792F.g8.t1</t>
  </si>
  <si>
    <t>HUMLU_pri_005729F.g1.t1</t>
  </si>
  <si>
    <t>HUMLU_pri_000318F.g6.t1</t>
  </si>
  <si>
    <t>HUMLU_pri_000481F.g19.t1</t>
  </si>
  <si>
    <t>HUMLU_pri_001259F.g17.t1</t>
  </si>
  <si>
    <t>HUMLU_pri_001490F.g4.t1</t>
  </si>
  <si>
    <t>HUMLU_pri_002163F.g41.t1</t>
  </si>
  <si>
    <t>HUMLU_pri_004979F.g17.t1</t>
  </si>
  <si>
    <t>HUMLU_pri_000031F.g60.t1</t>
  </si>
  <si>
    <t>HUMLU_pri_000101F.g46.t1</t>
  </si>
  <si>
    <t>HUMLU_pri_002586F.g35.t1</t>
  </si>
  <si>
    <t>HUMLU_pri_006609F.g7.t1</t>
  </si>
  <si>
    <t>HUMLU_pri_000558F.g14.t1</t>
  </si>
  <si>
    <t>HUMLU_pri_001102F.g6.t1</t>
  </si>
  <si>
    <t>HUMLU_pri_001794F.g6.t1</t>
  </si>
  <si>
    <t>HUMLU_pri_006525F.g1.t1</t>
  </si>
  <si>
    <t>HUMLU_pri_001359F.g9.t1</t>
  </si>
  <si>
    <t>HUMLU_pri_002027F.g14.t1</t>
  </si>
  <si>
    <t>HUMLU_pri_000649F.g2.t1</t>
  </si>
  <si>
    <t>HUMLU_pri_001107F.g25.t1</t>
  </si>
  <si>
    <t>HUMLU_pri_003103F.g3.t1</t>
  </si>
  <si>
    <t>HUMLU_pri_006753F.g4.t1</t>
  </si>
  <si>
    <t>HUMLU_pri_000364F.g32.t1</t>
  </si>
  <si>
    <t>HUMLU_pri_001107F.g24.t1</t>
  </si>
  <si>
    <t>HUMLU_pri_001322F.g2.t1</t>
  </si>
  <si>
    <t>HUMLU_pri_000282F.g27.t1</t>
  </si>
  <si>
    <t>HUMLU_pri_000489F.g22.t1</t>
  </si>
  <si>
    <t>HUMLU_pri_000327F.g22.t1</t>
  </si>
  <si>
    <t>HUMLU_pri_004088F.g2.t1</t>
  </si>
  <si>
    <t>HUMLU_pri_002327F.g2.t4</t>
  </si>
  <si>
    <t>HUMLU_pri_003284F.g8.t3</t>
  </si>
  <si>
    <t>HUMLU_pri_003131F.g4.t1</t>
  </si>
  <si>
    <t>HUMLU_pri_004493F.g8.t2</t>
  </si>
  <si>
    <t>HUMLU_pri_000506F.g33.t2</t>
  </si>
  <si>
    <t>HUMLU_pri_000870F.g13.t1</t>
  </si>
  <si>
    <t>HUMLU_pri_006102F.g17.t1</t>
  </si>
  <si>
    <t>HUMLU_pri_007631F.g2.t1</t>
  </si>
  <si>
    <t>HUMLU_pri_000709F.g23.t1</t>
  </si>
  <si>
    <t>HUMLU_pri_003685F.g14.t1</t>
  </si>
  <si>
    <t>HUMLU_pri_004997F.g12.t1</t>
  </si>
  <si>
    <t>HUMLU_pri_000394F.g23.t1</t>
  </si>
  <si>
    <t>HUMLU_pri_000475F.g12.t1</t>
  </si>
  <si>
    <t>HUMLU_pri_000698F.g4.t1</t>
  </si>
  <si>
    <t>HUMLU_pri_001021F.g15.t1</t>
  </si>
  <si>
    <t>HUMLU_pri_001066F.g35.t1</t>
  </si>
  <si>
    <t>HUMLU_pri_001675F.g4.t1</t>
  </si>
  <si>
    <t>HUMLU_pri_001925F.g2.t1</t>
  </si>
  <si>
    <t>HUMLU_pri_001986F.g6.t1</t>
  </si>
  <si>
    <t>HUMLU_pri_002114F.g15.t1</t>
  </si>
  <si>
    <t>HUMLU_pri_002897F.g12.t1</t>
  </si>
  <si>
    <t>HUMLU_pri_005264F.g2.t1</t>
  </si>
  <si>
    <t>HUMLU_pri_005559F.g8.t1</t>
  </si>
  <si>
    <t>HUMLU_pri_001311F.g17.t2</t>
  </si>
  <si>
    <t>HUMLU_pri_005578F.g5.t1</t>
  </si>
  <si>
    <t>HUMLU_pri_000067F.g26.t1</t>
  </si>
  <si>
    <t>HUMLU_pri_000301F.g18.t1</t>
  </si>
  <si>
    <t>HUMLU_pri_000468F.g26.t1</t>
  </si>
  <si>
    <t>HUMLU_pri_003285F.g4.t1</t>
  </si>
  <si>
    <t>HUMLU_pri_003634F.g5.t1</t>
  </si>
  <si>
    <t>HUMLU_pri_000039F.g10.t1</t>
  </si>
  <si>
    <t>HUMLU_pri_000064F.g26.t1</t>
  </si>
  <si>
    <t>HUMLU_pri_000301F.g38.t1</t>
  </si>
  <si>
    <t>HUMLU_pri_000400F.g14.t1</t>
  </si>
  <si>
    <t>HUMLU_pri_000673F.g11.t1</t>
  </si>
  <si>
    <t>HUMLU_pri_000707F.g2.t1</t>
  </si>
  <si>
    <t>HUMLU_pri_000939F.g22.t1</t>
  </si>
  <si>
    <t>HUMLU_pri_002256F.g29.t1</t>
  </si>
  <si>
    <t>HUMLU_pri_002468F.g8.t1</t>
  </si>
  <si>
    <t>HUMLU_pri_002578F.g1.t1</t>
  </si>
  <si>
    <t>HUMLU_pri_003717F.g1.t1</t>
  </si>
  <si>
    <t>HUMLU_pri_003830F.g7.t1</t>
  </si>
  <si>
    <t>HUMLU_pri_004409F.g9.t1</t>
  </si>
  <si>
    <t>HUMLU_pri_007473F.g1.t1</t>
  </si>
  <si>
    <t>HUMLU_pri_009279F.g7.t1</t>
  </si>
  <si>
    <t>HUMLU_pri_010646F.g1.t1</t>
  </si>
  <si>
    <t>HUMLU_pri_011135F.g1.t1</t>
  </si>
  <si>
    <t>HUMLU_pri_000551F.g29.t1</t>
  </si>
  <si>
    <t>HUMLU_pri_006947F.g6.t1</t>
  </si>
  <si>
    <t>HUMLU_pri_000884F.g12.t1</t>
  </si>
  <si>
    <t>HUMLU_pri_001445F.g11.t1</t>
  </si>
  <si>
    <t>HUMLU_pri_000424F.g21.t2</t>
  </si>
  <si>
    <t>HUMLU_pri_001545F.g21.t1</t>
  </si>
  <si>
    <t>HUMLU_pri_002164F.g2.t1</t>
  </si>
  <si>
    <t>HUMLU_pri_004942F.g4.t1</t>
  </si>
  <si>
    <t>HUMLU_pri_001869F.g26.t1</t>
  </si>
  <si>
    <t>HUMLU_pri_002629F.g17.t1</t>
  </si>
  <si>
    <t>HUMLU_pri_003057F.g2.t1</t>
  </si>
  <si>
    <t>HUMLU_pri_003223F.g14.t1</t>
  </si>
  <si>
    <t>HUMLU_pri_006809F.g12.t1</t>
  </si>
  <si>
    <t>HUMLU_pri_000588F.g2.t1</t>
  </si>
  <si>
    <t>HUMLU_pri_001589F.g15.t1</t>
  </si>
  <si>
    <t>HUMLU_pri_001277F.g2.t1</t>
  </si>
  <si>
    <t>HUMLU_pri_004551F.g15.t1</t>
  </si>
  <si>
    <t>HUMLU_pri_005909F.g7.t1</t>
  </si>
  <si>
    <t>HUMLU_pri_000731F.g5.t1</t>
  </si>
  <si>
    <t>HUMLU_pri_000823F.g9.t1</t>
  </si>
  <si>
    <t>HUMLU_pri_000727F.g43.t1</t>
  </si>
  <si>
    <t>HUMLU_pri_002192F.g59.t1</t>
  </si>
  <si>
    <t>HUMLU_pri_003062F.g1.t1</t>
  </si>
  <si>
    <t>HUMLU_pri_007382F.g10.t1</t>
  </si>
  <si>
    <t>HUMLU_pri_001542F.g22.t1</t>
  </si>
  <si>
    <t>HUMLU_pri_003299F.g14.t1</t>
  </si>
  <si>
    <t>HUMLU_pri_001197F.g14.t1</t>
  </si>
  <si>
    <t>HUMLU_pri_005222F.g6.t1</t>
  </si>
  <si>
    <t>HUMLU_pri_000689F.g21.t1</t>
  </si>
  <si>
    <t>HUMLU_pri_002422F.g1.t1</t>
  </si>
  <si>
    <t>HUMLU_pri_001892F.g8.t1</t>
  </si>
  <si>
    <t>HUMLU_pri_004293F.g1.t2</t>
  </si>
  <si>
    <t>HUMLU_pri_001405F.g36.t1</t>
  </si>
  <si>
    <t>HUMLU_pri_006569F.g6.t1</t>
  </si>
  <si>
    <t>HUMLU_pri_000524F.g20.t2</t>
  </si>
  <si>
    <t>HUMLU_pri_001098F.g11.t1</t>
  </si>
  <si>
    <t>HUMLU_pri_002831F.g38.t1</t>
  </si>
  <si>
    <t>HUMLU_pri_000257F.g48.t1</t>
  </si>
  <si>
    <t>HUMLU_pri_001746F.g19.t1</t>
  </si>
  <si>
    <t>HUMLU_pri_001267F.g14.t1</t>
  </si>
  <si>
    <t>HUMLU_pri_001623F.g7.t1</t>
  </si>
  <si>
    <t>HUMLU_pri_004981F.g6.t1</t>
  </si>
  <si>
    <t>HUMLU_pri_005454F.g2.t1</t>
  </si>
  <si>
    <t>HUMLU_pri_000690F.g10.t1</t>
  </si>
  <si>
    <t>HUMLU_pri_007187F.g10.t1</t>
  </si>
  <si>
    <t>HUMLU_pri_004837F.g1.t1</t>
  </si>
  <si>
    <t>HUMLU_pri_009129F.g3.t1</t>
  </si>
  <si>
    <t>HUMLU_pri_000189F.g17.t2</t>
  </si>
  <si>
    <t>HUMLU_pri_001896F.g8.t1</t>
  </si>
  <si>
    <t>HUMLU_pri_000334F.g30.t2</t>
  </si>
  <si>
    <t>HUMLU_pri_001788F.g9.t2</t>
  </si>
  <si>
    <t>HUMLU_pri_000127F.g6.t1</t>
  </si>
  <si>
    <t>HUMLU_pri_000258F.g1.t1</t>
  </si>
  <si>
    <t>HUMLU_pri_000260F.g10.t1</t>
  </si>
  <si>
    <t>HUMLU_pri_000467F.g54.t1</t>
  </si>
  <si>
    <t>HUMLU_pri_000505F.g7.t1</t>
  </si>
  <si>
    <t>HUMLU_pri_000568F.g2.t1</t>
  </si>
  <si>
    <t>HUMLU_pri_000796F.g4.t1</t>
  </si>
  <si>
    <t>HUMLU_pri_000845F.g15.t1</t>
  </si>
  <si>
    <t>HUMLU_pri_000845F.g16.t1</t>
  </si>
  <si>
    <t>HUMLU_pri_001296F.g13.t1</t>
  </si>
  <si>
    <t>HUMLU_pri_001643F.g14.t1</t>
  </si>
  <si>
    <t>HUMLU_pri_001654F.g22.t1</t>
  </si>
  <si>
    <t>HUMLU_pri_002317F.g3.t1</t>
  </si>
  <si>
    <t>HUMLU_pri_002487F.g12.t1</t>
  </si>
  <si>
    <t>HUMLU_pri_002487F.g13.t1</t>
  </si>
  <si>
    <t>HUMLU_pri_002582F.g15.t1</t>
  </si>
  <si>
    <t>HUMLU_pri_002582F.g16.t1</t>
  </si>
  <si>
    <t>HUMLU_pri_004362F.g12.t1</t>
  </si>
  <si>
    <t>HUMLU_pri_004742F.g2.t1</t>
  </si>
  <si>
    <t>HUMLU_pri_004992F.g2.t1</t>
  </si>
  <si>
    <t>HUMLU_pri_000006F.g40.t1</t>
  </si>
  <si>
    <t>HUMLU_pri_000025F.g3.t1</t>
  </si>
  <si>
    <t>HUMLU_pri_000130F.g38.t1</t>
  </si>
  <si>
    <t>HUMLU_pri_000163F.g20.t1</t>
  </si>
  <si>
    <t>HUMLU_pri_000304F.g6.t1</t>
  </si>
  <si>
    <t>HUMLU_pri_000429F.g5.t1</t>
  </si>
  <si>
    <t>HUMLU_pri_000824F.g14.t1</t>
  </si>
  <si>
    <t>HUMLU_pri_000836F.g15.t1</t>
  </si>
  <si>
    <t>HUMLU_pri_000849F.g23.t1</t>
  </si>
  <si>
    <t>HUMLU_pri_001137F.g14.t1</t>
  </si>
  <si>
    <t>HUMLU_pri_001209F.g5.t1</t>
  </si>
  <si>
    <t>HUMLU_pri_001353F.g17.t1</t>
  </si>
  <si>
    <t>HUMLU_pri_001547F.g5.t1</t>
  </si>
  <si>
    <t>HUMLU_pri_001577F.g25.t1</t>
  </si>
  <si>
    <t>HUMLU_pri_001877F.g11.t1</t>
  </si>
  <si>
    <t>HUMLU_pri_002705F.g6.t1</t>
  </si>
  <si>
    <t>HUMLU_pri_002862F.g4.t1</t>
  </si>
  <si>
    <t>HUMLU_pri_003351F.g6.t1</t>
  </si>
  <si>
    <t>HUMLU_pri_003813F.g4.t1</t>
  </si>
  <si>
    <t>HUMLU_pri_003846F.g7.t1</t>
  </si>
  <si>
    <t>HUMLU_pri_004471F.g6.t1</t>
  </si>
  <si>
    <t>HUMLU_pri_005089F.g5.t1</t>
  </si>
  <si>
    <t>HUMLU_pri_005984F.g8.t2</t>
  </si>
  <si>
    <t>HUMLU_pri_000929F.g10.t1</t>
  </si>
  <si>
    <t>HUMLU_pri_002684F.g11.t1</t>
  </si>
  <si>
    <t>HUMLU_pri_000668F.g24.t1</t>
  </si>
  <si>
    <t>HUMLU_pri_002689F.g7.t1</t>
  </si>
  <si>
    <t>HUMLU_pri_001301F.g38.t1</t>
  </si>
  <si>
    <t>HUMLU_pri_003125F.g2.t1</t>
  </si>
  <si>
    <t>HUMLU_pri_003048F.g5.t1</t>
  </si>
  <si>
    <t>HUMLU_pri_006108F.g3.t1</t>
  </si>
  <si>
    <t>HUMLU_pri_000318F.g33.t1</t>
  </si>
  <si>
    <t>HUMLU_pri_001313F.g11.t1</t>
  </si>
  <si>
    <t>HUMLU_pri_010925F.g1.t1</t>
  </si>
  <si>
    <t>HUMLU_pri_002834F.g6.t2</t>
  </si>
  <si>
    <t>HUMLU_pri_003285F.g15.t1</t>
  </si>
  <si>
    <t>HUMLU_pri_004278F.g21.t1</t>
  </si>
  <si>
    <t>HUMLU_pri_004502F.g6.t1</t>
  </si>
  <si>
    <t>HUMLU_pri_005885F.g7.t1</t>
  </si>
  <si>
    <t>HUMLU_pri_000038F.g71.t1</t>
  </si>
  <si>
    <t>HUMLU_pri_000161F.g37.t1</t>
  </si>
  <si>
    <t>HUMLU_pri_001136F.g11.t1</t>
  </si>
  <si>
    <t>HUMLU_pri_002235F.g7.t1</t>
  </si>
  <si>
    <t>HUMLU_pri_002664F.g9.t1</t>
  </si>
  <si>
    <t>HUMLU_pri_005192F.g1.t1</t>
  </si>
  <si>
    <t>HUMLU_pri_001375F.g37.t1</t>
  </si>
  <si>
    <t>HUMLU_pri_008510F.g1.t1</t>
  </si>
  <si>
    <t>HUMLU_pri_008657F.g2.t1</t>
  </si>
  <si>
    <t>HUMLU_pri_003944F.g19.t2</t>
  </si>
  <si>
    <t>HUMLU_pri_004884F.g8.t4</t>
  </si>
  <si>
    <t>HUMLU_pri_000230F.g9.t1</t>
  </si>
  <si>
    <t>HUMLU_pri_000433F.g6.t1</t>
  </si>
  <si>
    <t>HUMLU_pri_000798F.g26.t1</t>
  </si>
  <si>
    <t>HUMLU_pri_001714F.g27.t1</t>
  </si>
  <si>
    <t>HUMLU_pri_004016F.g9.t1</t>
  </si>
  <si>
    <t>HUMLU_pri_004470F.g6.t1</t>
  </si>
  <si>
    <t>HUMLU_pri_001609F.g18.t1</t>
  </si>
  <si>
    <t>HUMLU_pri_004031F.g8.t1</t>
  </si>
  <si>
    <t>HUMLU_pri_004108F.g5.t1</t>
  </si>
  <si>
    <t>HUMLU_pri_004412F.g18.t2</t>
  </si>
  <si>
    <t>HUMLU_pri_006529F.g6.t2</t>
  </si>
  <si>
    <t>HUMLU_pri_000168F.g49.t2</t>
  </si>
  <si>
    <t>HUMLU_pri_000168F.g52.t2</t>
  </si>
  <si>
    <t>HUMLU_pri_000657F.g27.t1</t>
  </si>
  <si>
    <t>HUMLU_pri_001352F.g14.t1</t>
  </si>
  <si>
    <t>HUMLU_pri_002228F.g26.t1</t>
  </si>
  <si>
    <t>HUMLU_pri_002228F.g27.t1</t>
  </si>
  <si>
    <t>HUMLU_pri_000026F.g19.t1</t>
  </si>
  <si>
    <t>HUMLU_pri_001129F.g48.t1</t>
  </si>
  <si>
    <t>HUMLU_pri_001462F.g47.t1</t>
  </si>
  <si>
    <t>HUMLU_pri_005601F.g5.t1</t>
  </si>
  <si>
    <t>HUMLU_pri_006357F.g3.t1</t>
  </si>
  <si>
    <t>HUMLU_pri_000011F.g68.t1</t>
  </si>
  <si>
    <t>HUMLU_pri_001519F.g18.t1</t>
  </si>
  <si>
    <t>HUMLU_pri_000784F.g17.t1</t>
  </si>
  <si>
    <t>HUMLU_pri_004326F.g8.t1</t>
  </si>
  <si>
    <t>HUMLU_pri_000130F.g49.t1</t>
  </si>
  <si>
    <t>HUMLU_pri_001468F.g7.t1</t>
  </si>
  <si>
    <t>HUMLU_pri_002332F.g9.t1</t>
  </si>
  <si>
    <t>HUMLU_pri_003601F.g2.t1</t>
  </si>
  <si>
    <t>HUMLU_pri_004473F.g18.t1</t>
  </si>
  <si>
    <t>HUMLU_pri_005053F.g3.t1</t>
  </si>
  <si>
    <t>HUMLU_pri_000043F.g58.t1</t>
  </si>
  <si>
    <t>HUMLU_pri_000043F.g96.t1</t>
  </si>
  <si>
    <t>HUMLU_pri_000148F.g31.t1</t>
  </si>
  <si>
    <t>HUMLU_pri_000247F.g21.t1</t>
  </si>
  <si>
    <t>HUMLU_pri_002014F.g14.t1</t>
  </si>
  <si>
    <t>HUMLU_pri_003065F.g11.t1</t>
  </si>
  <si>
    <t>HUMLU_pri_003353F.g4.t1</t>
  </si>
  <si>
    <t>HUMLU_pri_004136F.g22.t1</t>
  </si>
  <si>
    <t>HUMLU_pri_004253F.g3.t1</t>
  </si>
  <si>
    <t>HUMLU_pri_007272F.g9.t1</t>
  </si>
  <si>
    <t>HUMLU_pri_007481F.g3.t1</t>
  </si>
  <si>
    <t>HUMLU_pri_008711F.g2.t1</t>
  </si>
  <si>
    <t>HUMLU_pri_001105F.g31.t1</t>
  </si>
  <si>
    <t>HUMLU_pri_005357F.g11.t1</t>
  </si>
  <si>
    <t>HUMLU_pri_000039F.g65.t1</t>
  </si>
  <si>
    <t>HUMLU_pri_002570F.g4.t1</t>
  </si>
  <si>
    <t>HUMLU_pri_002634F.g1.t1</t>
  </si>
  <si>
    <t>HUMLU_pri_000558F.g16.t1</t>
  </si>
  <si>
    <t>HUMLU_pri_001102F.g4.t2</t>
  </si>
  <si>
    <t>HUMLU_pri_007537F.g5.t1</t>
  </si>
  <si>
    <t>HUMLU_pri_008978F.g2.t1</t>
  </si>
  <si>
    <t>HUMLU_pri_002847F.g3.t1</t>
  </si>
  <si>
    <t>HUMLU_pri_003744F.g3.t1</t>
  </si>
  <si>
    <t>HUMLU_pri_004618F.g29.t1</t>
  </si>
  <si>
    <t>HUMLU_pri_004618F.g30.t1</t>
  </si>
  <si>
    <t>HUMLU_pri_004618F.g32.t1</t>
  </si>
  <si>
    <t>HUMLU_pri_004618F.g37.t1</t>
  </si>
  <si>
    <t>HUMLU_pri_004951F.g4.t1</t>
  </si>
  <si>
    <t>HUMLU_pri_004951F.g6.t1</t>
  </si>
  <si>
    <t>HUMLU_pri_004951F.g7.t1</t>
  </si>
  <si>
    <t>HUMLU_pri_004951F.g9.t1</t>
  </si>
  <si>
    <t>HUMLU_pri_000074F.g22.t1</t>
  </si>
  <si>
    <t>HUMLU_pri_001394F.g22.t1</t>
  </si>
  <si>
    <t>HUMLU_pri_001834F.g5.t1</t>
  </si>
  <si>
    <t>HUMLU_pri_003659F.g3.t1</t>
  </si>
  <si>
    <t>HUMLU_pri_004820F.g5.t1</t>
  </si>
  <si>
    <t>HUMLU_pri_000045F.g26.t1</t>
  </si>
  <si>
    <t>HUMLU_pri_000179F.g47.t1</t>
  </si>
  <si>
    <t>HUMLU_pri_001626F.g6.t1</t>
  </si>
  <si>
    <t>HUMLU_pri_000279F.g33.t1</t>
  </si>
  <si>
    <t>HUMLU_pri_002039F.g3.t1</t>
  </si>
  <si>
    <t>HUMLU_pri_002454F.g14.t1</t>
  </si>
  <si>
    <t>HUMLU_pri_004404F.g15.t1</t>
  </si>
  <si>
    <t>HUMLU_pri_004601F.g7.t1</t>
  </si>
  <si>
    <t>HUMLU_pri_004640F.g8.t1</t>
  </si>
  <si>
    <t>HUMLU_pri_004897F.g5.t1</t>
  </si>
  <si>
    <t>HUMLU_pri_006580F.g1.t1</t>
  </si>
  <si>
    <t>HUMLU_pri_002864F.g25.t1</t>
  </si>
  <si>
    <t>HUMLU_pri_002881F.g15.t1</t>
  </si>
  <si>
    <t>HUMLU_pri_004567F.g2.t1</t>
  </si>
  <si>
    <t>HUMLU_pri_005287F.g4.t1</t>
  </si>
  <si>
    <t>HUMLU_pri_007895F.g7.t1</t>
  </si>
  <si>
    <t>HUMLU_pri_008373F.g2.t1</t>
  </si>
  <si>
    <t>HUMLU_pri_008373F.g5.t1</t>
  </si>
  <si>
    <t>HUMLU_pri_001316F.g19.t1</t>
  </si>
  <si>
    <t>HUMLU_pri_001395F.g4.t1</t>
  </si>
  <si>
    <t>HUMLU_pri_000397F.g16.t1</t>
  </si>
  <si>
    <t>HUMLU_pri_000523F.g38.t1</t>
  </si>
  <si>
    <t>HUMLU_pri_000525F.g74.t1</t>
  </si>
  <si>
    <t>HUMLU_pri_000525F.g78.t1</t>
  </si>
  <si>
    <t>HUMLU_pri_000525F.g79.t1</t>
  </si>
  <si>
    <t>HUMLU_pri_000525F.g80.t1</t>
  </si>
  <si>
    <t>HUMLU_pri_000525F.g87.t1</t>
  </si>
  <si>
    <t>HUMLU_pri_001644F.g53.t1</t>
  </si>
  <si>
    <t>HUMLU_pri_001644F.g54.t1</t>
  </si>
  <si>
    <t>HUMLU_pri_002327F.g67.t1</t>
  </si>
  <si>
    <t>HUMLU_pri_002530F.g63.t1</t>
  </si>
  <si>
    <t>HUMLU_pri_002655F.g8.t1</t>
  </si>
  <si>
    <t>HUMLU_pri_003392F.g12.t1</t>
  </si>
  <si>
    <t>HUMLU_pri_003940F.g39.t1</t>
  </si>
  <si>
    <t>HUMLU_pri_005495F.g12.t1</t>
  </si>
  <si>
    <t>HUMLU_pri_005495F.g13.t1</t>
  </si>
  <si>
    <t>HUMLU_pri_005495F.g3.t1</t>
  </si>
  <si>
    <t>HUMLU_pri_005495F.g8.t1</t>
  </si>
  <si>
    <t>HUMLU_pri_006700F.g1.t1</t>
  </si>
  <si>
    <t>HUMLU_pri_006983F.g10.t1</t>
  </si>
  <si>
    <t>HUMLU_pri_006983F.g3.t1</t>
  </si>
  <si>
    <t>HUMLU_pri_008182F.g8.t1</t>
  </si>
  <si>
    <t>HUMLU_pri_008214F.g5.t2</t>
  </si>
  <si>
    <t>HUMLU_pri_011046F.g2.t1</t>
  </si>
  <si>
    <t>HUMLU_pri_011046F.g3.t1</t>
  </si>
  <si>
    <t>HUMLU_pri_002194F.g3.t1</t>
  </si>
  <si>
    <t>HUMLU_pri_004473F.g5.t1</t>
  </si>
  <si>
    <t>HUMLU_pri_000155F.g9.t1</t>
  </si>
  <si>
    <t>HUMLU_pri_010607F.g3.t1</t>
  </si>
  <si>
    <t>HUMLU_pri_003468F.g19.t1</t>
  </si>
  <si>
    <t>HUMLU_pri_007802F.g4.t1</t>
  </si>
  <si>
    <t>HUMLU_pri_008748F.g3.t1</t>
  </si>
  <si>
    <t>HUMLU_pri_008748F.g6.t1</t>
  </si>
  <si>
    <t>HUMLU_pri_008748F.g7.t1</t>
  </si>
  <si>
    <t>HUMLU_pri_011415F.g5.t1</t>
  </si>
  <si>
    <t>HUMLU_pri_000796F.g11.t1</t>
  </si>
  <si>
    <t>HUMLU_pri_000845F.g20.t1</t>
  </si>
  <si>
    <t>HUMLU_pri_001453F.g1.t1</t>
  </si>
  <si>
    <t>HUMLU_pri_001453F.g2.t1</t>
  </si>
  <si>
    <t>HUMLU_pri_002881F.g28.t1</t>
  </si>
  <si>
    <t>HUMLU_pri_002881F.g31.t1</t>
  </si>
  <si>
    <t>HUMLU_pri_000345F.g31.t1</t>
  </si>
  <si>
    <t>HUMLU_pri_007790F.g2.t1</t>
  </si>
  <si>
    <t>HUMLU_pri_000331F.g17.t1</t>
  </si>
  <si>
    <t>HUMLU_pri_001433F.g8.t2</t>
  </si>
  <si>
    <t>HUMLU_pri_003185F.g7.t1</t>
  </si>
  <si>
    <t>HUMLU_pri_001155F.g9.t2</t>
  </si>
  <si>
    <t>HUMLU_pri_002496F.g10.t1</t>
  </si>
  <si>
    <t>HUMLU_pri_006990F.g11.t1</t>
  </si>
  <si>
    <t>HUMLU_pri_008191F.g8.t1</t>
  </si>
  <si>
    <t>HUMLU_pri_008191F.g9.t1</t>
  </si>
  <si>
    <t>HUMLU_pri_000501F.g4.t1</t>
  </si>
  <si>
    <t>HUMLU_pri_002787F.g7.t1</t>
  </si>
  <si>
    <t>HUMLU_pri_003599F.g5.t1</t>
  </si>
  <si>
    <t>HUMLU_pri_004106F.g8.t1</t>
  </si>
  <si>
    <t>HUMLU_pri_003249F.g6.t1</t>
  </si>
  <si>
    <t>HUMLU_pri_007068F.g2.t1</t>
  </si>
  <si>
    <t>HUMLU_pri_001187F.g24.t3</t>
  </si>
  <si>
    <t>HUMLU_pri_002762F.g8.t1</t>
  </si>
  <si>
    <t>HUMLU_pri_004457F.g10.t1</t>
  </si>
  <si>
    <t>HUMLU_pri_000145F.g25.t1</t>
  </si>
  <si>
    <t>HUMLU_pri_000374F.g21.t1</t>
  </si>
  <si>
    <t>HUMLU_pri_004521F.g2.t1</t>
  </si>
  <si>
    <t>HUMLU_pri_007883F.g1.t1</t>
  </si>
  <si>
    <t>HUMLU_pri_011357F.g2.t1</t>
  </si>
  <si>
    <t>HUMLU_pri_000804F.g22.t1</t>
  </si>
  <si>
    <t>HUMLU_pri_005339F.g4.t1</t>
  </si>
  <si>
    <t>HUMLU_pri_003182F.g11.t1</t>
  </si>
  <si>
    <t>HUMLU_pri_007481F.g2.t1</t>
  </si>
  <si>
    <t>HUMLU_pri_000273F.g44.t1</t>
  </si>
  <si>
    <t>HUMLU_pri_001022F.g22.t1</t>
  </si>
  <si>
    <t>HUMLU_pri_000506F.g34.t1</t>
  </si>
  <si>
    <t>HUMLU_pri_000870F.g12.t1</t>
  </si>
  <si>
    <t>HUMLU_pri_003260F.g15.t3</t>
  </si>
  <si>
    <t>HUMLU_pri_004368F.g12.t2</t>
  </si>
  <si>
    <t>HUMLU_pri_000257F.g49.t1</t>
  </si>
  <si>
    <t>HUMLU_pri_000257F.g52.t1</t>
  </si>
  <si>
    <t>HUMLU_pri_001746F.g20.t1</t>
  </si>
  <si>
    <t>HUMLU_pri_000171F.g45.t2</t>
  </si>
  <si>
    <t>HUMLU_pri_000479F.g32.t1</t>
  </si>
  <si>
    <t>HUMLU_pri_000650F.g19.t1</t>
  </si>
  <si>
    <t>HUMLU_pri_001804F.g6.t1</t>
  </si>
  <si>
    <t>HUMLU_pri_002099F.g32.t1</t>
  </si>
  <si>
    <t>HUMLU_pri_002732F.g12.t2</t>
  </si>
  <si>
    <t>HUMLU_pri_004019F.g1.t1</t>
  </si>
  <si>
    <t>HUMLU_pri_009562F.g4.t1</t>
  </si>
  <si>
    <t>HUMLU_pri_002530F.g38.t1</t>
  </si>
  <si>
    <t>HUMLU_pri_003309F.g44.t1</t>
  </si>
  <si>
    <t>HUMLU_pri_000368F.g17.t1</t>
  </si>
  <si>
    <t>HUMLU_pri_001013F.g17.t1</t>
  </si>
  <si>
    <t>HUMLU_pri_001322F.g1.t1</t>
  </si>
  <si>
    <t>HUMLU_pri_003813F.g6.t1</t>
  </si>
  <si>
    <t>HUMLU_pri_006186F.g1.t1</t>
  </si>
  <si>
    <t>HUMLU_pri_006207F.g8.t2</t>
  </si>
  <si>
    <t>HUMLU_pri_000602F.g2.t1</t>
  </si>
  <si>
    <t>HUMLU_pri_003344F.g7.t1</t>
  </si>
  <si>
    <t>HUMLU_pri_000468F.g23.t1</t>
  </si>
  <si>
    <t>HUMLU_pri_009220F.g2.t1</t>
  </si>
  <si>
    <t>HUMLU_pri_001299F.g9.t1</t>
  </si>
  <si>
    <t>HUMLU_pri_001569F.g20.t1</t>
  </si>
  <si>
    <t>HUMLU_pri_000804F.g7.t1</t>
  </si>
  <si>
    <t>HUMLU_pri_002679F.g24.t1</t>
  </si>
  <si>
    <t>HUMLU_pri_000088F.g5.t1</t>
  </si>
  <si>
    <t>HUMLU_pri_003827F.g17.t1</t>
  </si>
  <si>
    <t>HUMLU_pri_007859F.g8.t1</t>
  </si>
  <si>
    <t>HUMLU_pri_000446F.g28.t1</t>
  </si>
  <si>
    <t>HUMLU_pri_000984F.g4.t1</t>
  </si>
  <si>
    <t>HUMLU_pri_004790F.g1.t1</t>
  </si>
  <si>
    <t>HUMLU_pri_005952F.g2.t1</t>
  </si>
  <si>
    <t>HUMLU_pri_006182F.g7.t1</t>
  </si>
  <si>
    <t>HUMLU_pri_000802F.g27.t1</t>
  </si>
  <si>
    <t>HUMLU_pri_002925F.g18.t1</t>
  </si>
  <si>
    <t>HUMLU_pri_000523F.g21.t1</t>
  </si>
  <si>
    <t>HUMLU_pri_000523F.g51.t1</t>
  </si>
  <si>
    <t>HUMLU_pri_000895F.g33.t1</t>
  </si>
  <si>
    <t>HUMLU_pri_000291F.g45.t1</t>
  </si>
  <si>
    <t>HUMLU_pri_004100F.g3.t1</t>
  </si>
  <si>
    <t>HUMLU_pri_000063F.g87.t1</t>
  </si>
  <si>
    <t>HUMLU_pri_003683F.g18.t2</t>
  </si>
  <si>
    <t>HUMLU_pri_000176F.g18.t1</t>
  </si>
  <si>
    <t>HUMLU_pri_002861F.g12.t1</t>
  </si>
  <si>
    <t>HUMLU_pri_006169F.g2.t1</t>
  </si>
  <si>
    <t>HUMLU_pri_005985F.g8.t1</t>
  </si>
  <si>
    <t>HUMLU_pri_008798F.g5.t1</t>
  </si>
  <si>
    <t>HUMLU_pri_001629F.g25.t1</t>
  </si>
  <si>
    <t>HUMLU_pri_006929F.g5.t1</t>
  </si>
  <si>
    <t>HUMLU_pri_000207F.g8.t1</t>
  </si>
  <si>
    <t>HUMLU_pri_000796F.g12.t1</t>
  </si>
  <si>
    <t>HUMLU_pri_000806F.g10.t1</t>
  </si>
  <si>
    <t>HUMLU_pri_002184F.g6.t1</t>
  </si>
  <si>
    <t>HUMLU_pri_005702F.g9.t1</t>
  </si>
  <si>
    <t>HUMLU_pri_000379F.g12.t1</t>
  </si>
  <si>
    <t>HUMLU_pri_000470F.g7.t1</t>
  </si>
  <si>
    <t>HUMLU_pri_001324F.g5.t1</t>
  </si>
  <si>
    <t>HUMLU_pri_001522F.g30.t1</t>
  </si>
  <si>
    <t>HUMLU_pri_003351F.g4.t1</t>
  </si>
  <si>
    <t>HUMLU_pri_008987F.g1.t1</t>
  </si>
  <si>
    <t>HUMLU_pri_003233F.g1.t1</t>
  </si>
  <si>
    <t>HUMLU_pri_003233F.g2.t1</t>
  </si>
  <si>
    <t>HUMLU_pri_002596F.g25.t1</t>
  </si>
  <si>
    <t>HUMLU_pri_003452F.g2.t1</t>
  </si>
  <si>
    <t>HUMLU_pri_000621F.g20.t1</t>
  </si>
  <si>
    <t>HUMLU_pri_000778F.g22.t1</t>
  </si>
  <si>
    <t>HUMLU_pri_002572F.g13.t1</t>
  </si>
  <si>
    <t>HUMLU_pri_003028F.g5.t1</t>
  </si>
  <si>
    <t>HUMLU_pri_004354F.g14.t1</t>
  </si>
  <si>
    <t>HUMLU_pri_005882F.g4.t1</t>
  </si>
  <si>
    <t>HUMLU_pri_005985F.g13.t1</t>
  </si>
  <si>
    <t>HUMLU_pri_000532F.g21.t1</t>
  </si>
  <si>
    <t>HUMLU_pri_001584F.g3.t1</t>
  </si>
  <si>
    <t>HUMLU_pri_001695F.g10.t1</t>
  </si>
  <si>
    <t>HUMLU_pri_001836F.g9.t1</t>
  </si>
  <si>
    <t>HUMLU_pri_003025F.g5.t1</t>
  </si>
  <si>
    <t>HUMLU_pri_004336F.g4.t1</t>
  </si>
  <si>
    <t>HUMLU_pri_005872F.g1.t1</t>
  </si>
  <si>
    <t>HUMLU_pri_007270F.g3.t1</t>
  </si>
  <si>
    <t>HUMLU_pri_007827F.g1.t1</t>
  </si>
  <si>
    <t>HUMLU_pri_004619F.g17.t1</t>
  </si>
  <si>
    <t>HUMLU_pri_006061F.g1.t1</t>
  </si>
  <si>
    <t>HUMLU_pri_002603F.g18.t1</t>
  </si>
  <si>
    <t>HUMLU_pri_002603F.g37.t1</t>
  </si>
  <si>
    <t>HUMLU_pri_002721F.g42.t3</t>
  </si>
  <si>
    <t>HUMLU_pri_008978F.g7.t1</t>
  </si>
  <si>
    <t>HUMLU_pri_000167F.g47.t1</t>
  </si>
  <si>
    <t>HUMLU_pri_006345F.g9.t1</t>
  </si>
  <si>
    <t>HUMLU_pri_000020F.g3.t1</t>
  </si>
  <si>
    <t>HUMLU_pri_000307F.g45.t1</t>
  </si>
  <si>
    <t>HUMLU_pri_003350F.g6.t1</t>
  </si>
  <si>
    <t>HUMLU_pri_000131F.g27.t1</t>
  </si>
  <si>
    <t>HUMLU_pri_000222F.g5.t1</t>
  </si>
  <si>
    <t>HUMLU_pri_003328F.g17.t1</t>
  </si>
  <si>
    <t>HUMLU_pri_003333F.g11.t1</t>
  </si>
  <si>
    <t>HUMLU_pri_000281F.g13.t2</t>
  </si>
  <si>
    <t>HUMLU_pri_000618F.g17.t1</t>
  </si>
  <si>
    <t>HUMLU_pri_002230F.g8.t1</t>
  </si>
  <si>
    <t>HUMLU_pri_005908F.g1.t1</t>
  </si>
  <si>
    <t>HUMLU_pri_004499F.g13.t1</t>
  </si>
  <si>
    <t>HUMLU_pri_004499F.g17.t1</t>
  </si>
  <si>
    <t>HUMLU_pri_011408F.g1.t1</t>
  </si>
  <si>
    <t>HUMLU_pri_000144F.g50.t1</t>
  </si>
  <si>
    <t>HUMLU_pri_002601F.g14.t1</t>
  </si>
  <si>
    <t>HUMLU_pri_000434F.g11.t1</t>
  </si>
  <si>
    <t>HUMLU_pri_000673F.g41.t1</t>
  </si>
  <si>
    <t>HUMLU_pri_006965F.g5.t1</t>
  </si>
  <si>
    <t>HUMLU_pri_008595F.g5.t1</t>
  </si>
  <si>
    <t>HUMLU_pri_002260F.g2.t1</t>
  </si>
  <si>
    <t>HUMLU_pri_002420F.g7.t1</t>
  </si>
  <si>
    <t>HUMLU_pri_003938F.g7.t1</t>
  </si>
  <si>
    <t>HUMLU_pri_002062F.g18.t1</t>
  </si>
  <si>
    <t>HUMLU_pri_004132F.g7.t1</t>
  </si>
  <si>
    <t>HUMLU_pri_001542F.g4.t1</t>
  </si>
  <si>
    <t>HUMLU_pri_003008F.g7.t1</t>
  </si>
  <si>
    <t>HUMLU_pri_000326F.g88.t1</t>
  </si>
  <si>
    <t>HUMLU_pri_007376F.g14.t1</t>
  </si>
  <si>
    <t>HUMLU_pri_000037F.g74.t1</t>
  </si>
  <si>
    <t>HUMLU_pri_000076F.g61.t1</t>
  </si>
  <si>
    <t>HUMLU_pri_000960F.g8.t1</t>
  </si>
  <si>
    <t>HUMLU_pri_001352F.g22.t1</t>
  </si>
  <si>
    <t>HUMLU_pri_002010F.g13.t1</t>
  </si>
  <si>
    <t>HUMLU_pri_003550F.g6.t1</t>
  </si>
  <si>
    <t>HUMLU_pri_000860F.g12.t1</t>
  </si>
  <si>
    <t>HUMLU_pri_007915F.g8.t1</t>
  </si>
  <si>
    <t>HUMLU_pri_000194F.g38.t1</t>
  </si>
  <si>
    <t>HUMLU_pri_002740F.g5.t1</t>
  </si>
  <si>
    <t>HUMLU_pri_002982F.g16.t1</t>
  </si>
  <si>
    <t>HUMLU_pri_004551F.g5.t1</t>
  </si>
  <si>
    <t>HUMLU_pri_006654F.g11.t1</t>
  </si>
  <si>
    <t>HUMLU_pri_000024F.g36.t3</t>
  </si>
  <si>
    <t>HUMLU_pri_002761F.g8.t3</t>
  </si>
  <si>
    <t>HUMLU_pri_000062F.g46.t1</t>
  </si>
  <si>
    <t>HUMLU_pri_002036F.g24.t1</t>
  </si>
  <si>
    <t>HUMLU_pri_005256F.g15.t1</t>
  </si>
  <si>
    <t>HUMLU_pri_000384F.g2.t1</t>
  </si>
  <si>
    <t>HUMLU_pri_000471F.g28.t1</t>
  </si>
  <si>
    <t>HUMLU_pri_002732F.g5.t1</t>
  </si>
  <si>
    <t>HUMLU_pri_003192F.g22.t1</t>
  </si>
  <si>
    <t>HUMLU_pri_003193F.g10.t1</t>
  </si>
  <si>
    <t>HUMLU_pri_006947F.g13.t1</t>
  </si>
  <si>
    <t>HUMLU_pri_001749F.g32.t1</t>
  </si>
  <si>
    <t>HUMLU_pri_003214F.g11.t1</t>
  </si>
  <si>
    <t>HUMLU_pri_000019F.g6.t1</t>
  </si>
  <si>
    <t>HUMLU_pri_000065F.g15.t1</t>
  </si>
  <si>
    <t>HUMLU_pri_002347F.g15.t1</t>
  </si>
  <si>
    <t>HUMLU_pri_007157F.g8.t1</t>
  </si>
  <si>
    <t>HUMLU_pri_008444F.g3.t1</t>
  </si>
  <si>
    <t>HUMLU_pri_001231F.g6.t1</t>
  </si>
  <si>
    <t>HUMLU_pri_002421F.g12.t1</t>
  </si>
  <si>
    <t>HUMLU_pri_001449F.g29.t1</t>
  </si>
  <si>
    <t>HUMLU_pri_001589F.g32.t1</t>
  </si>
  <si>
    <t>HUMLU_pri_000079F.g57.t1</t>
  </si>
  <si>
    <t>HUMLU_pri_000853F.g8.t1</t>
  </si>
  <si>
    <t>HUMLU_pri_001569F.g15.t1</t>
  </si>
  <si>
    <t>HUMLU_pri_000341F.g20.t1</t>
  </si>
  <si>
    <t>HUMLU_pri_001055F.g19.t1</t>
  </si>
  <si>
    <t>HUMLU_pri_006323F.g7.t1</t>
  </si>
  <si>
    <t>HUMLU_pri_001139F.g17.t1</t>
  </si>
  <si>
    <t>HUMLU_pri_006812F.g1.t1</t>
  </si>
  <si>
    <t>HUMLU_pri_001201F.g17.t1</t>
  </si>
  <si>
    <t>HUMLU_pri_000971F.g52.t2</t>
  </si>
  <si>
    <t>HUMLU_pri_002227F.g25.t1</t>
  </si>
  <si>
    <t>HUMLU_pri_001211F.g73.t1</t>
  </si>
  <si>
    <t>HUMLU_pri_005586F.g3.t1</t>
  </si>
  <si>
    <t>HUMLU_pri_004850F.g2.t1</t>
  </si>
  <si>
    <t>HUMLU_pri_002573F.g19.t1</t>
  </si>
  <si>
    <t>HUMLU_pri_004043F.g1.t1</t>
  </si>
  <si>
    <t>HUMLU_pri_001820F.g6.t1</t>
  </si>
  <si>
    <t>HUMLU_pri_000704F.g24.t1</t>
  </si>
  <si>
    <t>HUMLU_pri_000002F.g17.t1</t>
  </si>
  <si>
    <t>HUMLU_pri_001161F.g23.t1</t>
  </si>
  <si>
    <t>HUMLU_pri_002194F.g49.t1</t>
  </si>
  <si>
    <t>HUMLU_pri_003247F.g19.t2</t>
  </si>
  <si>
    <t>HUMLU_pri_007297F.g8.t1</t>
  </si>
  <si>
    <t>HUMLU_pri_003971F.g1.t1</t>
  </si>
  <si>
    <t>HUMLU_pri_000802F.g22.t1</t>
  </si>
  <si>
    <t>HUMLU_pri_001835F.g9.t1</t>
  </si>
  <si>
    <t>HUMLU_pri_006632F.g7.t1</t>
  </si>
  <si>
    <t>HUMLU_pri_000023F.g231.t1</t>
  </si>
  <si>
    <t>HUMLU_pri_001953F.g5.t1</t>
  </si>
  <si>
    <t>HUMLU_pri_011035F.g3.t1</t>
  </si>
  <si>
    <t>HUMLU_pri_006601F.g9.t1</t>
  </si>
  <si>
    <t>HUMLU_pri_001473F.g15.t1</t>
  </si>
  <si>
    <t>HUMLU_pri_002488F.g16.t1</t>
  </si>
  <si>
    <t>HUMLU_pri_000452F.g30.t1</t>
  </si>
  <si>
    <t>HUMLU_pri_003712F.g9.t1</t>
  </si>
  <si>
    <t>HUMLU_pri_001254F.g11.t1</t>
  </si>
  <si>
    <t>HUMLU_pri_002229F.g6.t1</t>
  </si>
  <si>
    <t>HUMLU_pri_005641F.g1.t1</t>
  </si>
  <si>
    <t>HUMLU_pri_003917F.g1.t1</t>
  </si>
  <si>
    <t>HUMLU_pri_001116F.g50.t1</t>
  </si>
  <si>
    <t>HUMLU_pri_001749F.g21.t1</t>
  </si>
  <si>
    <t>HUMLU_pri_001113F.g44.t1</t>
  </si>
  <si>
    <t>HUMLU_pri_001450F.g25.t1</t>
  </si>
  <si>
    <t>HUMLU_pri_001266F.g14.t1</t>
  </si>
  <si>
    <t>HUMLU_pri_002397F.g5.t1</t>
  </si>
  <si>
    <t>HUMLU_pri_000645F.g82.t2</t>
  </si>
  <si>
    <t>HUMLU_pri_004972F.g7.t1</t>
  </si>
  <si>
    <t>HUMLU_pri_001241F.g27.t1</t>
  </si>
  <si>
    <t>HUMLU_pri_002453F.g19.t1</t>
  </si>
  <si>
    <t>HUMLU_pri_006358F.g4.t1</t>
  </si>
  <si>
    <t>HUMLU_pri_001308F.g35.t1</t>
  </si>
  <si>
    <t>HUMLU_pri_000996F.g20.t1</t>
  </si>
  <si>
    <t>HUMLU_pri_000322F.g8.t1</t>
  </si>
  <si>
    <t>HUMLU_pri_002018F.g26.t1</t>
  </si>
  <si>
    <t>HUMLU_pri_002235F.g11.t1</t>
  </si>
  <si>
    <t>HUMLU_pri_001495F.g5.t1</t>
  </si>
  <si>
    <t>HUMLU_pri_001915F.g17.t2</t>
  </si>
  <si>
    <t>HUMLU_pri_011656F.g1.t1</t>
  </si>
  <si>
    <t>HUMLU_pri_002460F.g1.t1</t>
  </si>
  <si>
    <t>HUMLU_pri_000146F.g15.t2</t>
  </si>
  <si>
    <t>HUMLU_pri_002916F.g10.t1</t>
  </si>
  <si>
    <t>HUMLU_pri_000661F.g29.t1</t>
  </si>
  <si>
    <t>HUMLU_pri_002246F.g13.t1</t>
  </si>
  <si>
    <t>HUMLU_pri_000001F.g23.t1</t>
  </si>
  <si>
    <t>HUMLU_pri_000154F.g51.t3</t>
  </si>
  <si>
    <t>HUMLU_pri_004767F.g2.t1</t>
  </si>
  <si>
    <t>HUMLU_pri_001719F.g8.t1</t>
  </si>
  <si>
    <t>HUMLU_pri_000453F.g47.t2</t>
  </si>
  <si>
    <t>HUMLU_pri_002146F.g22.t1</t>
  </si>
  <si>
    <t>HUMLU_pri_006148F.g14.t2</t>
  </si>
  <si>
    <t>HUMLU_pri_001582F.g3.t1</t>
  </si>
  <si>
    <t>HUMLU_pri_000133F.g19.t2</t>
  </si>
  <si>
    <t>HUMLU_pri_001545F.g4.t1</t>
  </si>
  <si>
    <t>HUMLU_pri_001037F.g55.t1</t>
  </si>
  <si>
    <t>HUMLU_pri_001650F.g23.t1</t>
  </si>
  <si>
    <t>HUMLU_pri_002488F.g1.t1</t>
  </si>
  <si>
    <t>HUMLU_pri_005288F.g6.t1</t>
  </si>
  <si>
    <t>HUMLU_pri_003250F.g21.t1</t>
  </si>
  <si>
    <t>HUMLU_pri_002403F.g13.t1</t>
  </si>
  <si>
    <t>HUMLU_pri_005186F.g2.t1</t>
  </si>
  <si>
    <t>HUMLU_pri_002582F.g10.t1</t>
  </si>
  <si>
    <t>HUMLU_pri_007161F.g5.t1</t>
  </si>
  <si>
    <t>HUMLU_pri_000009F.g45.t1</t>
  </si>
  <si>
    <t>HUMLU_pri_004296F.g27.t2</t>
  </si>
  <si>
    <t>HUMLU_pri_000770F.g22.t1</t>
  </si>
  <si>
    <t>HUMLU_pri_003247F.g25.t4</t>
  </si>
  <si>
    <t>HUMLU_pri_000031F.g39.t2</t>
  </si>
  <si>
    <t>HUMLU_pri_002761F.g7.t1</t>
  </si>
  <si>
    <t>HUMLU_pri_000043F.g106.t2</t>
  </si>
  <si>
    <t>HUMLU_pri_004273F.g8.t1</t>
  </si>
  <si>
    <t>HUMLU_pri_004090F.g17.t4</t>
  </si>
  <si>
    <t>HUMLU_pri_003771F.g9.t1</t>
  </si>
  <si>
    <t>HUMLU_pri_009415F.g2.t1</t>
  </si>
  <si>
    <t>HUMLU_pri_006053F.g7.t1</t>
  </si>
  <si>
    <t>HUMLU_pri_005717F.g13.t1</t>
  </si>
  <si>
    <t>HUMLU_pri_000628F.g22.t1</t>
  </si>
  <si>
    <t>HUMLU_pri_000098F.g39.t1</t>
  </si>
  <si>
    <t>HUMLU_pri_003771F.g5.t1</t>
  </si>
  <si>
    <t>HUMLU_pri_000651F.g5.t1</t>
  </si>
  <si>
    <t>HUMLU_pri_000008F.g133.t1</t>
  </si>
  <si>
    <t>HUMLU_pri_000174F.g50.t1</t>
  </si>
  <si>
    <t>HUMLU_pri_000495F.g8.t1</t>
  </si>
  <si>
    <t>HUMLU_pri_005970F.g33.t1</t>
  </si>
  <si>
    <t>HUMLU_pri_001075F.g21.t1</t>
  </si>
  <si>
    <t>HUMLU_pri_000132F.g56.t1</t>
  </si>
  <si>
    <t>HUMLU_pri_000000F.g85.t1</t>
  </si>
  <si>
    <t>HUMLU_pri_001875F.g3.t1</t>
  </si>
  <si>
    <t>HUMLU_pri_000562F.g35.t1</t>
  </si>
  <si>
    <t>HUMLU_pri_007865F.g10.t1</t>
  </si>
  <si>
    <t>HUMLU_pri_001469F.g7.t1</t>
  </si>
  <si>
    <t>HUMLU_pri_000023F.g177.t4</t>
  </si>
  <si>
    <t>HUMLU_pri_008118F.g9.t2</t>
  </si>
  <si>
    <t>HUMLU_pri_004976F.g5.t1</t>
  </si>
  <si>
    <t>HUMLU_pri_002751F.g1.t1</t>
  </si>
  <si>
    <t>HUMLU_pri_000015F.g18.t1</t>
  </si>
  <si>
    <t>HUMLU_pri_007328F.g5.t1</t>
  </si>
  <si>
    <t>HUMLU_pri_000382F.g13.t1</t>
  </si>
  <si>
    <t>HUMLU_pri_002135F.g20.t1</t>
  </si>
  <si>
    <t>HUMLU_pri_001574F.g17.t1</t>
  </si>
  <si>
    <t>HUMLU_pri_000808F.g16.t1</t>
  </si>
  <si>
    <t>HUMLU_pri_001670F.g16.t1</t>
  </si>
  <si>
    <t>HUMLU_pri_000312F.g44.t1</t>
  </si>
  <si>
    <t>HUMLU_pri_002395F.g7.t3</t>
  </si>
  <si>
    <t>HUMLU_pri_003415F.g26.t1</t>
  </si>
  <si>
    <t>HUMLU_pri_000405F.g11.t1</t>
  </si>
  <si>
    <t>HUMLU_pri_004737F.g14.t2</t>
  </si>
  <si>
    <t>HUMLU_pri_000664F.g12.t1</t>
  </si>
  <si>
    <t>HUMLU_pri_004768F.g6.t1</t>
  </si>
  <si>
    <t>HUMLU_pri_004558F.g4.t1</t>
  </si>
  <si>
    <t>HUMLU_pri_000095F.g19.t1</t>
  </si>
  <si>
    <t>HUMLU_pri_000949F.g23.t1</t>
  </si>
  <si>
    <t>HUMLU_pri_000290F.g11.t1</t>
  </si>
  <si>
    <t>HUMLU_pri_000141F.g3.t2</t>
  </si>
  <si>
    <t>HUMLU_pri_002879F.g43.t1</t>
  </si>
  <si>
    <t>HUMLU_pri_003026F.g20.t1</t>
  </si>
  <si>
    <t>HUMLU_pri_003727F.g16.t1</t>
  </si>
  <si>
    <t>HUMLU_pri_000297F.g19.t1</t>
  </si>
  <si>
    <t>HUMLU_pri_000265F.g63.t1</t>
  </si>
  <si>
    <t>HUMLU_pri_003446F.g21.t1</t>
  </si>
  <si>
    <t>HUMLU_pri_001154F.g5.t3</t>
  </si>
  <si>
    <t>HUMLU_pri_006556F.g22.t2</t>
  </si>
  <si>
    <t>HUMLU_pri_000899F.g18.t2</t>
  </si>
  <si>
    <t>HUMLU_pri_003517F.g1.t1</t>
  </si>
  <si>
    <t>HUMLU_pri_000765F.g29.t1</t>
  </si>
  <si>
    <t>HUMLU_pri_009991F.g2.t1</t>
  </si>
  <si>
    <t>HUMLU_pri_001077F.g32.t1</t>
  </si>
  <si>
    <t>HUMLU_pri_000691F.g17.t1</t>
  </si>
  <si>
    <t>HUMLU_pri_000963F.g27.t1</t>
  </si>
  <si>
    <t>HUMLU_pri_004826F.g16.t1</t>
  </si>
  <si>
    <t>HUMLU_pri_004826F.g17.t3</t>
  </si>
  <si>
    <t>HUMLU_pri_003724F.g4.t2</t>
  </si>
  <si>
    <t>HUMLU_pri_002518F.g18.t1</t>
  </si>
  <si>
    <t>HUMLU_pri_000745F.g28.t1</t>
  </si>
  <si>
    <t>HUMLU_pri_007342F.g6.t1</t>
  </si>
  <si>
    <t>HUMLU_pri_003685F.g30.t1</t>
  </si>
  <si>
    <t>HUMLU_pri_001559F.g33.t2</t>
  </si>
  <si>
    <t>HUMLU_pri_011818F.g1.t1</t>
  </si>
  <si>
    <t>HUMLU_pri_007003F.g8.t1</t>
  </si>
  <si>
    <t>HUMLU_pri_000005F.g114.t1</t>
  </si>
  <si>
    <t>HUMLU_pri_000383F.g29.t2</t>
  </si>
  <si>
    <t>HUMLU_pri_001940F.g32.t1</t>
  </si>
  <si>
    <t>HUMLU_pri_002843F.g18.t1</t>
  </si>
  <si>
    <t>HUMLU_pri_008713F.g4.t3</t>
  </si>
  <si>
    <t>HUMLU_pri_000005F.g45.t1</t>
  </si>
  <si>
    <t>HUMLU_pri_004114F.g10.t1</t>
  </si>
  <si>
    <t>HUMLU_pri_002146F.g13.t1</t>
  </si>
  <si>
    <t>HUMLU_pri_004230F.g17.t1</t>
  </si>
  <si>
    <t>HUMLU_pri_008366F.g8.t1</t>
  </si>
  <si>
    <t>HUMLU_pri_002443F.g8.t1</t>
  </si>
  <si>
    <t>HUMLU_pri_003071F.g8.t1</t>
  </si>
  <si>
    <t>HUMLU_pri_001162F.g75.t1</t>
  </si>
  <si>
    <t>HUMLU_pri_004194F.g16.t1</t>
  </si>
  <si>
    <t>HUMLU_pri_002553F.g20.t1</t>
  </si>
  <si>
    <t>HUMLU_pri_000064F.g6.t1</t>
  </si>
  <si>
    <t>HUMLU_pri_002259F.g13.t1</t>
  </si>
  <si>
    <t>HUMLU_pri_000899F.g36.t1</t>
  </si>
  <si>
    <t>HUMLU_pri_004261F.g2.t1</t>
  </si>
  <si>
    <t>HUMLU_pri_004796F.g30.t1</t>
  </si>
  <si>
    <t>HUMLU_pri_002071F.g17.t1</t>
  </si>
  <si>
    <t>HUMLU_pri_002013F.g27.t1</t>
  </si>
  <si>
    <t>HUMLU_pri_003563F.g9.t1</t>
  </si>
  <si>
    <t>HUMLU_pri_000218F.g76.t1</t>
  </si>
  <si>
    <t>HUMLU_pri_005159F.g2.t1</t>
  </si>
  <si>
    <t>HUMLU_pri_001577F.g16.t1</t>
  </si>
  <si>
    <t>HUMLU_pri_003892F.g11.t2</t>
  </si>
  <si>
    <t>HUMLU_pri_002790F.g12.t1</t>
  </si>
  <si>
    <t>HUMLU_pri_006409F.g11.t1</t>
  </si>
  <si>
    <t>HUMLU_pri_002299F.g16.t1</t>
  </si>
  <si>
    <t>HUMLU_pri_000311F.g23.t1</t>
  </si>
  <si>
    <t>HUMLU_pri_002327F.g40.t1</t>
  </si>
  <si>
    <t>HUMLU_pri_001945F.g12.t1</t>
  </si>
  <si>
    <t>HUMLU_pri_001546F.g18.t1</t>
  </si>
  <si>
    <t>HUMLU_pri_010190F.g3.t1</t>
  </si>
  <si>
    <t>HUMLU_pri_000325F.g31.t1</t>
  </si>
  <si>
    <t>HUMLU_pri_006409F.g10.t1</t>
  </si>
  <si>
    <t>HUMLU_pri_003042F.g3.t1</t>
  </si>
  <si>
    <t>HUMLU_pri_000364F.g19.t3</t>
  </si>
  <si>
    <t>HUMLU_pri_000697F.g34.t1</t>
  </si>
  <si>
    <t>HUMLU_pri_002441F.g4.t1</t>
  </si>
  <si>
    <t>HUMLU_pri_000360F.g11.t1</t>
  </si>
  <si>
    <t>HUMLU_pri_003888F.g4.t1</t>
  </si>
  <si>
    <t>HUMLU_pri_005710F.g1.t1</t>
  </si>
  <si>
    <t>HUMLU_pri_005455F.g12.t1</t>
  </si>
  <si>
    <t>HUMLU_pri_001704F.g26.t1</t>
  </si>
  <si>
    <t>HUMLU_pri_003379F.g13.t1</t>
  </si>
  <si>
    <t>HUMLU_pri_002044F.g4.t1</t>
  </si>
  <si>
    <t>HUMLU_pri_002227F.g18.t3</t>
  </si>
  <si>
    <t>HUMLU_pri_005262F.g3.t1</t>
  </si>
  <si>
    <t>HUMLU_pri_004589F.g4.t1</t>
  </si>
  <si>
    <t>HUMLU_pri_006917F.g6.t1</t>
  </si>
  <si>
    <t>HUMLU_pri_004443F.g2.t1</t>
  </si>
  <si>
    <t>HUMLU_pri_001042F.g4.t1</t>
  </si>
  <si>
    <t>HUMLU_pri_000220F.g17.t1</t>
  </si>
  <si>
    <t>HUMLU_pri_000523F.g8.t1</t>
  </si>
  <si>
    <t>HUMLU_pri_004864F.g8.t1</t>
  </si>
  <si>
    <t>HUMLU_pri_000280F.g22.t1</t>
  </si>
  <si>
    <t>HUMLU_pri_001286F.g13.t1</t>
  </si>
  <si>
    <t>HUMLU_pri_003591F.g6.t1</t>
  </si>
  <si>
    <t>HUMLU_pri_004632F.g5.t1</t>
  </si>
  <si>
    <t>HUMLU_pri_001803F.g7.t1</t>
  </si>
  <si>
    <t>HUMLU_pri_003685F.g8.t1</t>
  </si>
  <si>
    <t>HUMLU_pri_000740F.g33.t1</t>
  </si>
  <si>
    <t>HUMLU_pri_002901F.g26.t1</t>
  </si>
  <si>
    <t>HUMLU_pri_004558F.g2.t2</t>
  </si>
  <si>
    <t>HUMLU_pri_003581F.g1.t1</t>
  </si>
  <si>
    <t>HUMLU_pri_001561F.g5.t1</t>
  </si>
  <si>
    <t>HUMLU_pri_000371F.g17.t1</t>
  </si>
  <si>
    <t>HUMLU_pri_000842F.g48.t1</t>
  </si>
  <si>
    <t>HUMLU_pri_002827F.g15.t1</t>
  </si>
  <si>
    <t>HUMLU_pri_003545F.g4.t1</t>
  </si>
  <si>
    <t>HUMLU_pri_000002F.g150.t3</t>
  </si>
  <si>
    <t>HUMLU_pri_000212F.g14.t1</t>
  </si>
  <si>
    <t>HUMLU_pri_004876F.g13.t1</t>
  </si>
  <si>
    <t>HUMLU_pri_004197F.g17.t1</t>
  </si>
  <si>
    <t>HUMLU_pri_000300F.g14.t1</t>
  </si>
  <si>
    <t>HUMLU_pri_000005F.g171.t1</t>
  </si>
  <si>
    <t>HUMLU_pri_001956F.g11.t1</t>
  </si>
  <si>
    <t>HUMLU_pri_000009F.g74.t1</t>
  </si>
  <si>
    <t>HUMLU_pri_000407F.g30.t2</t>
  </si>
  <si>
    <t>HUMLU_pri_002954F.g14.t1</t>
  </si>
  <si>
    <t>HUMLU_pri_000044F.g18.t2</t>
  </si>
  <si>
    <t>HUMLU_pri_000212F.g15.t1</t>
  </si>
  <si>
    <t>HUMLU_pri_000025F.g81.t1</t>
  </si>
  <si>
    <t>HUMLU_pri_004796F.g27.t1</t>
  </si>
  <si>
    <t>HUMLU_pri_002167F.g15.t1</t>
  </si>
  <si>
    <t>HUMLU_pri_003035F.g8.t1</t>
  </si>
  <si>
    <t>HUMLU_pri_005773F.g2.t1</t>
  </si>
  <si>
    <t>HUMLU_pri_002793F.g10.t1</t>
  </si>
  <si>
    <t>HUMLU_pri_003546F.g9.t2</t>
  </si>
  <si>
    <t>HUMLU_pri_000000F.g224.t1</t>
  </si>
  <si>
    <t>HUMLU_pri_001793F.g3.t1</t>
  </si>
  <si>
    <t>HUMLU_pri_003504F.g26.t1</t>
  </si>
  <si>
    <t>HUMLU_pri_000558F.g29.t2</t>
  </si>
  <si>
    <t>HUMLU_pri_007525F.g2.t1</t>
  </si>
  <si>
    <t>HUMLU_pri_004715F.g3.t3</t>
  </si>
  <si>
    <t>HUMLU_pri_000249F.g24.t1</t>
  </si>
  <si>
    <t>HUMLU_pri_000899F.g19.t1</t>
  </si>
  <si>
    <t>HUMLU_pri_001447F.g17.t1</t>
  </si>
  <si>
    <t>HUMLU_pri_007730F.g5.t1</t>
  </si>
  <si>
    <t>HUMLU_pri_000505F.g34.t4</t>
  </si>
  <si>
    <t>HUMLU_pri_000608F.g31.t1</t>
  </si>
  <si>
    <t>HUMLU_pri_000152F.g51.t1</t>
  </si>
  <si>
    <t>HUMLU_pri_004029F.g22.t1</t>
  </si>
  <si>
    <t>HUMLU_pri_001678F.g13.t1</t>
  </si>
  <si>
    <t>HUMLU_pri_000158F.g59.t1</t>
  </si>
  <si>
    <t>HUMLU_pri_006894F.g3.t1</t>
  </si>
  <si>
    <t>HUMLU_pri_001981F.g3.t1</t>
  </si>
  <si>
    <t>HUMLU_pri_008365F.g3.t1</t>
  </si>
  <si>
    <t>HUMLU_pri_001918F.g14.t2</t>
  </si>
  <si>
    <t>HUMLU_pri_003276F.g17.t1</t>
  </si>
  <si>
    <t>HUMLU_pri_004884F.g7.t3</t>
  </si>
  <si>
    <t>HUMLU_pri_000063F.g51.t1</t>
  </si>
  <si>
    <t>HUMLU_pri_006073F.g13.t3</t>
  </si>
  <si>
    <t>HUMLU_pri_004028F.g3.t1</t>
  </si>
  <si>
    <t>HUMLU_pri_001644F.g7.t2</t>
  </si>
  <si>
    <t>HUMLU_pri_004696F.g3.t1</t>
  </si>
  <si>
    <t>HUMLU_pri_001227F.g49.t2</t>
  </si>
  <si>
    <t>HUMLU_pri_001818F.g8.t1</t>
  </si>
  <si>
    <t>HUMLU_pri_005715F.g7.t1</t>
  </si>
  <si>
    <t>HUMLU_pri_000608F.g28.t3</t>
  </si>
  <si>
    <t>HUMLU_pri_002480F.g2.t1</t>
  </si>
  <si>
    <t>HUMLU_pri_002223F.g30.t2</t>
  </si>
  <si>
    <t>HUMLU_pri_003933F.g5.t1</t>
  </si>
  <si>
    <t>HUMLU_pri_000326F.g104.t1</t>
  </si>
  <si>
    <t>HUMLU_pri_007007F.g2.t1</t>
  </si>
  <si>
    <t>HUMLU_pri_002937F.g4.t1</t>
  </si>
  <si>
    <t>HUMLU_pri_000404F.g11.t1</t>
  </si>
  <si>
    <t>HUMLU_pri_000171F.g48.t1</t>
  </si>
  <si>
    <t>HUMLU_pri_002460F.g2.t1</t>
  </si>
  <si>
    <t>HUMLU_pri_008070F.g6.t1</t>
  </si>
  <si>
    <t>HUMLU_pri_002655F.g54.t1</t>
  </si>
  <si>
    <t>HUMLU_pri_003094F.g16.t1</t>
  </si>
  <si>
    <t>HUMLU_pri_000525F.g71.t1</t>
  </si>
  <si>
    <t>HUMLU_pri_000932F.g26.t1</t>
  </si>
  <si>
    <t>HUMLU_pri_000697F.g21.t1</t>
  </si>
  <si>
    <t>HUMLU_pri_001478F.g16.t1</t>
  </si>
  <si>
    <t>HUMLU_pri_005807F.g14.t1</t>
  </si>
  <si>
    <t>HUMLU_pri_000137F.g27.t1</t>
  </si>
  <si>
    <t>HUMLU_pri_004135F.g8.t2</t>
  </si>
  <si>
    <t>HUMLU_pri_008148F.g14.t1</t>
  </si>
  <si>
    <t>HUMLU_pri_006901F.g9.t2</t>
  </si>
  <si>
    <t>HUMLU_pri_000960F.g26.t2</t>
  </si>
  <si>
    <t>HUMLU_pri_000865F.g12.t1</t>
  </si>
  <si>
    <t>HUMLU_pri_000003F.g36.t2</t>
  </si>
  <si>
    <t>HUMLU_pri_002372F.g10.t1</t>
  </si>
  <si>
    <t>HUMLU_pri_003094F.g20.t1</t>
  </si>
  <si>
    <t>HUMLU_pri_003314F.g6.t1</t>
  </si>
  <si>
    <t>HUMLU_pri_002275F.g10.t1</t>
  </si>
  <si>
    <t>HUMLU_pri_001869F.g18.t1</t>
  </si>
  <si>
    <t>HUMLU_pri_001370F.g32.t5</t>
  </si>
  <si>
    <t>HUMLU_pri_000541F.g30.t1</t>
  </si>
  <si>
    <t>HUMLU_pri_004789F.g15.t2</t>
  </si>
  <si>
    <t>HUMLU_pri_004005F.g2.t3</t>
  </si>
  <si>
    <t>HUMLU_pri_001847F.g15.t1</t>
  </si>
  <si>
    <t>HUMLU_pri_002194F.g25.t1</t>
  </si>
  <si>
    <t>HUMLU_pri_008677F.g2.t1</t>
  </si>
  <si>
    <t>HUMLU_pri_000265F.g34.t1</t>
  </si>
  <si>
    <t>HUMLU_pri_003309F.g25.t2</t>
  </si>
  <si>
    <t>HUMLU_pri_000041F.g85.t2</t>
  </si>
  <si>
    <t>HUMLU_pri_007498F.g7.t1</t>
  </si>
  <si>
    <t>HUMLU_pri_006946F.g4.t1</t>
  </si>
  <si>
    <t>HUMLU_pri_000579F.g11.t1</t>
  </si>
  <si>
    <t>HUMLU_pri_000910F.g22.t1</t>
  </si>
  <si>
    <t>HUMLU_pri_002946F.g5.t1</t>
  </si>
  <si>
    <t>HUMLU_pri_005029F.g13.t2</t>
  </si>
  <si>
    <t>HUMLU_pri_001962F.g13.t1</t>
  </si>
  <si>
    <t>HUMLU_pri_000962F.g22.t1</t>
  </si>
  <si>
    <t>HUMLU_pri_002902F.g12.t1</t>
  </si>
  <si>
    <t>HUMLU_pri_002663F.g1.t2</t>
  </si>
  <si>
    <t>HUMLU_pri_004122F.g3.t1</t>
  </si>
  <si>
    <t>HUMLU_pri_004458F.g2.t2</t>
  </si>
  <si>
    <t>HUMLU_pri_001695F.g2.t2</t>
  </si>
  <si>
    <t>HUMLU_pri_000701F.g9.t1</t>
  </si>
  <si>
    <t>HUMLU_pri_000156F.g11.t1</t>
  </si>
  <si>
    <t>HUMLU_pri_000560F.g23.t1</t>
  </si>
  <si>
    <t>HUMLU_pri_000421F.g3.t3</t>
  </si>
  <si>
    <t>HUMLU_pri_001564F.g2.t1</t>
  </si>
  <si>
    <t>HUMLU_pri_000648F.g28.t1</t>
  </si>
  <si>
    <t>HUMLU_pri_001580F.g15.t1</t>
  </si>
  <si>
    <t>HUMLU_pri_000123F.g8.t1</t>
  </si>
  <si>
    <t>HUMLU_pri_003737F.g3.t1</t>
  </si>
  <si>
    <t>HUMLU_pri_000064F.g7.t3</t>
  </si>
  <si>
    <t>HUMLU_pri_006458F.g3.t1</t>
  </si>
  <si>
    <t>HUMLU_pri_000473F.g14.t1</t>
  </si>
  <si>
    <t>HUMLU_pri_008148F.g12.t1</t>
  </si>
  <si>
    <t>HUMLU_pri_000156F.g44.t1</t>
  </si>
  <si>
    <t>HUMLU_pri_001895F.g2.t1</t>
  </si>
  <si>
    <t>HUMLU_pri_003761F.g10.t2</t>
  </si>
  <si>
    <t>HUMLU_pri_000070F.g16.t1</t>
  </si>
  <si>
    <t>HUMLU_pri_005494F.g5.t3</t>
  </si>
  <si>
    <t>HUMLU_pri_004435F.g23.t1</t>
  </si>
  <si>
    <t>HUMLU_pri_001036F.g44.t2</t>
  </si>
  <si>
    <t>HUMLU_pri_001835F.g22.t1</t>
  </si>
  <si>
    <t>HUMLU_pri_002130F.g4.t2</t>
  </si>
  <si>
    <t>HUMLU_pri_005296F.g9.t1</t>
  </si>
  <si>
    <t>HUMLU_pri_001428F.g15.t1</t>
  </si>
  <si>
    <t>HUMLU_pri_000473F.g16.t1</t>
  </si>
  <si>
    <t>HUMLU_pri_000184F.g6.t1</t>
  </si>
  <si>
    <t>HUMLU_pri_001106F.g35.t4</t>
  </si>
  <si>
    <t>HUMLU_pri_000309F.g29.t1</t>
  </si>
  <si>
    <t>HUMLU_pri_001098F.g24.t3</t>
  </si>
  <si>
    <t>HUMLU_pri_003158F.g1.t1</t>
  </si>
  <si>
    <t>HUMLU_pri_000978F.g72.t1</t>
  </si>
  <si>
    <t>HUMLU_pri_000894F.g6.t1</t>
  </si>
  <si>
    <t>HUMLU_pri_002134F.g9.t1</t>
  </si>
  <si>
    <t>HUMLU_pri_010262F.g3.t1</t>
  </si>
  <si>
    <t>HUMLU_pri_001239F.g13.t1</t>
  </si>
  <si>
    <t>HUMLU_pri_004145F.g4.t1</t>
  </si>
  <si>
    <t>HUMLU_pri_001542F.g32.t2</t>
  </si>
  <si>
    <t>HUMLU_pri_001310F.g3.t1</t>
  </si>
  <si>
    <t>HUMLU_pri_004276F.g12.t1</t>
  </si>
  <si>
    <t>HUMLU_pri_000093F.g59.t1</t>
  </si>
  <si>
    <t>HUMLU_pri_000694F.g36.t1</t>
  </si>
  <si>
    <t>HUMLU_pri_000758F.g38.t1</t>
  </si>
  <si>
    <t>HUMLU_pri_004796F.g21.t1</t>
  </si>
  <si>
    <t>HUMLU_pri_002277F.g6.t1</t>
  </si>
  <si>
    <t>HUMLU_pri_001056F.g11.t1</t>
  </si>
  <si>
    <t>HUMLU_pri_000594F.g20.t1</t>
  </si>
  <si>
    <t>HUMLU_pri_000751F.g35.t1</t>
  </si>
  <si>
    <t>HUMLU_pri_001354F.g29.t2</t>
  </si>
  <si>
    <t>HUMLU_pri_000288F.g52.t1</t>
  </si>
  <si>
    <t>HUMLU_pri_002950F.g21.t1</t>
  </si>
  <si>
    <t>HUMLU_pri_000133F.g13.t1</t>
  </si>
  <si>
    <t>HUMLU_pri_003003F.g7.t2</t>
  </si>
  <si>
    <t>HUMLU_pri_007251F.g4.t1</t>
  </si>
  <si>
    <t>HUMLU_pri_004626F.g6.t1</t>
  </si>
  <si>
    <t>HUMLU_pri_003701F.g31.t2</t>
  </si>
  <si>
    <t>HUMLU_pri_000277F.g33.t1</t>
  </si>
  <si>
    <t>HUMLU_pri_003342F.g18.t1</t>
  </si>
  <si>
    <t>HUMLU_pri_001354F.g2.t1</t>
  </si>
  <si>
    <t>HUMLU_pri_001895F.g4.t2</t>
  </si>
  <si>
    <t>HUMLU_pri_000145F.g68.t1</t>
  </si>
  <si>
    <t>HUMLU_pri_000897F.g31.t1</t>
  </si>
  <si>
    <t>HUMLU_pri_001238F.g14.t1</t>
  </si>
  <si>
    <t>HUMLU_pri_000919F.g6.t4</t>
  </si>
  <si>
    <t>HUMLU_pri_008762F.g1.t1</t>
  </si>
  <si>
    <t>HUMLU_pri_000579F.g26.t1</t>
  </si>
  <si>
    <t>HUMLU_pri_009462F.g1.t1</t>
  </si>
  <si>
    <t>HUMLU_pri_001700F.g4.t1</t>
  </si>
  <si>
    <t>HUMLU_pri_008358F.g1.t1</t>
  </si>
  <si>
    <t>HUMLU_pri_000386F.g74.t1</t>
  </si>
  <si>
    <t>HUMLU_pri_000309F.g28.t3</t>
  </si>
  <si>
    <t>HUMLU_pri_000122F.g48.t4</t>
  </si>
  <si>
    <t>HUMLU_pri_005542F.g15.t1</t>
  </si>
  <si>
    <t>HUMLU_pri_000552F.g1.t2</t>
  </si>
  <si>
    <t>HUMLU_pri_001582F.g2.t2</t>
  </si>
  <si>
    <t>HUMLU_pri_003968F.g2.t1</t>
  </si>
  <si>
    <t>HUMLU_pri_006306F.g7.t1</t>
  </si>
  <si>
    <t>HUMLU_pri_000169F.g55.t1</t>
  </si>
  <si>
    <t>HUMLU_pri_000917F.g8.t1</t>
  </si>
  <si>
    <t>HUMLU_pri_001129F.g17.t1</t>
  </si>
  <si>
    <t>HUMLU_pri_001709F.g37.t1</t>
  </si>
  <si>
    <t>HUMLU_pri_002134F.g34.t1</t>
  </si>
  <si>
    <t>HUMLU_pri_006306F.g9.t1</t>
  </si>
  <si>
    <t>HUMLU_pri_000053F.g43.t1</t>
  </si>
  <si>
    <t>HUMLU_pri_001956F.g16.t1</t>
  </si>
  <si>
    <t>HUMLU_pri_003855F.g21.t3</t>
  </si>
  <si>
    <t>HUMLU_pri_002679F.g17.t1</t>
  </si>
  <si>
    <t>HUMLU_pri_001697F.g3.t3</t>
  </si>
  <si>
    <t>HUMLU_pri_001885F.g13.t1</t>
  </si>
  <si>
    <t>HUMLU_pri_005868F.g12.t1</t>
  </si>
  <si>
    <t>HUMLU_pri_005582F.g4.t1</t>
  </si>
  <si>
    <t>HUMLU_pri_002391F.g12.t1</t>
  </si>
  <si>
    <t>HUMLU_pri_004114F.g9.t1</t>
  </si>
  <si>
    <t>HUMLU_pri_001312F.g17.t1</t>
  </si>
  <si>
    <t>HUMLU_pri_000483F.g22.t1</t>
  </si>
  <si>
    <t>HUMLU_pri_003184F.g22.t1</t>
  </si>
  <si>
    <t>HUMLU_pri_005768F.g1.t2</t>
  </si>
  <si>
    <t>HUMLU_pri_000415F.g20.t1</t>
  </si>
  <si>
    <t>HUMLU_pri_000097F.g9.t1</t>
  </si>
  <si>
    <t>HUMLU_pri_004419F.g3.t1</t>
  </si>
  <si>
    <t>HUMLU_pri_001040F.g50.t1</t>
  </si>
  <si>
    <t>HUMLU_pri_000238F.g57.t1</t>
  </si>
  <si>
    <t>HUMLU_pri_001329F.g59.t1</t>
  </si>
  <si>
    <t>HUMLU_pri_006073F.g11.t1</t>
  </si>
  <si>
    <t>HUMLU_pri_000711F.g10.t7</t>
  </si>
  <si>
    <t>HUMLU_pri_003486F.g10.t2</t>
  </si>
  <si>
    <t>HUMLU_pri_004796F.g25.t1</t>
  </si>
  <si>
    <t>HUMLU_pri_004436F.g5.t1</t>
  </si>
  <si>
    <t>HUMLU_pri_000706F.g19.t1</t>
  </si>
  <si>
    <t>HUMLU_pri_002979F.g14.t1</t>
  </si>
  <si>
    <t>HUMLU_pri_003076F.g3.t1</t>
  </si>
  <si>
    <t>HUMLU_pri_001505F.g42.t1</t>
  </si>
  <si>
    <t>HUMLU_pri_003917F.g12.t1</t>
  </si>
  <si>
    <t>HUMLU_pri_000053F.g9.t1</t>
  </si>
  <si>
    <t>HUMLU_pri_001014F.g45.t1</t>
  </si>
  <si>
    <t>HUMLU_pri_003693F.g5.t1</t>
  </si>
  <si>
    <t>HUMLU_pri_002943F.g8.t2</t>
  </si>
  <si>
    <t>HUMLU_pri_001329F.g31.t2</t>
  </si>
  <si>
    <t>HUMLU_pri_000647F.g43.t1</t>
  </si>
  <si>
    <t>HUMLU_pri_001036F.g38.t4</t>
  </si>
  <si>
    <t>HUMLU_pri_002398F.g5.t1</t>
  </si>
  <si>
    <t>HUMLU_pri_001294F.g26.t1</t>
  </si>
  <si>
    <t>HUMLU_pri_000009F.g30.t1</t>
  </si>
  <si>
    <t>HUMLU_pri_006101F.g8.t1</t>
  </si>
  <si>
    <t>HUMLU_pri_008762F.g9.t1</t>
  </si>
  <si>
    <t>HUMLU_pri_002163F.g21.t2</t>
  </si>
  <si>
    <t>HUMLU_pri_000706F.g20.t2</t>
  </si>
  <si>
    <t>HUMLU_pri_004437F.g2.t1</t>
  </si>
  <si>
    <t>HUMLU_pri_001162F.g21.t1</t>
  </si>
  <si>
    <t>HUMLU_pri_003158F.g25.t2</t>
  </si>
  <si>
    <t>HUMLU_pri_003102F.g13.t2</t>
  </si>
  <si>
    <t>HUMLU_pri_000482F.g52.t2</t>
  </si>
  <si>
    <t>HUMLU_pri_001080F.g15.t1</t>
  </si>
  <si>
    <t>HUMLU_pri_000193F.g32.t1</t>
  </si>
  <si>
    <t>HUMLU_pri_006570F.g2.t1</t>
  </si>
  <si>
    <t>HUMLU_pri_000474F.g23.t1</t>
  </si>
  <si>
    <t>HUMLU_pri_001549F.g1.t1</t>
  </si>
  <si>
    <t>HUMLU_pri_002857F.g4.t1</t>
  </si>
  <si>
    <t>HUMLU_pri_000007F.g109.t2</t>
  </si>
  <si>
    <t>HUMLU_pri_000843F.g5.t1</t>
  </si>
  <si>
    <t>HUMLU_pri_003579F.g10.t1</t>
  </si>
  <si>
    <t>HUMLU_pri_001630F.g5.t1</t>
  </si>
  <si>
    <t>HUMLU_pri_005973F.g13.t1</t>
  </si>
  <si>
    <t>HUMLU_pri_000271F.g40.t2</t>
  </si>
  <si>
    <t>HUMLU_pri_002540F.g20.t1</t>
  </si>
  <si>
    <t>HUMLU_pri_005059F.g2.t1</t>
  </si>
  <si>
    <t>HUMLU_pri_008348F.g4.t1</t>
  </si>
  <si>
    <t>HUMLU_pri_000324F.g36.t2</t>
  </si>
  <si>
    <t>HUMLU_pri_002833F.g7.t2</t>
  </si>
  <si>
    <t>HUMLU_pri_007525F.g9.t1</t>
  </si>
  <si>
    <t>HUMLU_pri_005944F.g13.t1</t>
  </si>
  <si>
    <t>HUMLU_pri_000023F.g229.t1</t>
  </si>
  <si>
    <t>HUMLU_pri_000166F.g17.t1</t>
  </si>
  <si>
    <t>HUMLU_pri_004997F.g7.t1</t>
  </si>
  <si>
    <t>HUMLU_pri_000937F.g8.t1</t>
  </si>
  <si>
    <t>HUMLU_pri_007976F.g7.t2</t>
  </si>
  <si>
    <t>HUMLU_pri_000019F.g106.t1</t>
  </si>
  <si>
    <t>HUMLU_pri_001145F.g24.t1</t>
  </si>
  <si>
    <t>HUMLU_pri_004161F.g13.t1</t>
  </si>
  <si>
    <t>HUMLU_pri_004255F.g15.t1</t>
  </si>
  <si>
    <t>HUMLU_pri_000039F.g70.t2</t>
  </si>
  <si>
    <t>HUMLU_pri_003504F.g24.t1</t>
  </si>
  <si>
    <t>HUMLU_pri_000694F.g24.t1</t>
  </si>
  <si>
    <t>HUMLU_pri_005755F.g1.t1</t>
  </si>
  <si>
    <t>HUMLU_pri_001533F.g35.t1</t>
  </si>
  <si>
    <t>HUMLU_pri_002134F.g35.t1</t>
  </si>
  <si>
    <t>HUMLU_pri_003040F.g33.t1</t>
  </si>
  <si>
    <t>HUMLU_pri_001318F.g8.t1</t>
  </si>
  <si>
    <t>HUMLU_pri_006943F.g5.t1</t>
  </si>
  <si>
    <t>HUMLU_pri_006565F.g8.t1</t>
  </si>
  <si>
    <t>HUMLU_pri_000641F.g33.t1</t>
  </si>
  <si>
    <t>HUMLU_pri_000023F.g192.t1</t>
  </si>
  <si>
    <t>HUMLU_pri_009567F.g3.t1</t>
  </si>
  <si>
    <t>HUMLU_pri_004860F.g2.t1</t>
  </si>
  <si>
    <t>HUMLU_pri_004318F.g4.t1</t>
  </si>
  <si>
    <t>HUMLU_pri_001815F.g13.t1</t>
  </si>
  <si>
    <t>HUMLU_pri_000031F.g71.t3</t>
  </si>
  <si>
    <t>HUMLU_pri_000232F.g42.t1</t>
  </si>
  <si>
    <t>HUMLU_pri_000382F.g5.t5</t>
  </si>
  <si>
    <t>HUMLU_pri_002450F.g2.t1</t>
  </si>
  <si>
    <t>HUMLU_pri_003561F.g10.t1</t>
  </si>
  <si>
    <t>HUMLU_pri_003562F.g11.t1</t>
  </si>
  <si>
    <t>HUMLU_pri_000089F.g21.t1</t>
  </si>
  <si>
    <t>HUMLU_pri_002071F.g18.t1</t>
  </si>
  <si>
    <t>HUMLU_pri_001702F.g27.t1</t>
  </si>
  <si>
    <t>HUMLU_pri_003204F.g13.t1</t>
  </si>
  <si>
    <t>HUMLU_pri_000654F.g10.t1</t>
  </si>
  <si>
    <t>HUMLU_pri_000411F.g15.t1</t>
  </si>
  <si>
    <t>HUMLU_pri_002494F.g2.t1</t>
  </si>
  <si>
    <t>HUMLU_pri_000149F.g45.t1</t>
  </si>
  <si>
    <t>HUMLU_pri_000633F.g39.t1</t>
  </si>
  <si>
    <t>HUMLU_pri_002066F.g5.t2</t>
  </si>
  <si>
    <t>HUMLU_pri_000326F.g84.t1</t>
  </si>
  <si>
    <t>HUMLU_pri_007515F.g5.t1</t>
  </si>
  <si>
    <t>HUMLU_pri_000001F.g126.t1</t>
  </si>
  <si>
    <t>HUMLU_pri_001238F.g23.t1</t>
  </si>
  <si>
    <t>HUMLU_pri_007328F.g9.t1</t>
  </si>
  <si>
    <t>HUMLU_pri_001533F.g36.t1</t>
  </si>
  <si>
    <t>HUMLU_pri_000023F.g207.t1</t>
  </si>
  <si>
    <t>HUMLU_pri_006491F.g5.t1</t>
  </si>
  <si>
    <t>HUMLU_pri_000542F.g12.t1</t>
  </si>
  <si>
    <t>HUMLU_pri_003220F.g7.t1</t>
  </si>
  <si>
    <t>HUMLU_pri_000502F.g21.t1</t>
  </si>
  <si>
    <t>HUMLU_pri_000600F.g18.t1</t>
  </si>
  <si>
    <t>HUMLU_pri_000003F.g63.t2</t>
  </si>
  <si>
    <t>HUMLU_pri_000069F.g108.t1</t>
  </si>
  <si>
    <t>HUMLU_pri_001391F.g7.t1</t>
  </si>
  <si>
    <t>HUMLU_pri_005410F.g9.t1</t>
  </si>
  <si>
    <t>HUMLU_pri_001776F.g2.t1</t>
  </si>
  <si>
    <t>HUMLU_pri_000157F.g7.t2</t>
  </si>
  <si>
    <t>HUMLU_pri_006036F.g1.t1</t>
  </si>
  <si>
    <t>HUMLU_pri_004765F.g18.t2</t>
  </si>
  <si>
    <t>HUMLU_pri_003327F.g2.t1</t>
  </si>
  <si>
    <t>HUMLU_pri_002501F.g4.t1</t>
  </si>
  <si>
    <t>HUMLU_pri_000217F.g57.t3</t>
  </si>
  <si>
    <t>HUMLU_pri_000421F.g4.t1</t>
  </si>
  <si>
    <t>HUMLU_pri_001492F.g32.t1</t>
  </si>
  <si>
    <t>HUMLU_pri_000382F.g9.t1</t>
  </si>
  <si>
    <t>HUMLU_pri_000177F.g19.t1</t>
  </si>
  <si>
    <t>HUMLU_pri_003940F.g22.t1</t>
  </si>
  <si>
    <t>HUMLU_pri_001774F.g2.t1</t>
  </si>
  <si>
    <t>HUMLU_pri_006082F.g3.t1</t>
  </si>
  <si>
    <t>HUMLU_pri_001668F.g23.t1</t>
  </si>
  <si>
    <t>HUMLU_pri_000966F.g25.t2</t>
  </si>
  <si>
    <t>HUMLU_pri_001492F.g31.t1</t>
  </si>
  <si>
    <t>HUMLU_pri_003254F.g15.t1</t>
  </si>
  <si>
    <t>HUMLU_pri_002318F.g20.t1</t>
  </si>
  <si>
    <t>HUMLU_pri_003585F.g3.t1</t>
  </si>
  <si>
    <t>HUMLU_pri_000973F.g37.t3</t>
  </si>
  <si>
    <t>HUMLU_pri_003543F.g5.t1</t>
  </si>
  <si>
    <t>HUMLU_pri_001103F.g12.t2</t>
  </si>
  <si>
    <t>HUMLU_pri_000181F.g32.t1</t>
  </si>
  <si>
    <t>HUMLU_pri_000776F.g14.t1</t>
  </si>
  <si>
    <t>HUMLU_pri_001342F.g7.t2</t>
  </si>
  <si>
    <t>HUMLU_pri_002113F.g9.t2</t>
  </si>
  <si>
    <t>HUMLU_pri_002277F.g4.t1</t>
  </si>
  <si>
    <t>HUMLU_pri_007730F.g9.t2</t>
  </si>
  <si>
    <t>HUMLU_pri_001221F.g8.t1</t>
  </si>
  <si>
    <t>HUMLU_pri_010675F.g1.t2</t>
  </si>
  <si>
    <t>HUMLU_pri_008164F.g9.t1</t>
  </si>
  <si>
    <t>HUMLU_pri_007328F.g11.t1</t>
  </si>
  <si>
    <t>HUMLU_pri_000008F.g111.t1</t>
  </si>
  <si>
    <t>HUMLU_pri_000311F.g43.t2</t>
  </si>
  <si>
    <t>HUMLU_pri_000115F.g51.t1</t>
  </si>
  <si>
    <t>HUMLU_pri_007327F.g10.t1</t>
  </si>
  <si>
    <t>HUMLU_pri_001544F.g13.t1</t>
  </si>
  <si>
    <t>HUMLU_pri_001575F.g3.t1</t>
  </si>
  <si>
    <t>HUMLU_pri_007444F.g1.t1</t>
  </si>
  <si>
    <t>HUMLU_pri_000161F.g43.t1</t>
  </si>
  <si>
    <t>HUMLU_pri_004158F.g1.t1</t>
  </si>
  <si>
    <t>HUMLU_pri_000626F.g35.t2</t>
  </si>
  <si>
    <t>HUMLU_pri_000495F.g56.t9</t>
  </si>
  <si>
    <t>HUMLU_pri_000014F.g23.t1</t>
  </si>
  <si>
    <t>HUMLU_pri_011802F.g2.t1</t>
  </si>
  <si>
    <t>HUMLU_pri_001306F.g14.t3</t>
  </si>
  <si>
    <t>HUMLU_pri_003178F.g9.t3</t>
  </si>
  <si>
    <t>HUMLU_pri_001538F.g12.t1</t>
  </si>
  <si>
    <t>HUMLU_pri_000403F.g31.t2</t>
  </si>
  <si>
    <t>HUMLU_pri_002716F.g10.t1</t>
  </si>
  <si>
    <t>HUMLU_pri_002008F.g6.t1</t>
  </si>
  <si>
    <t>HUMLU_pri_000382F.g24.t1</t>
  </si>
  <si>
    <t>HUMLU_pri_006059F.g11.t1</t>
  </si>
  <si>
    <t>HUMLU_pri_003774F.g10.t1</t>
  </si>
  <si>
    <t>HUMLU_pri_002828F.g13.t1</t>
  </si>
  <si>
    <t>HUMLU_pri_001592F.g22.t3</t>
  </si>
  <si>
    <t>HUMLU_pri_000620F.g11.t2</t>
  </si>
  <si>
    <t>HUMLU_pri_002973F.g3.t1</t>
  </si>
  <si>
    <t>HUMLU_pri_003579F.g11.t1</t>
  </si>
  <si>
    <t>HUMLU_pri_003416F.g10.t1</t>
  </si>
  <si>
    <t>HUMLU_pri_000402F.g49.t1</t>
  </si>
  <si>
    <t>HUMLU_pri_003712F.g1.t1</t>
  </si>
  <si>
    <t>HUMLU_pri_000625F.g74.t1</t>
  </si>
  <si>
    <t>HUMLU_pri_001401F.g31.t4</t>
  </si>
  <si>
    <t>HUMLU_pri_000387F.g30.t1</t>
  </si>
  <si>
    <t>HUMLU_pri_008366F.g10.t1</t>
  </si>
  <si>
    <t>HUMLU_pri_002283F.g12.t1</t>
  </si>
  <si>
    <t>HUMLU_pri_000424F.g22.t1</t>
  </si>
  <si>
    <t>HUMLU_pri_001726F.g10.t1</t>
  </si>
  <si>
    <t>HUMLU_pri_003524F.g1.t1</t>
  </si>
  <si>
    <t>HUMLU_pri_000339F.g4.t1</t>
  </si>
  <si>
    <t>HUMLU_pri_002348F.g20.t1</t>
  </si>
  <si>
    <t>HUMLU_pri_004035F.g18.t2</t>
  </si>
  <si>
    <t>HUMLU_pri_002327F.g1.t1</t>
  </si>
  <si>
    <t>HUMLU_pri_000142F.g40.t1</t>
  </si>
  <si>
    <t>HUMLU_pri_003246F.g7.t1</t>
  </si>
  <si>
    <t>HUMLU_pri_003683F.g34.t2</t>
  </si>
  <si>
    <t>HUMLU_pri_001847F.g18.t1</t>
  </si>
  <si>
    <t>HUMLU_pri_003834F.g22.t1</t>
  </si>
  <si>
    <t>HUMLU_pri_000025F.g74.t1</t>
  </si>
  <si>
    <t>HUMLU_pri_001022F.g16.t1</t>
  </si>
  <si>
    <t>HUMLU_pri_004843F.g13.t1</t>
  </si>
  <si>
    <t>HUMLU_pri_006484F.g10.t1</t>
  </si>
  <si>
    <t>HUMLU_pri_000265F.g45.t2</t>
  </si>
  <si>
    <t>HUMLU_pri_000349F.g4.t1</t>
  </si>
  <si>
    <t>HUMLU_pri_000744F.g37.t1</t>
  </si>
  <si>
    <t>HUMLU_pri_002706F.g16.t1</t>
  </si>
  <si>
    <t>HUMLU_pri_000988F.g50.t1</t>
  </si>
  <si>
    <t>HUMLU_pri_001304F.g1.t1</t>
  </si>
  <si>
    <t>HUMLU_pri_002594F.g21.t1</t>
  </si>
  <si>
    <t>HUMLU_pri_002784F.g27.t1</t>
  </si>
  <si>
    <t>HUMLU_pri_003325F.g4.t1</t>
  </si>
  <si>
    <t>HUMLU_pri_001967F.g7.t1</t>
  </si>
  <si>
    <t>HUMLU_pri_000085F.g40.t1</t>
  </si>
  <si>
    <t>HUMLU_pri_000063F.g129.t1</t>
  </si>
  <si>
    <t>HUMLU_pri_004221F.g4.t1</t>
  </si>
  <si>
    <t>HUMLU_pri_002911F.g3.t1</t>
  </si>
  <si>
    <t>HUMLU_pri_001624F.g15.t2</t>
  </si>
  <si>
    <t>HUMLU_pri_003900F.g5.t1</t>
  </si>
  <si>
    <t>HUMLU_pri_002777F.g2.t1</t>
  </si>
  <si>
    <t>HUMLU_pri_000016F.g50.t2</t>
  </si>
  <si>
    <t>HUMLU_pri_002384F.g21.t1</t>
  </si>
  <si>
    <t>HUMLU_pri_003695F.g9.t1</t>
  </si>
  <si>
    <t>HUMLU_pri_008066F.g4.t1</t>
  </si>
  <si>
    <t>HUMLU_pri_000523F.g5.t2</t>
  </si>
  <si>
    <t>HUMLU_pri_000254F.g49.t2</t>
  </si>
  <si>
    <t>HUMLU_pri_000435F.g30.t1</t>
  </si>
  <si>
    <t>HUMLU_pri_010582F.g4.t1</t>
  </si>
  <si>
    <t>HUMLU_pri_002057F.g3.t1</t>
  </si>
  <si>
    <t>HUMLU_pri_002063F.g2.t1</t>
  </si>
  <si>
    <t>HUMLU_pri_005088F.g4.t1</t>
  </si>
  <si>
    <t>HUMLU_pri_003671F.g3.t3</t>
  </si>
  <si>
    <t>HUMLU_pri_000897F.g32.t2</t>
  </si>
  <si>
    <t>HUMLU_pri_003156F.g7.t1</t>
  </si>
  <si>
    <t>HUMLU_pri_004054F.g10.t1</t>
  </si>
  <si>
    <t>HUMLU_pri_000661F.g3.t1</t>
  </si>
  <si>
    <t>HUMLU_pri_000089F.g45.t1</t>
  </si>
  <si>
    <t>HUMLU_pri_000952F.g17.t1</t>
  </si>
  <si>
    <t>HUMLU_pri_001329F.g39.t1</t>
  </si>
  <si>
    <t>HUMLU_pri_000276F.g39.t1</t>
  </si>
  <si>
    <t>HUMLU_pri_004563F.g5.t1</t>
  </si>
  <si>
    <t>HUMLU_pri_001830F.g24.t1</t>
  </si>
  <si>
    <t>HUMLU_pri_003338F.g5.t1</t>
  </si>
  <si>
    <t>HUMLU_pri_000019F.g63.t1</t>
  </si>
  <si>
    <t>HUMLU_pri_004487F.g4.t1</t>
  </si>
  <si>
    <t>HUMLU_pri_004201F.g8.t1</t>
  </si>
  <si>
    <t>HUMLU_pri_001206F.g13.t1</t>
  </si>
  <si>
    <t>HUMLU_pri_004203F.g5.t1</t>
  </si>
  <si>
    <t>HUMLU_pri_002049F.g19.t1</t>
  </si>
  <si>
    <t>HUMLU_pri_000873F.g26.t1</t>
  </si>
  <si>
    <t>HUMLU_pri_000139F.g41.t3</t>
  </si>
  <si>
    <t>HUMLU_pri_002603F.g34.t1</t>
  </si>
  <si>
    <t>HUMLU_pri_004512F.g16.t1</t>
  </si>
  <si>
    <t>HUMLU_pri_000784F.g15.t1</t>
  </si>
  <si>
    <t>HUMLU_pri_000654F.g5.t1</t>
  </si>
  <si>
    <t>HUMLU_pri_001522F.g20.t1</t>
  </si>
  <si>
    <t>HUMLU_pri_004960F.g2.t1</t>
  </si>
  <si>
    <t>HUMLU_pri_001962F.g25.t1</t>
  </si>
  <si>
    <t>HUMLU_pri_001252F.g32.t1</t>
  </si>
  <si>
    <t>HUMLU_pri_000649F.g34.t1</t>
  </si>
  <si>
    <t>HUMLU_pri_003819F.g1.t2</t>
  </si>
  <si>
    <t>HUMLU_pri_001497F.g34.t1</t>
  </si>
  <si>
    <t>HUMLU_pri_000919F.g17.t1</t>
  </si>
  <si>
    <t>HUMLU_pri_000383F.g28.t1</t>
  </si>
  <si>
    <t>HUMLU_pri_001077F.g18.t1</t>
  </si>
  <si>
    <t>HUMLU_pri_001712F.g7.t1</t>
  </si>
  <si>
    <t>HUMLU_pri_000170F.g46.t2</t>
  </si>
  <si>
    <t>HUMLU_pri_003033F.g9.t1</t>
  </si>
  <si>
    <t>HUMLU_pri_001604F.g12.t1</t>
  </si>
  <si>
    <t>HUMLU_pri_001108F.g4.t1</t>
  </si>
  <si>
    <t>HUMLU_pri_000713F.g1.t1</t>
  </si>
  <si>
    <t>HUMLU_pri_000568F.g27.t1</t>
  </si>
  <si>
    <t>HUMLU_pri_006754F.g7.t1</t>
  </si>
  <si>
    <t>HUMLU_pri_001493F.g4.t1</t>
  </si>
  <si>
    <t>HUMLU_pri_000265F.g37.t1</t>
  </si>
  <si>
    <t>HUMLU_pri_000043F.g91.t1</t>
  </si>
  <si>
    <t>HUMLU_pri_000782F.g35.t1</t>
  </si>
  <si>
    <t>HUMLU_pri_002332F.g1.t1</t>
  </si>
  <si>
    <t>HUMLU_pri_000332F.g16.t1</t>
  </si>
  <si>
    <t>HUMLU_pri_004349F.g7.t1</t>
  </si>
  <si>
    <t>HUMLU_pri_005238F.g6.t1</t>
  </si>
  <si>
    <t>HUMLU_pri_000152F.g5.t4</t>
  </si>
  <si>
    <t>HUMLU_pri_003034F.g9.t1</t>
  </si>
  <si>
    <t>HUMLU_pri_000028F.g46.t1</t>
  </si>
  <si>
    <t>HUMLU_pri_005040F.g11.t1</t>
  </si>
  <si>
    <t>HUMLU_pri_010699F.g2.t1</t>
  </si>
  <si>
    <t>HUMLU_pri_003684F.g10.t1</t>
  </si>
  <si>
    <t>HUMLU_pri_005547F.g2.t1</t>
  </si>
  <si>
    <t>HUMLU_pri_002968F.g6.t1</t>
  </si>
  <si>
    <t>HUMLU_pri_006385F.g9.t1</t>
  </si>
  <si>
    <t>HUMLU_pri_000686F.g29.t1</t>
  </si>
  <si>
    <t>HUMLU_pri_006082F.g2.t1</t>
  </si>
  <si>
    <t>HUMLU_pri_001103F.g17.t1</t>
  </si>
  <si>
    <t>HUMLU_pri_000661F.g45.t1</t>
  </si>
  <si>
    <t>HUMLU_pri_002949F.g22.t1</t>
  </si>
  <si>
    <t>HUMLU_pri_003401F.g7.t1</t>
  </si>
  <si>
    <t>HUMLU_pri_007724F.g1.t1</t>
  </si>
  <si>
    <t>HUMLU_pri_003078F.g5.t1</t>
  </si>
  <si>
    <t>HUMLU_pri_001011F.g33.t1</t>
  </si>
  <si>
    <t>HUMLU_pri_008040F.g4.t1</t>
  </si>
  <si>
    <t>HUMLU_pri_000571F.g19.t1</t>
  </si>
  <si>
    <t>HUMLU_pri_003026F.g19.t2</t>
  </si>
  <si>
    <t>HUMLU_pri_003073F.g4.t1</t>
  </si>
  <si>
    <t>HUMLU_pri_004474F.g6.t2</t>
  </si>
  <si>
    <t>HUMLU_pri_000253F.g51.t1</t>
  </si>
  <si>
    <t>HUMLU_pri_002700F.g3.t1</t>
  </si>
  <si>
    <t>HUMLU_pri_001206F.g7.t1</t>
  </si>
  <si>
    <t>HUMLU_pri_000144F.g51.t1</t>
  </si>
  <si>
    <t>HUMLU_pri_000432F.g3.t1</t>
  </si>
  <si>
    <t>HUMLU_pri_000309F.g22.t1</t>
  </si>
  <si>
    <t>HUMLU_pri_000075F.g36.t1</t>
  </si>
  <si>
    <t>HUMLU_pri_009538F.g4.t1</t>
  </si>
  <si>
    <t>HUMLU_pri_000382F.g47.t2</t>
  </si>
  <si>
    <t>HUMLU_pri_000200F.g23.t1</t>
  </si>
  <si>
    <t>HUMLU_pri_000571F.g18.t1</t>
  </si>
  <si>
    <t>HUMLU_pri_000436F.g10.t1</t>
  </si>
  <si>
    <t>HUMLU_pri_000097F.g89.t1</t>
  </si>
  <si>
    <t>HUMLU_pri_009538F.g3.t1</t>
  </si>
  <si>
    <t>HUMLU_pri_009620F.g3.t1</t>
  </si>
  <si>
    <t>HUMLU_pri_007525F.g8.t3</t>
  </si>
  <si>
    <t>HUMLU_pri_000341F.g4.t1</t>
  </si>
  <si>
    <t>HUMLU_pri_004312F.g7.t1</t>
  </si>
  <si>
    <t>HUMLU_pri_002256F.g13.t1</t>
  </si>
  <si>
    <t>HUMLU_pri_001222F.g13.t1</t>
  </si>
  <si>
    <t>HUMLU_pri_001872F.g13.t1</t>
  </si>
  <si>
    <t>HUMLU_pri_004824F.g16.t1</t>
  </si>
  <si>
    <t>HUMLU_pri_000025F.g75.t1</t>
  </si>
  <si>
    <t>HUMLU_pri_004954F.g9.t1</t>
  </si>
  <si>
    <t>HUMLU_pri_000693F.g22.t1</t>
  </si>
  <si>
    <t>HUMLU_pri_002135F.g12.t1</t>
  </si>
  <si>
    <t>HUMLU_pri_001287F.g13.t1</t>
  </si>
  <si>
    <t>HUMLU_pri_006491F.g8.t1</t>
  </si>
  <si>
    <t>HUMLU_pri_004527F.g12.t1</t>
  </si>
  <si>
    <t>HUMLU_pri_001072F.g21.t1</t>
  </si>
  <si>
    <t>HUMLU_pri_000156F.g97.t2</t>
  </si>
  <si>
    <t>HUMLU_pri_000225F.g31.t2</t>
  </si>
  <si>
    <t>HUMLU_pri_001512F.g36.t1</t>
  </si>
  <si>
    <t>HUMLU_pri_002391F.g13.t1</t>
  </si>
  <si>
    <t>HUMLU_pri_001277F.g6.t1</t>
  </si>
  <si>
    <t>HUMLU_pri_000094F.g45.t2</t>
  </si>
  <si>
    <t>HUMLU_pri_000288F.g31.t1</t>
  </si>
  <si>
    <t>HUMLU_pri_000971F.g1.t1</t>
  </si>
  <si>
    <t>HUMLU_pri_006222F.g11.t1</t>
  </si>
  <si>
    <t>HUMLU_pri_004360F.g4.t1</t>
  </si>
  <si>
    <t>HUMLU_pri_005076F.g21.t1</t>
  </si>
  <si>
    <t>HUMLU_pri_011421F.g1.t1</t>
  </si>
  <si>
    <t>HUMLU_pri_006475F.g16.t1</t>
  </si>
  <si>
    <t>HUMLU_pri_001430F.g16.t1</t>
  </si>
  <si>
    <t>HUMLU_pri_010638F.g2.t1</t>
  </si>
  <si>
    <t>HUMLU_pri_002163F.g42.t1</t>
  </si>
  <si>
    <t>HUMLU_pri_000800F.g8.t1</t>
  </si>
  <si>
    <t>HUMLU_pri_000805F.g11.t1</t>
  </si>
  <si>
    <t>HUMLU_pri_005737F.g8.t2</t>
  </si>
  <si>
    <t>HUMLU_pri_000834F.g14.t1</t>
  </si>
  <si>
    <t>HUMLU_pri_003015F.g11.t1</t>
  </si>
  <si>
    <t>HUMLU_pri_000343F.g19.t1</t>
  </si>
  <si>
    <t>HUMLU_pri_000075F.g34.t1</t>
  </si>
  <si>
    <t>HUMLU_pri_002052F.g11.t1</t>
  </si>
  <si>
    <t>HUMLU_pri_000124F.g29.t1</t>
  </si>
  <si>
    <t>HUMLU_pri_000434F.g26.t1</t>
  </si>
  <si>
    <t>HUMLU_pri_004344F.g3.t1</t>
  </si>
  <si>
    <t>HUMLU_pri_002095F.g6.t1</t>
  </si>
  <si>
    <t>HUMLU_pri_000045F.g25.t2</t>
  </si>
  <si>
    <t>HUMLU_pri_006306F.g8.t1</t>
  </si>
  <si>
    <t>HUMLU_pri_001717F.g28.t1</t>
  </si>
  <si>
    <t>HUMLU_pri_000218F.g100.t2</t>
  </si>
  <si>
    <t>HUMLU_pri_004357F.g13.t1</t>
  </si>
  <si>
    <t>HUMLU_pri_004278F.g1.t1</t>
  </si>
  <si>
    <t>HUMLU_pri_000045F.g24.t2</t>
  </si>
  <si>
    <t>HUMLU_pri_006544F.g2.t2</t>
  </si>
  <si>
    <t>HUMLU_pri_002349F.g3.t1</t>
  </si>
  <si>
    <t>HUMLU_pri_000107F.g35.t1</t>
  </si>
  <si>
    <t>HUMLU_pri_008453F.g1.t1</t>
  </si>
  <si>
    <t>HUMLU_pri_001162F.g13.t1</t>
  </si>
  <si>
    <t>HUMLU_pri_007007F.g1.t1</t>
  </si>
  <si>
    <t>HUMLU_pri_001066F.g36.t1</t>
  </si>
  <si>
    <t>HUMLU_pri_001114F.g18.t1</t>
  </si>
  <si>
    <t>HUMLU_pri_002248F.g9.t1</t>
  </si>
  <si>
    <t>HUMLU_pri_001803F.g6.t1</t>
  </si>
  <si>
    <t>HUMLU_pri_000616F.g36.t1</t>
  </si>
  <si>
    <t>HUMLU_pri_007700F.g6.t1</t>
  </si>
  <si>
    <t>HUMLU_pri_003685F.g45.t1</t>
  </si>
  <si>
    <t>HUMLU_pri_000144F.g47.t1</t>
  </si>
  <si>
    <t>HUMLU_pri_001416F.g13.t1</t>
  </si>
  <si>
    <t>HUMLU_pri_003379F.g12.t1</t>
  </si>
  <si>
    <t>HUMLU_pri_000814F.g13.t1</t>
  </si>
  <si>
    <t>HUMLU_pri_001261F.g15.t1</t>
  </si>
  <si>
    <t>HUMLU_pri_000743F.g20.t1</t>
  </si>
  <si>
    <t>HUMLU_pri_000289F.g37.t1</t>
  </si>
  <si>
    <t>HUMLU_pri_002553F.g21.t1</t>
  </si>
  <si>
    <t>HUMLU_pri_009227F.g6.t1</t>
  </si>
  <si>
    <t>HUMLU_pri_001512F.g28.t2</t>
  </si>
  <si>
    <t>HUMLU_pri_001601F.g5.t1</t>
  </si>
  <si>
    <t>HUMLU_pri_000039F.g51.t1</t>
  </si>
  <si>
    <t>HUMLU_pri_003591F.g24.t1</t>
  </si>
  <si>
    <t>HUMLU_pri_002519F.g38.t1</t>
  </si>
  <si>
    <t>HUMLU_pri_003045F.g7.t2</t>
  </si>
  <si>
    <t>HUMLU_pri_000386F.g48.t1</t>
  </si>
  <si>
    <t>HUMLU_pri_001287F.g11.t1</t>
  </si>
  <si>
    <t>HUMLU_pri_006830F.g2.t1</t>
  </si>
  <si>
    <t>HUMLU_pri_000299F.g8.t2</t>
  </si>
  <si>
    <t>HUMLU_pri_000482F.g53.t2</t>
  </si>
  <si>
    <t>HUMLU_pri_000169F.g26.t1</t>
  </si>
  <si>
    <t>HUMLU_pri_000709F.g30.t1</t>
  </si>
  <si>
    <t>HUMLU_pri_000200F.g71.t1</t>
  </si>
  <si>
    <t>HUMLU_pri_001601F.g19.t1</t>
  </si>
  <si>
    <t>HUMLU_pri_005442F.g8.t1</t>
  </si>
  <si>
    <t>HUMLU_pri_000245F.g38.t1</t>
  </si>
  <si>
    <t>HUMLU_pri_001176F.g18.t1</t>
  </si>
  <si>
    <t>HUMLU_pri_000622F.g5.t1</t>
  </si>
  <si>
    <t>HUMLU_pri_001847F.g16.t1</t>
  </si>
  <si>
    <t>HUMLU_pri_002465F.g7.t2</t>
  </si>
  <si>
    <t>HUMLU_pri_000060F.g50.t1</t>
  </si>
  <si>
    <t>HUMLU_pri_002655F.g29.t1</t>
  </si>
  <si>
    <t>HUMLU_pri_001672F.g9.t1</t>
  </si>
  <si>
    <t>HUMLU_pri_000387F.g44.t1</t>
  </si>
  <si>
    <t>HUMLU_pri_003552F.g8.t2</t>
  </si>
  <si>
    <t>HUMLU_pri_004607F.g9.t1</t>
  </si>
  <si>
    <t>HUMLU_pri_000029F.g51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5"/>
  <sheetViews>
    <sheetView tabSelected="1" workbookViewId="0">
      <selection activeCell="E9" sqref="E9"/>
    </sheetView>
  </sheetViews>
  <sheetFormatPr defaultRowHeight="15" x14ac:dyDescent="0.25"/>
  <cols>
    <col min="1" max="1" width="31.5703125" customWidth="1"/>
    <col min="2" max="2" width="35" customWidth="1"/>
  </cols>
  <sheetData>
    <row r="1" spans="1:3" x14ac:dyDescent="0.25">
      <c r="A1" t="s">
        <v>1055</v>
      </c>
      <c r="B1" t="s">
        <v>1056</v>
      </c>
      <c r="C1" t="s">
        <v>1057</v>
      </c>
    </row>
    <row r="2" spans="1:3" x14ac:dyDescent="0.25">
      <c r="A2" t="s">
        <v>0</v>
      </c>
      <c r="B2" t="s">
        <v>1</v>
      </c>
      <c r="C2">
        <v>77431</v>
      </c>
    </row>
    <row r="3" spans="1:3" x14ac:dyDescent="0.25">
      <c r="A3" t="s">
        <v>2</v>
      </c>
      <c r="B3" t="s">
        <v>1</v>
      </c>
      <c r="C3">
        <v>77431</v>
      </c>
    </row>
    <row r="4" spans="1:3" x14ac:dyDescent="0.25">
      <c r="A4" t="s">
        <v>3</v>
      </c>
      <c r="B4" t="s">
        <v>1</v>
      </c>
      <c r="C4">
        <v>36262</v>
      </c>
    </row>
    <row r="5" spans="1:3" x14ac:dyDescent="0.25">
      <c r="A5" t="s">
        <v>4</v>
      </c>
      <c r="B5" t="s">
        <v>1</v>
      </c>
      <c r="C5">
        <v>36262</v>
      </c>
    </row>
    <row r="6" spans="1:3" x14ac:dyDescent="0.25">
      <c r="A6" t="s">
        <v>5</v>
      </c>
      <c r="B6" t="s">
        <v>1</v>
      </c>
      <c r="C6">
        <v>36262</v>
      </c>
    </row>
    <row r="7" spans="1:3" x14ac:dyDescent="0.25">
      <c r="A7" t="s">
        <v>6</v>
      </c>
      <c r="B7" t="s">
        <v>1</v>
      </c>
      <c r="C7">
        <v>36262</v>
      </c>
    </row>
    <row r="8" spans="1:3" x14ac:dyDescent="0.25">
      <c r="A8" t="s">
        <v>7</v>
      </c>
      <c r="B8" t="s">
        <v>1</v>
      </c>
      <c r="C8">
        <v>36262</v>
      </c>
    </row>
    <row r="9" spans="1:3" x14ac:dyDescent="0.25">
      <c r="A9" t="s">
        <v>8</v>
      </c>
      <c r="B9" t="s">
        <v>1</v>
      </c>
      <c r="C9">
        <v>36262</v>
      </c>
    </row>
    <row r="10" spans="1:3" x14ac:dyDescent="0.25">
      <c r="A10" t="s">
        <v>9</v>
      </c>
      <c r="B10" t="s">
        <v>1</v>
      </c>
      <c r="C10">
        <v>36262</v>
      </c>
    </row>
    <row r="11" spans="1:3" x14ac:dyDescent="0.25">
      <c r="A11" t="s">
        <v>10</v>
      </c>
      <c r="B11" t="s">
        <v>1</v>
      </c>
      <c r="C11">
        <v>36262</v>
      </c>
    </row>
    <row r="12" spans="1:3" x14ac:dyDescent="0.25">
      <c r="A12" t="s">
        <v>11</v>
      </c>
      <c r="B12" t="s">
        <v>1</v>
      </c>
      <c r="C12">
        <v>36262</v>
      </c>
    </row>
    <row r="13" spans="1:3" x14ac:dyDescent="0.25">
      <c r="A13" t="s">
        <v>12</v>
      </c>
      <c r="B13" t="s">
        <v>1</v>
      </c>
      <c r="C13">
        <v>36262</v>
      </c>
    </row>
    <row r="14" spans="1:3" x14ac:dyDescent="0.25">
      <c r="A14" t="s">
        <v>13</v>
      </c>
      <c r="B14" t="s">
        <v>1</v>
      </c>
      <c r="C14">
        <v>36262</v>
      </c>
    </row>
    <row r="15" spans="1:3" x14ac:dyDescent="0.25">
      <c r="A15" t="s">
        <v>14</v>
      </c>
      <c r="B15" t="s">
        <v>1</v>
      </c>
      <c r="C15">
        <v>36262</v>
      </c>
    </row>
    <row r="16" spans="1:3" x14ac:dyDescent="0.25">
      <c r="A16" t="s">
        <v>15</v>
      </c>
      <c r="B16" t="s">
        <v>1</v>
      </c>
      <c r="C16">
        <v>36262</v>
      </c>
    </row>
    <row r="17" spans="1:3" x14ac:dyDescent="0.25">
      <c r="A17" t="s">
        <v>16</v>
      </c>
      <c r="B17" t="s">
        <v>1</v>
      </c>
      <c r="C17">
        <v>36262</v>
      </c>
    </row>
    <row r="18" spans="1:3" x14ac:dyDescent="0.25">
      <c r="A18" t="s">
        <v>17</v>
      </c>
      <c r="B18" t="s">
        <v>1</v>
      </c>
      <c r="C18">
        <v>36262</v>
      </c>
    </row>
    <row r="19" spans="1:3" x14ac:dyDescent="0.25">
      <c r="A19" t="s">
        <v>18</v>
      </c>
      <c r="B19" t="s">
        <v>1</v>
      </c>
      <c r="C19">
        <v>36262</v>
      </c>
    </row>
    <row r="20" spans="1:3" x14ac:dyDescent="0.25">
      <c r="A20" t="s">
        <v>19</v>
      </c>
      <c r="B20" t="s">
        <v>1</v>
      </c>
      <c r="C20">
        <v>36262</v>
      </c>
    </row>
    <row r="21" spans="1:3" x14ac:dyDescent="0.25">
      <c r="A21" t="s">
        <v>20</v>
      </c>
      <c r="B21" t="s">
        <v>1</v>
      </c>
      <c r="C21">
        <v>36262</v>
      </c>
    </row>
    <row r="22" spans="1:3" x14ac:dyDescent="0.25">
      <c r="A22" t="s">
        <v>21</v>
      </c>
      <c r="B22" t="s">
        <v>1</v>
      </c>
      <c r="C22">
        <v>36262</v>
      </c>
    </row>
    <row r="23" spans="1:3" x14ac:dyDescent="0.25">
      <c r="A23" t="s">
        <v>22</v>
      </c>
      <c r="B23" t="s">
        <v>1</v>
      </c>
      <c r="C23">
        <v>36262</v>
      </c>
    </row>
    <row r="24" spans="1:3" x14ac:dyDescent="0.25">
      <c r="A24" t="s">
        <v>23</v>
      </c>
      <c r="B24" t="s">
        <v>1</v>
      </c>
      <c r="C24">
        <v>36262</v>
      </c>
    </row>
    <row r="25" spans="1:3" x14ac:dyDescent="0.25">
      <c r="A25" t="s">
        <v>24</v>
      </c>
      <c r="B25" t="s">
        <v>1</v>
      </c>
      <c r="C25">
        <v>36262</v>
      </c>
    </row>
    <row r="26" spans="1:3" x14ac:dyDescent="0.25">
      <c r="A26" t="s">
        <v>25</v>
      </c>
      <c r="B26" t="s">
        <v>1</v>
      </c>
      <c r="C26">
        <v>36262</v>
      </c>
    </row>
    <row r="27" spans="1:3" x14ac:dyDescent="0.25">
      <c r="A27" t="s">
        <v>26</v>
      </c>
      <c r="B27" t="s">
        <v>1</v>
      </c>
      <c r="C27">
        <v>36262</v>
      </c>
    </row>
    <row r="28" spans="1:3" x14ac:dyDescent="0.25">
      <c r="A28" t="s">
        <v>27</v>
      </c>
      <c r="B28" t="s">
        <v>1</v>
      </c>
      <c r="C28">
        <v>36262</v>
      </c>
    </row>
    <row r="29" spans="1:3" x14ac:dyDescent="0.25">
      <c r="A29" t="s">
        <v>28</v>
      </c>
      <c r="B29" t="s">
        <v>1</v>
      </c>
      <c r="C29">
        <v>36262</v>
      </c>
    </row>
    <row r="30" spans="1:3" x14ac:dyDescent="0.25">
      <c r="A30" t="s">
        <v>29</v>
      </c>
      <c r="B30" t="s">
        <v>1</v>
      </c>
      <c r="C30">
        <v>36262</v>
      </c>
    </row>
    <row r="31" spans="1:3" x14ac:dyDescent="0.25">
      <c r="A31" t="s">
        <v>30</v>
      </c>
      <c r="B31" t="s">
        <v>1</v>
      </c>
      <c r="C31">
        <v>36262</v>
      </c>
    </row>
    <row r="32" spans="1:3" x14ac:dyDescent="0.25">
      <c r="A32" t="s">
        <v>31</v>
      </c>
      <c r="B32" t="s">
        <v>1</v>
      </c>
      <c r="C32">
        <v>36262</v>
      </c>
    </row>
    <row r="33" spans="1:3" x14ac:dyDescent="0.25">
      <c r="A33" t="s">
        <v>32</v>
      </c>
      <c r="B33" t="s">
        <v>1</v>
      </c>
      <c r="C33">
        <v>36262</v>
      </c>
    </row>
    <row r="34" spans="1:3" x14ac:dyDescent="0.25">
      <c r="A34" t="s">
        <v>33</v>
      </c>
      <c r="B34" t="s">
        <v>1</v>
      </c>
      <c r="C34">
        <v>36262</v>
      </c>
    </row>
    <row r="35" spans="1:3" x14ac:dyDescent="0.25">
      <c r="A35" t="s">
        <v>34</v>
      </c>
      <c r="B35" t="s">
        <v>1</v>
      </c>
      <c r="C35">
        <v>36262</v>
      </c>
    </row>
    <row r="36" spans="1:3" x14ac:dyDescent="0.25">
      <c r="A36" t="s">
        <v>35</v>
      </c>
      <c r="B36" t="s">
        <v>1</v>
      </c>
      <c r="C36">
        <v>36262</v>
      </c>
    </row>
    <row r="37" spans="1:3" x14ac:dyDescent="0.25">
      <c r="A37" t="s">
        <v>36</v>
      </c>
      <c r="B37" t="s">
        <v>1</v>
      </c>
      <c r="C37">
        <v>36262</v>
      </c>
    </row>
    <row r="38" spans="1:3" x14ac:dyDescent="0.25">
      <c r="A38" t="s">
        <v>37</v>
      </c>
      <c r="B38" t="s">
        <v>1</v>
      </c>
      <c r="C38">
        <v>36262</v>
      </c>
    </row>
    <row r="39" spans="1:3" x14ac:dyDescent="0.25">
      <c r="A39" t="s">
        <v>38</v>
      </c>
      <c r="B39" t="s">
        <v>1</v>
      </c>
      <c r="C39">
        <v>36262</v>
      </c>
    </row>
    <row r="40" spans="1:3" x14ac:dyDescent="0.25">
      <c r="A40" t="s">
        <v>39</v>
      </c>
      <c r="B40" t="s">
        <v>1</v>
      </c>
      <c r="C40">
        <v>36262</v>
      </c>
    </row>
    <row r="41" spans="1:3" x14ac:dyDescent="0.25">
      <c r="A41" t="s">
        <v>40</v>
      </c>
      <c r="B41" t="s">
        <v>1</v>
      </c>
      <c r="C41">
        <v>36262</v>
      </c>
    </row>
    <row r="42" spans="1:3" x14ac:dyDescent="0.25">
      <c r="A42" t="s">
        <v>41</v>
      </c>
      <c r="B42" t="s">
        <v>1</v>
      </c>
      <c r="C42">
        <v>36262</v>
      </c>
    </row>
    <row r="43" spans="1:3" x14ac:dyDescent="0.25">
      <c r="A43" t="s">
        <v>42</v>
      </c>
      <c r="B43" t="s">
        <v>1</v>
      </c>
      <c r="C43">
        <v>36262</v>
      </c>
    </row>
    <row r="44" spans="1:3" x14ac:dyDescent="0.25">
      <c r="A44" t="s">
        <v>43</v>
      </c>
      <c r="B44" t="s">
        <v>1</v>
      </c>
      <c r="C44">
        <v>36262</v>
      </c>
    </row>
    <row r="45" spans="1:3" x14ac:dyDescent="0.25">
      <c r="A45" t="s">
        <v>44</v>
      </c>
      <c r="B45" t="s">
        <v>1</v>
      </c>
      <c r="C45">
        <v>36262</v>
      </c>
    </row>
    <row r="46" spans="1:3" x14ac:dyDescent="0.25">
      <c r="A46" t="s">
        <v>45</v>
      </c>
      <c r="B46" t="s">
        <v>1</v>
      </c>
      <c r="C46">
        <v>36262</v>
      </c>
    </row>
    <row r="47" spans="1:3" x14ac:dyDescent="0.25">
      <c r="A47" t="s">
        <v>46</v>
      </c>
      <c r="B47" t="s">
        <v>1</v>
      </c>
      <c r="C47">
        <v>36262</v>
      </c>
    </row>
    <row r="48" spans="1:3" x14ac:dyDescent="0.25">
      <c r="A48" t="s">
        <v>47</v>
      </c>
      <c r="B48" t="s">
        <v>1</v>
      </c>
      <c r="C48">
        <v>36262</v>
      </c>
    </row>
    <row r="49" spans="1:3" x14ac:dyDescent="0.25">
      <c r="A49" t="s">
        <v>48</v>
      </c>
      <c r="B49" t="s">
        <v>1</v>
      </c>
      <c r="C49">
        <v>36262</v>
      </c>
    </row>
    <row r="50" spans="1:3" x14ac:dyDescent="0.25">
      <c r="A50" t="s">
        <v>49</v>
      </c>
      <c r="B50" t="s">
        <v>1</v>
      </c>
      <c r="C50">
        <v>36524</v>
      </c>
    </row>
    <row r="51" spans="1:3" x14ac:dyDescent="0.25">
      <c r="A51" t="s">
        <v>50</v>
      </c>
      <c r="B51" t="s">
        <v>1</v>
      </c>
      <c r="C51">
        <v>36524</v>
      </c>
    </row>
    <row r="52" spans="1:3" x14ac:dyDescent="0.25">
      <c r="A52" t="s">
        <v>51</v>
      </c>
      <c r="B52" t="s">
        <v>1</v>
      </c>
      <c r="C52">
        <v>36524</v>
      </c>
    </row>
    <row r="53" spans="1:3" x14ac:dyDescent="0.25">
      <c r="A53" t="s">
        <v>52</v>
      </c>
      <c r="B53" t="s">
        <v>1</v>
      </c>
      <c r="C53">
        <v>36524</v>
      </c>
    </row>
    <row r="54" spans="1:3" x14ac:dyDescent="0.25">
      <c r="A54" t="s">
        <v>53</v>
      </c>
      <c r="B54" t="s">
        <v>1</v>
      </c>
      <c r="C54">
        <v>33785</v>
      </c>
    </row>
    <row r="55" spans="1:3" x14ac:dyDescent="0.25">
      <c r="A55" t="s">
        <v>54</v>
      </c>
      <c r="B55" t="s">
        <v>1</v>
      </c>
      <c r="C55">
        <v>33785</v>
      </c>
    </row>
    <row r="56" spans="1:3" x14ac:dyDescent="0.25">
      <c r="A56" t="s">
        <v>55</v>
      </c>
      <c r="B56" t="s">
        <v>1</v>
      </c>
      <c r="C56">
        <v>33785</v>
      </c>
    </row>
    <row r="57" spans="1:3" x14ac:dyDescent="0.25">
      <c r="A57" t="s">
        <v>56</v>
      </c>
      <c r="B57" t="s">
        <v>1</v>
      </c>
      <c r="C57">
        <v>33785</v>
      </c>
    </row>
    <row r="58" spans="1:3" x14ac:dyDescent="0.25">
      <c r="A58" t="s">
        <v>57</v>
      </c>
      <c r="B58" t="s">
        <v>1</v>
      </c>
      <c r="C58">
        <v>33785</v>
      </c>
    </row>
    <row r="59" spans="1:3" x14ac:dyDescent="0.25">
      <c r="A59" t="s">
        <v>58</v>
      </c>
      <c r="B59" t="s">
        <v>1</v>
      </c>
      <c r="C59">
        <v>33785</v>
      </c>
    </row>
    <row r="60" spans="1:3" x14ac:dyDescent="0.25">
      <c r="A60" t="s">
        <v>59</v>
      </c>
      <c r="B60" t="s">
        <v>1</v>
      </c>
      <c r="C60">
        <v>33785</v>
      </c>
    </row>
    <row r="61" spans="1:3" x14ac:dyDescent="0.25">
      <c r="A61" t="s">
        <v>60</v>
      </c>
      <c r="B61" t="s">
        <v>1</v>
      </c>
      <c r="C61">
        <v>33785</v>
      </c>
    </row>
    <row r="62" spans="1:3" x14ac:dyDescent="0.25">
      <c r="A62" t="s">
        <v>61</v>
      </c>
      <c r="B62" t="s">
        <v>1</v>
      </c>
      <c r="C62">
        <v>38514</v>
      </c>
    </row>
    <row r="63" spans="1:3" x14ac:dyDescent="0.25">
      <c r="A63" t="s">
        <v>62</v>
      </c>
      <c r="B63" t="s">
        <v>1</v>
      </c>
      <c r="C63">
        <v>38514</v>
      </c>
    </row>
    <row r="64" spans="1:3" x14ac:dyDescent="0.25">
      <c r="A64" t="s">
        <v>63</v>
      </c>
      <c r="B64" t="s">
        <v>1</v>
      </c>
      <c r="C64">
        <v>37347</v>
      </c>
    </row>
    <row r="65" spans="1:3" x14ac:dyDescent="0.25">
      <c r="A65" t="s">
        <v>64</v>
      </c>
      <c r="B65" t="s">
        <v>1</v>
      </c>
      <c r="C65">
        <v>37347</v>
      </c>
    </row>
    <row r="66" spans="1:3" x14ac:dyDescent="0.25">
      <c r="A66" t="s">
        <v>65</v>
      </c>
      <c r="B66" t="s">
        <v>1</v>
      </c>
      <c r="C66">
        <v>74429</v>
      </c>
    </row>
    <row r="67" spans="1:3" x14ac:dyDescent="0.25">
      <c r="A67" t="s">
        <v>66</v>
      </c>
      <c r="B67" t="s">
        <v>1</v>
      </c>
      <c r="C67">
        <v>74429</v>
      </c>
    </row>
    <row r="68" spans="1:3" x14ac:dyDescent="0.25">
      <c r="A68" t="s">
        <v>67</v>
      </c>
      <c r="B68" t="s">
        <v>1</v>
      </c>
      <c r="C68">
        <v>92889</v>
      </c>
    </row>
    <row r="69" spans="1:3" x14ac:dyDescent="0.25">
      <c r="A69" t="s">
        <v>68</v>
      </c>
      <c r="B69" t="s">
        <v>1</v>
      </c>
      <c r="C69">
        <v>92889</v>
      </c>
    </row>
    <row r="70" spans="1:3" x14ac:dyDescent="0.25">
      <c r="A70" t="s">
        <v>69</v>
      </c>
      <c r="B70" t="s">
        <v>1</v>
      </c>
      <c r="C70">
        <v>8920</v>
      </c>
    </row>
    <row r="71" spans="1:3" x14ac:dyDescent="0.25">
      <c r="A71" t="s">
        <v>70</v>
      </c>
      <c r="B71" t="s">
        <v>1</v>
      </c>
      <c r="C71">
        <v>8920</v>
      </c>
    </row>
    <row r="72" spans="1:3" x14ac:dyDescent="0.25">
      <c r="A72" t="s">
        <v>71</v>
      </c>
      <c r="B72" t="s">
        <v>1</v>
      </c>
      <c r="C72">
        <v>20204</v>
      </c>
    </row>
    <row r="73" spans="1:3" x14ac:dyDescent="0.25">
      <c r="A73" t="s">
        <v>72</v>
      </c>
      <c r="B73" t="s">
        <v>1</v>
      </c>
      <c r="C73">
        <v>20204</v>
      </c>
    </row>
    <row r="74" spans="1:3" x14ac:dyDescent="0.25">
      <c r="A74" t="s">
        <v>73</v>
      </c>
      <c r="B74" t="s">
        <v>1</v>
      </c>
      <c r="C74">
        <v>20204</v>
      </c>
    </row>
    <row r="75" spans="1:3" x14ac:dyDescent="0.25">
      <c r="A75" t="s">
        <v>74</v>
      </c>
      <c r="B75" t="s">
        <v>1</v>
      </c>
      <c r="C75">
        <v>20204</v>
      </c>
    </row>
    <row r="76" spans="1:3" x14ac:dyDescent="0.25">
      <c r="A76" t="s">
        <v>75</v>
      </c>
      <c r="B76" t="s">
        <v>1</v>
      </c>
      <c r="C76">
        <v>26550</v>
      </c>
    </row>
    <row r="77" spans="1:3" x14ac:dyDescent="0.25">
      <c r="A77" t="s">
        <v>76</v>
      </c>
      <c r="B77" t="s">
        <v>1</v>
      </c>
      <c r="C77">
        <v>26550</v>
      </c>
    </row>
    <row r="78" spans="1:3" x14ac:dyDescent="0.25">
      <c r="A78" t="s">
        <v>77</v>
      </c>
      <c r="B78" t="s">
        <v>1</v>
      </c>
      <c r="C78">
        <v>26550</v>
      </c>
    </row>
    <row r="79" spans="1:3" x14ac:dyDescent="0.25">
      <c r="A79" t="s">
        <v>78</v>
      </c>
      <c r="B79" t="s">
        <v>1</v>
      </c>
      <c r="C79">
        <v>26550</v>
      </c>
    </row>
    <row r="80" spans="1:3" x14ac:dyDescent="0.25">
      <c r="A80" t="s">
        <v>79</v>
      </c>
      <c r="B80" t="s">
        <v>1</v>
      </c>
      <c r="C80">
        <v>42004</v>
      </c>
    </row>
    <row r="81" spans="1:3" x14ac:dyDescent="0.25">
      <c r="A81" t="s">
        <v>80</v>
      </c>
      <c r="B81" t="s">
        <v>1</v>
      </c>
      <c r="C81">
        <v>42004</v>
      </c>
    </row>
    <row r="82" spans="1:3" x14ac:dyDescent="0.25">
      <c r="A82" t="s">
        <v>81</v>
      </c>
      <c r="B82" t="s">
        <v>1</v>
      </c>
      <c r="C82">
        <v>64330</v>
      </c>
    </row>
    <row r="83" spans="1:3" x14ac:dyDescent="0.25">
      <c r="A83" t="s">
        <v>82</v>
      </c>
      <c r="B83" t="s">
        <v>1</v>
      </c>
      <c r="C83">
        <v>64330</v>
      </c>
    </row>
    <row r="84" spans="1:3" x14ac:dyDescent="0.25">
      <c r="A84" t="s">
        <v>83</v>
      </c>
      <c r="B84" t="s">
        <v>1</v>
      </c>
      <c r="C84">
        <v>43114</v>
      </c>
    </row>
    <row r="85" spans="1:3" x14ac:dyDescent="0.25">
      <c r="A85" t="s">
        <v>84</v>
      </c>
      <c r="B85" t="s">
        <v>1</v>
      </c>
      <c r="C85">
        <v>43114</v>
      </c>
    </row>
    <row r="86" spans="1:3" x14ac:dyDescent="0.25">
      <c r="A86" t="s">
        <v>85</v>
      </c>
      <c r="B86" t="s">
        <v>1</v>
      </c>
      <c r="C86">
        <v>43114</v>
      </c>
    </row>
    <row r="87" spans="1:3" x14ac:dyDescent="0.25">
      <c r="A87" t="s">
        <v>86</v>
      </c>
      <c r="B87" t="s">
        <v>1</v>
      </c>
      <c r="C87">
        <v>634</v>
      </c>
    </row>
    <row r="88" spans="1:3" x14ac:dyDescent="0.25">
      <c r="A88" t="s">
        <v>87</v>
      </c>
      <c r="B88" t="s">
        <v>1</v>
      </c>
      <c r="C88">
        <v>634</v>
      </c>
    </row>
    <row r="89" spans="1:3" x14ac:dyDescent="0.25">
      <c r="A89" t="s">
        <v>88</v>
      </c>
      <c r="B89" t="s">
        <v>1</v>
      </c>
      <c r="C89">
        <v>5586</v>
      </c>
    </row>
    <row r="90" spans="1:3" x14ac:dyDescent="0.25">
      <c r="A90" t="s">
        <v>89</v>
      </c>
      <c r="B90" t="s">
        <v>1</v>
      </c>
      <c r="C90">
        <v>5586</v>
      </c>
    </row>
    <row r="91" spans="1:3" x14ac:dyDescent="0.25">
      <c r="A91" t="s">
        <v>90</v>
      </c>
      <c r="B91" t="s">
        <v>1</v>
      </c>
      <c r="C91">
        <v>5586</v>
      </c>
    </row>
    <row r="92" spans="1:3" x14ac:dyDescent="0.25">
      <c r="A92" t="s">
        <v>91</v>
      </c>
      <c r="B92" t="s">
        <v>1</v>
      </c>
      <c r="C92">
        <v>41915</v>
      </c>
    </row>
    <row r="93" spans="1:3" x14ac:dyDescent="0.25">
      <c r="A93" t="s">
        <v>92</v>
      </c>
      <c r="B93" t="s">
        <v>1</v>
      </c>
      <c r="C93">
        <v>41915</v>
      </c>
    </row>
    <row r="94" spans="1:3" x14ac:dyDescent="0.25">
      <c r="A94" t="s">
        <v>93</v>
      </c>
      <c r="B94" t="s">
        <v>1</v>
      </c>
      <c r="C94">
        <v>3841</v>
      </c>
    </row>
    <row r="95" spans="1:3" x14ac:dyDescent="0.25">
      <c r="A95" t="s">
        <v>94</v>
      </c>
      <c r="B95" t="s">
        <v>1</v>
      </c>
      <c r="C95">
        <v>3841</v>
      </c>
    </row>
    <row r="96" spans="1:3" x14ac:dyDescent="0.25">
      <c r="A96" t="s">
        <v>95</v>
      </c>
      <c r="B96" t="s">
        <v>1</v>
      </c>
      <c r="C96">
        <v>3841</v>
      </c>
    </row>
    <row r="97" spans="1:3" x14ac:dyDescent="0.25">
      <c r="A97" t="s">
        <v>96</v>
      </c>
      <c r="B97" t="s">
        <v>1</v>
      </c>
      <c r="C97">
        <v>3841</v>
      </c>
    </row>
    <row r="98" spans="1:3" x14ac:dyDescent="0.25">
      <c r="A98" t="s">
        <v>97</v>
      </c>
      <c r="B98" t="s">
        <v>1</v>
      </c>
      <c r="C98">
        <v>3841</v>
      </c>
    </row>
    <row r="99" spans="1:3" x14ac:dyDescent="0.25">
      <c r="A99" t="s">
        <v>98</v>
      </c>
      <c r="B99" t="s">
        <v>1</v>
      </c>
      <c r="C99">
        <v>10440</v>
      </c>
    </row>
    <row r="100" spans="1:3" x14ac:dyDescent="0.25">
      <c r="A100" t="s">
        <v>99</v>
      </c>
      <c r="B100" t="s">
        <v>1</v>
      </c>
      <c r="C100">
        <v>10440</v>
      </c>
    </row>
    <row r="101" spans="1:3" x14ac:dyDescent="0.25">
      <c r="A101" t="s">
        <v>100</v>
      </c>
      <c r="B101" t="s">
        <v>1</v>
      </c>
      <c r="C101">
        <v>10440</v>
      </c>
    </row>
    <row r="102" spans="1:3" x14ac:dyDescent="0.25">
      <c r="A102" t="s">
        <v>101</v>
      </c>
      <c r="B102" t="s">
        <v>1</v>
      </c>
      <c r="C102">
        <v>10440</v>
      </c>
    </row>
    <row r="103" spans="1:3" x14ac:dyDescent="0.25">
      <c r="A103" t="s">
        <v>102</v>
      </c>
      <c r="B103" t="s">
        <v>1</v>
      </c>
      <c r="C103">
        <v>10440</v>
      </c>
    </row>
    <row r="104" spans="1:3" x14ac:dyDescent="0.25">
      <c r="A104" t="s">
        <v>103</v>
      </c>
      <c r="B104" t="s">
        <v>1</v>
      </c>
      <c r="C104">
        <v>77300</v>
      </c>
    </row>
    <row r="105" spans="1:3" x14ac:dyDescent="0.25">
      <c r="A105" t="s">
        <v>104</v>
      </c>
      <c r="B105" t="s">
        <v>1</v>
      </c>
      <c r="C105">
        <v>77300</v>
      </c>
    </row>
    <row r="106" spans="1:3" x14ac:dyDescent="0.25">
      <c r="A106" t="s">
        <v>105</v>
      </c>
      <c r="B106" t="s">
        <v>1</v>
      </c>
      <c r="C106">
        <v>77300</v>
      </c>
    </row>
    <row r="107" spans="1:3" x14ac:dyDescent="0.25">
      <c r="A107" t="s">
        <v>106</v>
      </c>
      <c r="B107" t="s">
        <v>1</v>
      </c>
      <c r="C107">
        <v>41527</v>
      </c>
    </row>
    <row r="108" spans="1:3" x14ac:dyDescent="0.25">
      <c r="A108" t="s">
        <v>107</v>
      </c>
      <c r="B108" t="s">
        <v>1</v>
      </c>
      <c r="C108">
        <v>41527</v>
      </c>
    </row>
    <row r="109" spans="1:3" x14ac:dyDescent="0.25">
      <c r="A109" t="s">
        <v>108</v>
      </c>
      <c r="B109" t="s">
        <v>1</v>
      </c>
      <c r="C109">
        <v>41527</v>
      </c>
    </row>
    <row r="110" spans="1:3" x14ac:dyDescent="0.25">
      <c r="A110" t="s">
        <v>109</v>
      </c>
      <c r="B110" t="s">
        <v>1</v>
      </c>
      <c r="C110">
        <v>41527</v>
      </c>
    </row>
    <row r="111" spans="1:3" x14ac:dyDescent="0.25">
      <c r="A111" t="s">
        <v>110</v>
      </c>
      <c r="B111" t="s">
        <v>1</v>
      </c>
      <c r="C111">
        <v>41703</v>
      </c>
    </row>
    <row r="112" spans="1:3" x14ac:dyDescent="0.25">
      <c r="A112" t="s">
        <v>111</v>
      </c>
      <c r="B112" t="s">
        <v>1</v>
      </c>
      <c r="C112">
        <v>41703</v>
      </c>
    </row>
    <row r="113" spans="1:3" x14ac:dyDescent="0.25">
      <c r="A113" t="s">
        <v>112</v>
      </c>
      <c r="B113" t="s">
        <v>1</v>
      </c>
      <c r="C113">
        <v>30911</v>
      </c>
    </row>
    <row r="114" spans="1:3" x14ac:dyDescent="0.25">
      <c r="A114" t="s">
        <v>113</v>
      </c>
      <c r="B114" t="s">
        <v>1</v>
      </c>
      <c r="C114">
        <v>30911</v>
      </c>
    </row>
    <row r="115" spans="1:3" x14ac:dyDescent="0.25">
      <c r="A115" t="s">
        <v>114</v>
      </c>
      <c r="B115" t="s">
        <v>1</v>
      </c>
      <c r="C115">
        <v>30911</v>
      </c>
    </row>
    <row r="116" spans="1:3" x14ac:dyDescent="0.25">
      <c r="A116" t="s">
        <v>115</v>
      </c>
      <c r="B116" t="s">
        <v>1</v>
      </c>
      <c r="C116">
        <v>30911</v>
      </c>
    </row>
    <row r="117" spans="1:3" x14ac:dyDescent="0.25">
      <c r="A117" t="s">
        <v>116</v>
      </c>
      <c r="B117" t="s">
        <v>1</v>
      </c>
      <c r="C117">
        <v>30911</v>
      </c>
    </row>
    <row r="118" spans="1:3" x14ac:dyDescent="0.25">
      <c r="A118" t="s">
        <v>117</v>
      </c>
      <c r="B118" t="s">
        <v>1</v>
      </c>
      <c r="C118">
        <v>30911</v>
      </c>
    </row>
    <row r="119" spans="1:3" x14ac:dyDescent="0.25">
      <c r="A119" t="s">
        <v>118</v>
      </c>
      <c r="B119" t="s">
        <v>1</v>
      </c>
      <c r="C119">
        <v>30911</v>
      </c>
    </row>
    <row r="120" spans="1:3" x14ac:dyDescent="0.25">
      <c r="A120" t="s">
        <v>119</v>
      </c>
      <c r="B120" t="s">
        <v>1</v>
      </c>
      <c r="C120">
        <v>30911</v>
      </c>
    </row>
    <row r="121" spans="1:3" x14ac:dyDescent="0.25">
      <c r="A121" t="s">
        <v>120</v>
      </c>
      <c r="B121" t="s">
        <v>1</v>
      </c>
      <c r="C121">
        <v>30911</v>
      </c>
    </row>
    <row r="122" spans="1:3" x14ac:dyDescent="0.25">
      <c r="A122" t="s">
        <v>121</v>
      </c>
      <c r="B122" t="s">
        <v>1</v>
      </c>
      <c r="C122">
        <v>30911</v>
      </c>
    </row>
    <row r="123" spans="1:3" x14ac:dyDescent="0.25">
      <c r="A123" t="s">
        <v>122</v>
      </c>
      <c r="B123" t="s">
        <v>1</v>
      </c>
      <c r="C123">
        <v>30911</v>
      </c>
    </row>
    <row r="124" spans="1:3" x14ac:dyDescent="0.25">
      <c r="A124" t="s">
        <v>123</v>
      </c>
      <c r="B124" t="s">
        <v>1</v>
      </c>
      <c r="C124">
        <v>30911</v>
      </c>
    </row>
    <row r="125" spans="1:3" x14ac:dyDescent="0.25">
      <c r="A125" t="s">
        <v>124</v>
      </c>
      <c r="B125" t="s">
        <v>1</v>
      </c>
      <c r="C125">
        <v>30911</v>
      </c>
    </row>
    <row r="126" spans="1:3" x14ac:dyDescent="0.25">
      <c r="A126" t="s">
        <v>125</v>
      </c>
      <c r="B126" t="s">
        <v>1</v>
      </c>
      <c r="C126">
        <v>30911</v>
      </c>
    </row>
    <row r="127" spans="1:3" x14ac:dyDescent="0.25">
      <c r="A127" t="s">
        <v>126</v>
      </c>
      <c r="B127" t="s">
        <v>1</v>
      </c>
      <c r="C127">
        <v>30911</v>
      </c>
    </row>
    <row r="128" spans="1:3" x14ac:dyDescent="0.25">
      <c r="A128" t="s">
        <v>127</v>
      </c>
      <c r="B128" t="s">
        <v>1</v>
      </c>
      <c r="C128">
        <v>30911</v>
      </c>
    </row>
    <row r="129" spans="1:3" x14ac:dyDescent="0.25">
      <c r="A129" t="s">
        <v>128</v>
      </c>
      <c r="B129" t="s">
        <v>1</v>
      </c>
      <c r="C129">
        <v>30911</v>
      </c>
    </row>
    <row r="130" spans="1:3" x14ac:dyDescent="0.25">
      <c r="A130" t="s">
        <v>129</v>
      </c>
      <c r="B130" t="s">
        <v>1</v>
      </c>
      <c r="C130">
        <v>30911</v>
      </c>
    </row>
    <row r="131" spans="1:3" x14ac:dyDescent="0.25">
      <c r="A131" t="s">
        <v>130</v>
      </c>
      <c r="B131" t="s">
        <v>1</v>
      </c>
      <c r="C131">
        <v>30911</v>
      </c>
    </row>
    <row r="132" spans="1:3" x14ac:dyDescent="0.25">
      <c r="A132" t="s">
        <v>131</v>
      </c>
      <c r="B132" t="s">
        <v>1</v>
      </c>
      <c r="C132">
        <v>30911</v>
      </c>
    </row>
    <row r="133" spans="1:3" x14ac:dyDescent="0.25">
      <c r="A133" t="s">
        <v>132</v>
      </c>
      <c r="B133" t="s">
        <v>1</v>
      </c>
      <c r="C133">
        <v>30911</v>
      </c>
    </row>
    <row r="134" spans="1:3" x14ac:dyDescent="0.25">
      <c r="A134" t="s">
        <v>133</v>
      </c>
      <c r="B134" t="s">
        <v>1</v>
      </c>
      <c r="C134">
        <v>30911</v>
      </c>
    </row>
    <row r="135" spans="1:3" x14ac:dyDescent="0.25">
      <c r="A135" t="s">
        <v>134</v>
      </c>
      <c r="B135" t="s">
        <v>1</v>
      </c>
      <c r="C135">
        <v>30911</v>
      </c>
    </row>
    <row r="136" spans="1:3" x14ac:dyDescent="0.25">
      <c r="A136" t="s">
        <v>135</v>
      </c>
      <c r="B136" t="s">
        <v>1</v>
      </c>
      <c r="C136">
        <v>30911</v>
      </c>
    </row>
    <row r="137" spans="1:3" x14ac:dyDescent="0.25">
      <c r="A137" t="s">
        <v>136</v>
      </c>
      <c r="B137" t="s">
        <v>1</v>
      </c>
      <c r="C137">
        <v>30911</v>
      </c>
    </row>
    <row r="138" spans="1:3" x14ac:dyDescent="0.25">
      <c r="A138" t="s">
        <v>137</v>
      </c>
      <c r="B138" t="s">
        <v>1</v>
      </c>
      <c r="C138">
        <v>30911</v>
      </c>
    </row>
    <row r="139" spans="1:3" x14ac:dyDescent="0.25">
      <c r="A139" t="s">
        <v>138</v>
      </c>
      <c r="B139" t="s">
        <v>1</v>
      </c>
      <c r="C139">
        <v>30911</v>
      </c>
    </row>
    <row r="140" spans="1:3" x14ac:dyDescent="0.25">
      <c r="A140" t="s">
        <v>139</v>
      </c>
      <c r="B140" t="s">
        <v>1</v>
      </c>
      <c r="C140">
        <v>30911</v>
      </c>
    </row>
    <row r="141" spans="1:3" x14ac:dyDescent="0.25">
      <c r="A141" t="s">
        <v>140</v>
      </c>
      <c r="B141" t="s">
        <v>1</v>
      </c>
      <c r="C141">
        <v>30911</v>
      </c>
    </row>
    <row r="142" spans="1:3" x14ac:dyDescent="0.25">
      <c r="A142" t="s">
        <v>141</v>
      </c>
      <c r="B142" t="s">
        <v>1</v>
      </c>
      <c r="C142">
        <v>30911</v>
      </c>
    </row>
    <row r="143" spans="1:3" x14ac:dyDescent="0.25">
      <c r="A143" t="s">
        <v>142</v>
      </c>
      <c r="B143" t="s">
        <v>1</v>
      </c>
      <c r="C143">
        <v>30911</v>
      </c>
    </row>
    <row r="144" spans="1:3" x14ac:dyDescent="0.25">
      <c r="A144" t="s">
        <v>143</v>
      </c>
      <c r="B144" t="s">
        <v>1</v>
      </c>
      <c r="C144">
        <v>30911</v>
      </c>
    </row>
    <row r="145" spans="1:3" x14ac:dyDescent="0.25">
      <c r="A145" t="s">
        <v>144</v>
      </c>
      <c r="B145" t="s">
        <v>1</v>
      </c>
      <c r="C145">
        <v>30911</v>
      </c>
    </row>
    <row r="146" spans="1:3" x14ac:dyDescent="0.25">
      <c r="A146" t="s">
        <v>145</v>
      </c>
      <c r="B146" t="s">
        <v>1</v>
      </c>
      <c r="C146">
        <v>30911</v>
      </c>
    </row>
    <row r="147" spans="1:3" x14ac:dyDescent="0.25">
      <c r="A147" t="s">
        <v>146</v>
      </c>
      <c r="B147" t="s">
        <v>1</v>
      </c>
      <c r="C147">
        <v>30911</v>
      </c>
    </row>
    <row r="148" spans="1:3" x14ac:dyDescent="0.25">
      <c r="A148" t="s">
        <v>147</v>
      </c>
      <c r="B148" t="s">
        <v>1</v>
      </c>
      <c r="C148">
        <v>30911</v>
      </c>
    </row>
    <row r="149" spans="1:3" x14ac:dyDescent="0.25">
      <c r="A149" t="s">
        <v>148</v>
      </c>
      <c r="B149" t="s">
        <v>1</v>
      </c>
      <c r="C149">
        <v>30911</v>
      </c>
    </row>
    <row r="150" spans="1:3" x14ac:dyDescent="0.25">
      <c r="A150" t="s">
        <v>149</v>
      </c>
      <c r="B150" t="s">
        <v>1</v>
      </c>
      <c r="C150">
        <v>30911</v>
      </c>
    </row>
    <row r="151" spans="1:3" x14ac:dyDescent="0.25">
      <c r="A151" t="s">
        <v>150</v>
      </c>
      <c r="B151" t="s">
        <v>1</v>
      </c>
      <c r="C151">
        <v>30911</v>
      </c>
    </row>
    <row r="152" spans="1:3" x14ac:dyDescent="0.25">
      <c r="A152" t="s">
        <v>151</v>
      </c>
      <c r="B152" t="s">
        <v>1</v>
      </c>
      <c r="C152">
        <v>30911</v>
      </c>
    </row>
    <row r="153" spans="1:3" x14ac:dyDescent="0.25">
      <c r="A153" t="s">
        <v>152</v>
      </c>
      <c r="B153" t="s">
        <v>1</v>
      </c>
      <c r="C153">
        <v>30911</v>
      </c>
    </row>
    <row r="154" spans="1:3" x14ac:dyDescent="0.25">
      <c r="A154" t="s">
        <v>153</v>
      </c>
      <c r="B154" t="s">
        <v>1</v>
      </c>
      <c r="C154">
        <v>30911</v>
      </c>
    </row>
    <row r="155" spans="1:3" x14ac:dyDescent="0.25">
      <c r="A155" t="s">
        <v>154</v>
      </c>
      <c r="B155" t="s">
        <v>1</v>
      </c>
      <c r="C155">
        <v>30911</v>
      </c>
    </row>
    <row r="156" spans="1:3" x14ac:dyDescent="0.25">
      <c r="A156" t="s">
        <v>155</v>
      </c>
      <c r="B156" t="s">
        <v>1</v>
      </c>
      <c r="C156">
        <v>30911</v>
      </c>
    </row>
    <row r="157" spans="1:3" x14ac:dyDescent="0.25">
      <c r="A157" t="s">
        <v>156</v>
      </c>
      <c r="B157" t="s">
        <v>1</v>
      </c>
      <c r="C157">
        <v>30911</v>
      </c>
    </row>
    <row r="158" spans="1:3" x14ac:dyDescent="0.25">
      <c r="A158" t="s">
        <v>157</v>
      </c>
      <c r="B158" t="s">
        <v>1</v>
      </c>
      <c r="C158">
        <v>30911</v>
      </c>
    </row>
    <row r="159" spans="1:3" x14ac:dyDescent="0.25">
      <c r="A159" t="s">
        <v>158</v>
      </c>
      <c r="B159" t="s">
        <v>1</v>
      </c>
      <c r="C159">
        <v>30911</v>
      </c>
    </row>
    <row r="160" spans="1:3" x14ac:dyDescent="0.25">
      <c r="A160" t="s">
        <v>159</v>
      </c>
      <c r="B160" t="s">
        <v>1</v>
      </c>
      <c r="C160">
        <v>30911</v>
      </c>
    </row>
    <row r="161" spans="1:3" x14ac:dyDescent="0.25">
      <c r="A161" t="s">
        <v>160</v>
      </c>
      <c r="B161" t="s">
        <v>1</v>
      </c>
      <c r="C161">
        <v>30911</v>
      </c>
    </row>
    <row r="162" spans="1:3" x14ac:dyDescent="0.25">
      <c r="A162" t="s">
        <v>161</v>
      </c>
      <c r="B162" t="s">
        <v>1</v>
      </c>
      <c r="C162">
        <v>30911</v>
      </c>
    </row>
    <row r="163" spans="1:3" x14ac:dyDescent="0.25">
      <c r="A163" t="s">
        <v>162</v>
      </c>
      <c r="B163" t="s">
        <v>1</v>
      </c>
      <c r="C163">
        <v>30911</v>
      </c>
    </row>
    <row r="164" spans="1:3" x14ac:dyDescent="0.25">
      <c r="A164" t="s">
        <v>163</v>
      </c>
      <c r="B164" t="s">
        <v>1</v>
      </c>
      <c r="C164">
        <v>30911</v>
      </c>
    </row>
    <row r="165" spans="1:3" x14ac:dyDescent="0.25">
      <c r="A165" t="s">
        <v>164</v>
      </c>
      <c r="B165" t="s">
        <v>1</v>
      </c>
      <c r="C165">
        <v>30911</v>
      </c>
    </row>
    <row r="166" spans="1:3" x14ac:dyDescent="0.25">
      <c r="A166" t="s">
        <v>165</v>
      </c>
      <c r="B166" t="s">
        <v>1</v>
      </c>
      <c r="C166">
        <v>30911</v>
      </c>
    </row>
    <row r="167" spans="1:3" x14ac:dyDescent="0.25">
      <c r="A167" t="s">
        <v>166</v>
      </c>
      <c r="B167" t="s">
        <v>1</v>
      </c>
      <c r="C167">
        <v>30911</v>
      </c>
    </row>
    <row r="168" spans="1:3" x14ac:dyDescent="0.25">
      <c r="A168" t="s">
        <v>167</v>
      </c>
      <c r="B168" t="s">
        <v>1</v>
      </c>
      <c r="C168">
        <v>30911</v>
      </c>
    </row>
    <row r="169" spans="1:3" x14ac:dyDescent="0.25">
      <c r="A169" t="s">
        <v>168</v>
      </c>
      <c r="B169" t="s">
        <v>1</v>
      </c>
      <c r="C169">
        <v>30911</v>
      </c>
    </row>
    <row r="170" spans="1:3" x14ac:dyDescent="0.25">
      <c r="A170" t="s">
        <v>169</v>
      </c>
      <c r="B170" t="s">
        <v>1</v>
      </c>
      <c r="C170">
        <v>30911</v>
      </c>
    </row>
    <row r="171" spans="1:3" x14ac:dyDescent="0.25">
      <c r="A171" t="s">
        <v>170</v>
      </c>
      <c r="B171" t="s">
        <v>1</v>
      </c>
      <c r="C171">
        <v>30911</v>
      </c>
    </row>
    <row r="172" spans="1:3" x14ac:dyDescent="0.25">
      <c r="A172" t="s">
        <v>171</v>
      </c>
      <c r="B172" t="s">
        <v>1</v>
      </c>
      <c r="C172">
        <v>30911</v>
      </c>
    </row>
    <row r="173" spans="1:3" x14ac:dyDescent="0.25">
      <c r="A173" t="s">
        <v>172</v>
      </c>
      <c r="B173" t="s">
        <v>1</v>
      </c>
      <c r="C173">
        <v>30911</v>
      </c>
    </row>
    <row r="174" spans="1:3" x14ac:dyDescent="0.25">
      <c r="A174" t="s">
        <v>173</v>
      </c>
      <c r="B174" t="s">
        <v>1</v>
      </c>
      <c r="C174">
        <v>30911</v>
      </c>
    </row>
    <row r="175" spans="1:3" x14ac:dyDescent="0.25">
      <c r="A175" t="s">
        <v>174</v>
      </c>
      <c r="B175" t="s">
        <v>1</v>
      </c>
      <c r="C175">
        <v>30911</v>
      </c>
    </row>
    <row r="176" spans="1:3" x14ac:dyDescent="0.25">
      <c r="A176" t="s">
        <v>175</v>
      </c>
      <c r="B176" t="s">
        <v>1</v>
      </c>
      <c r="C176">
        <v>30911</v>
      </c>
    </row>
    <row r="177" spans="1:3" x14ac:dyDescent="0.25">
      <c r="A177" t="s">
        <v>176</v>
      </c>
      <c r="B177" t="s">
        <v>1</v>
      </c>
      <c r="C177">
        <v>30911</v>
      </c>
    </row>
    <row r="178" spans="1:3" x14ac:dyDescent="0.25">
      <c r="A178" t="s">
        <v>177</v>
      </c>
      <c r="B178" t="s">
        <v>1</v>
      </c>
      <c r="C178">
        <v>30911</v>
      </c>
    </row>
    <row r="179" spans="1:3" x14ac:dyDescent="0.25">
      <c r="A179" t="s">
        <v>178</v>
      </c>
      <c r="B179" t="s">
        <v>1</v>
      </c>
      <c r="C179">
        <v>30911</v>
      </c>
    </row>
    <row r="180" spans="1:3" x14ac:dyDescent="0.25">
      <c r="A180" t="s">
        <v>179</v>
      </c>
      <c r="B180" t="s">
        <v>1</v>
      </c>
      <c r="C180">
        <v>30911</v>
      </c>
    </row>
    <row r="181" spans="1:3" x14ac:dyDescent="0.25">
      <c r="A181" t="s">
        <v>180</v>
      </c>
      <c r="B181" t="s">
        <v>1</v>
      </c>
      <c r="C181">
        <v>30911</v>
      </c>
    </row>
    <row r="182" spans="1:3" x14ac:dyDescent="0.25">
      <c r="A182" t="s">
        <v>181</v>
      </c>
      <c r="B182" t="s">
        <v>1</v>
      </c>
      <c r="C182">
        <v>30911</v>
      </c>
    </row>
    <row r="183" spans="1:3" x14ac:dyDescent="0.25">
      <c r="A183" t="s">
        <v>182</v>
      </c>
      <c r="B183" t="s">
        <v>1</v>
      </c>
      <c r="C183">
        <v>30911</v>
      </c>
    </row>
    <row r="184" spans="1:3" x14ac:dyDescent="0.25">
      <c r="A184" t="s">
        <v>183</v>
      </c>
      <c r="B184" t="s">
        <v>1</v>
      </c>
      <c r="C184">
        <v>30911</v>
      </c>
    </row>
    <row r="185" spans="1:3" x14ac:dyDescent="0.25">
      <c r="A185" t="s">
        <v>184</v>
      </c>
      <c r="B185" t="s">
        <v>1</v>
      </c>
      <c r="C185">
        <v>30911</v>
      </c>
    </row>
    <row r="186" spans="1:3" x14ac:dyDescent="0.25">
      <c r="A186" t="s">
        <v>185</v>
      </c>
      <c r="B186" t="s">
        <v>1</v>
      </c>
      <c r="C186">
        <v>30911</v>
      </c>
    </row>
    <row r="187" spans="1:3" x14ac:dyDescent="0.25">
      <c r="A187" t="s">
        <v>186</v>
      </c>
      <c r="B187" t="s">
        <v>1</v>
      </c>
      <c r="C187">
        <v>30911</v>
      </c>
    </row>
    <row r="188" spans="1:3" x14ac:dyDescent="0.25">
      <c r="A188" t="s">
        <v>187</v>
      </c>
      <c r="B188" t="s">
        <v>1</v>
      </c>
      <c r="C188">
        <v>30911</v>
      </c>
    </row>
    <row r="189" spans="1:3" x14ac:dyDescent="0.25">
      <c r="A189" t="s">
        <v>188</v>
      </c>
      <c r="B189" t="s">
        <v>1</v>
      </c>
      <c r="C189">
        <v>30911</v>
      </c>
    </row>
    <row r="190" spans="1:3" x14ac:dyDescent="0.25">
      <c r="A190" t="s">
        <v>189</v>
      </c>
      <c r="B190" t="s">
        <v>1</v>
      </c>
      <c r="C190">
        <v>30911</v>
      </c>
    </row>
    <row r="191" spans="1:3" x14ac:dyDescent="0.25">
      <c r="A191" t="s">
        <v>190</v>
      </c>
      <c r="B191" t="s">
        <v>1</v>
      </c>
      <c r="C191">
        <v>30911</v>
      </c>
    </row>
    <row r="192" spans="1:3" x14ac:dyDescent="0.25">
      <c r="A192" t="s">
        <v>191</v>
      </c>
      <c r="B192" t="s">
        <v>1</v>
      </c>
      <c r="C192">
        <v>30911</v>
      </c>
    </row>
    <row r="193" spans="1:3" x14ac:dyDescent="0.25">
      <c r="A193" t="s">
        <v>192</v>
      </c>
      <c r="B193" t="s">
        <v>1</v>
      </c>
      <c r="C193">
        <v>30911</v>
      </c>
    </row>
    <row r="194" spans="1:3" x14ac:dyDescent="0.25">
      <c r="A194" t="s">
        <v>193</v>
      </c>
      <c r="B194" t="s">
        <v>1</v>
      </c>
      <c r="C194">
        <v>30911</v>
      </c>
    </row>
    <row r="195" spans="1:3" x14ac:dyDescent="0.25">
      <c r="A195" t="s">
        <v>194</v>
      </c>
      <c r="B195" t="s">
        <v>1</v>
      </c>
      <c r="C195">
        <v>30911</v>
      </c>
    </row>
    <row r="196" spans="1:3" x14ac:dyDescent="0.25">
      <c r="A196" t="s">
        <v>195</v>
      </c>
      <c r="B196" t="s">
        <v>1</v>
      </c>
      <c r="C196">
        <v>30911</v>
      </c>
    </row>
    <row r="197" spans="1:3" x14ac:dyDescent="0.25">
      <c r="A197" t="s">
        <v>196</v>
      </c>
      <c r="B197" t="s">
        <v>1</v>
      </c>
      <c r="C197">
        <v>30911</v>
      </c>
    </row>
    <row r="198" spans="1:3" x14ac:dyDescent="0.25">
      <c r="A198" t="s">
        <v>197</v>
      </c>
      <c r="B198" t="s">
        <v>1</v>
      </c>
      <c r="C198">
        <v>30911</v>
      </c>
    </row>
    <row r="199" spans="1:3" x14ac:dyDescent="0.25">
      <c r="A199" t="s">
        <v>198</v>
      </c>
      <c r="B199" t="s">
        <v>1</v>
      </c>
      <c r="C199">
        <v>30911</v>
      </c>
    </row>
    <row r="200" spans="1:3" x14ac:dyDescent="0.25">
      <c r="A200" t="s">
        <v>199</v>
      </c>
      <c r="B200" t="s">
        <v>1</v>
      </c>
      <c r="C200">
        <v>30911</v>
      </c>
    </row>
    <row r="201" spans="1:3" x14ac:dyDescent="0.25">
      <c r="A201" t="s">
        <v>200</v>
      </c>
      <c r="B201" t="s">
        <v>1</v>
      </c>
      <c r="C201">
        <v>30911</v>
      </c>
    </row>
    <row r="202" spans="1:3" x14ac:dyDescent="0.25">
      <c r="A202" t="s">
        <v>201</v>
      </c>
      <c r="B202" t="s">
        <v>1</v>
      </c>
      <c r="C202">
        <v>30911</v>
      </c>
    </row>
    <row r="203" spans="1:3" x14ac:dyDescent="0.25">
      <c r="A203" t="s">
        <v>202</v>
      </c>
      <c r="B203" t="s">
        <v>1</v>
      </c>
      <c r="C203">
        <v>30911</v>
      </c>
    </row>
    <row r="204" spans="1:3" x14ac:dyDescent="0.25">
      <c r="A204" t="s">
        <v>203</v>
      </c>
      <c r="B204" t="s">
        <v>1</v>
      </c>
      <c r="C204">
        <v>30911</v>
      </c>
    </row>
    <row r="205" spans="1:3" x14ac:dyDescent="0.25">
      <c r="A205" t="s">
        <v>204</v>
      </c>
      <c r="B205" t="s">
        <v>1</v>
      </c>
      <c r="C205">
        <v>30911</v>
      </c>
    </row>
    <row r="206" spans="1:3" x14ac:dyDescent="0.25">
      <c r="A206" t="s">
        <v>205</v>
      </c>
      <c r="B206" t="s">
        <v>1</v>
      </c>
      <c r="C206">
        <v>30911</v>
      </c>
    </row>
    <row r="207" spans="1:3" x14ac:dyDescent="0.25">
      <c r="A207" t="s">
        <v>206</v>
      </c>
      <c r="B207" t="s">
        <v>1</v>
      </c>
      <c r="C207">
        <v>30911</v>
      </c>
    </row>
    <row r="208" spans="1:3" x14ac:dyDescent="0.25">
      <c r="A208" t="s">
        <v>207</v>
      </c>
      <c r="B208" t="s">
        <v>1</v>
      </c>
      <c r="C208">
        <v>30911</v>
      </c>
    </row>
    <row r="209" spans="1:3" x14ac:dyDescent="0.25">
      <c r="A209" t="s">
        <v>208</v>
      </c>
      <c r="B209" t="s">
        <v>1</v>
      </c>
      <c r="C209">
        <v>30911</v>
      </c>
    </row>
    <row r="210" spans="1:3" x14ac:dyDescent="0.25">
      <c r="A210" t="s">
        <v>209</v>
      </c>
      <c r="B210" t="s">
        <v>1</v>
      </c>
      <c r="C210">
        <v>30911</v>
      </c>
    </row>
    <row r="211" spans="1:3" x14ac:dyDescent="0.25">
      <c r="A211" t="s">
        <v>210</v>
      </c>
      <c r="B211" t="s">
        <v>1</v>
      </c>
      <c r="C211">
        <v>30911</v>
      </c>
    </row>
    <row r="212" spans="1:3" x14ac:dyDescent="0.25">
      <c r="A212" t="s">
        <v>211</v>
      </c>
      <c r="B212" t="s">
        <v>1</v>
      </c>
      <c r="C212">
        <v>30911</v>
      </c>
    </row>
    <row r="213" spans="1:3" x14ac:dyDescent="0.25">
      <c r="A213" t="s">
        <v>212</v>
      </c>
      <c r="B213" t="s">
        <v>1</v>
      </c>
      <c r="C213">
        <v>30911</v>
      </c>
    </row>
    <row r="214" spans="1:3" x14ac:dyDescent="0.25">
      <c r="A214" t="s">
        <v>213</v>
      </c>
      <c r="B214" t="s">
        <v>1</v>
      </c>
      <c r="C214">
        <v>30911</v>
      </c>
    </row>
    <row r="215" spans="1:3" x14ac:dyDescent="0.25">
      <c r="A215" t="s">
        <v>214</v>
      </c>
      <c r="B215" t="s">
        <v>1</v>
      </c>
      <c r="C215">
        <v>30911</v>
      </c>
    </row>
    <row r="216" spans="1:3" x14ac:dyDescent="0.25">
      <c r="A216" t="s">
        <v>215</v>
      </c>
      <c r="B216" t="s">
        <v>1</v>
      </c>
      <c r="C216">
        <v>30911</v>
      </c>
    </row>
    <row r="217" spans="1:3" x14ac:dyDescent="0.25">
      <c r="A217" t="s">
        <v>216</v>
      </c>
      <c r="B217" t="s">
        <v>1</v>
      </c>
      <c r="C217">
        <v>30911</v>
      </c>
    </row>
    <row r="218" spans="1:3" x14ac:dyDescent="0.25">
      <c r="A218" t="s">
        <v>217</v>
      </c>
      <c r="B218" t="s">
        <v>1</v>
      </c>
      <c r="C218">
        <v>30911</v>
      </c>
    </row>
    <row r="219" spans="1:3" x14ac:dyDescent="0.25">
      <c r="A219" t="s">
        <v>218</v>
      </c>
      <c r="B219" t="s">
        <v>1</v>
      </c>
      <c r="C219">
        <v>30911</v>
      </c>
    </row>
    <row r="220" spans="1:3" x14ac:dyDescent="0.25">
      <c r="A220" t="s">
        <v>219</v>
      </c>
      <c r="B220" t="s">
        <v>1</v>
      </c>
      <c r="C220">
        <v>30911</v>
      </c>
    </row>
    <row r="221" spans="1:3" x14ac:dyDescent="0.25">
      <c r="A221" t="s">
        <v>220</v>
      </c>
      <c r="B221" t="s">
        <v>1</v>
      </c>
      <c r="C221">
        <v>30911</v>
      </c>
    </row>
    <row r="222" spans="1:3" x14ac:dyDescent="0.25">
      <c r="A222" t="s">
        <v>221</v>
      </c>
      <c r="B222" t="s">
        <v>1</v>
      </c>
      <c r="C222">
        <v>30911</v>
      </c>
    </row>
    <row r="223" spans="1:3" x14ac:dyDescent="0.25">
      <c r="A223" t="s">
        <v>222</v>
      </c>
      <c r="B223" t="s">
        <v>1</v>
      </c>
      <c r="C223">
        <v>30911</v>
      </c>
    </row>
    <row r="224" spans="1:3" x14ac:dyDescent="0.25">
      <c r="A224" t="s">
        <v>223</v>
      </c>
      <c r="B224" t="s">
        <v>1</v>
      </c>
      <c r="C224">
        <v>30911</v>
      </c>
    </row>
    <row r="225" spans="1:3" x14ac:dyDescent="0.25">
      <c r="A225" t="s">
        <v>224</v>
      </c>
      <c r="B225" t="s">
        <v>1</v>
      </c>
      <c r="C225">
        <v>30911</v>
      </c>
    </row>
    <row r="226" spans="1:3" x14ac:dyDescent="0.25">
      <c r="A226" t="s">
        <v>225</v>
      </c>
      <c r="B226" t="s">
        <v>1</v>
      </c>
      <c r="C226">
        <v>30911</v>
      </c>
    </row>
    <row r="227" spans="1:3" x14ac:dyDescent="0.25">
      <c r="A227" t="s">
        <v>226</v>
      </c>
      <c r="B227" t="s">
        <v>1</v>
      </c>
      <c r="C227">
        <v>30911</v>
      </c>
    </row>
    <row r="228" spans="1:3" x14ac:dyDescent="0.25">
      <c r="A228" t="s">
        <v>227</v>
      </c>
      <c r="B228" t="s">
        <v>1</v>
      </c>
      <c r="C228">
        <v>30911</v>
      </c>
    </row>
    <row r="229" spans="1:3" x14ac:dyDescent="0.25">
      <c r="A229" t="s">
        <v>228</v>
      </c>
      <c r="B229" t="s">
        <v>1</v>
      </c>
      <c r="C229">
        <v>30911</v>
      </c>
    </row>
    <row r="230" spans="1:3" x14ac:dyDescent="0.25">
      <c r="A230" t="s">
        <v>229</v>
      </c>
      <c r="B230" t="s">
        <v>1</v>
      </c>
      <c r="C230">
        <v>30911</v>
      </c>
    </row>
    <row r="231" spans="1:3" x14ac:dyDescent="0.25">
      <c r="A231" t="s">
        <v>230</v>
      </c>
      <c r="B231" t="s">
        <v>1</v>
      </c>
      <c r="C231">
        <v>30911</v>
      </c>
    </row>
    <row r="232" spans="1:3" x14ac:dyDescent="0.25">
      <c r="A232" t="s">
        <v>231</v>
      </c>
      <c r="B232" t="s">
        <v>1</v>
      </c>
      <c r="C232">
        <v>30911</v>
      </c>
    </row>
    <row r="233" spans="1:3" x14ac:dyDescent="0.25">
      <c r="A233" t="s">
        <v>232</v>
      </c>
      <c r="B233" t="s">
        <v>1</v>
      </c>
      <c r="C233">
        <v>30911</v>
      </c>
    </row>
    <row r="234" spans="1:3" x14ac:dyDescent="0.25">
      <c r="A234" t="s">
        <v>233</v>
      </c>
      <c r="B234" t="s">
        <v>1</v>
      </c>
      <c r="C234">
        <v>30911</v>
      </c>
    </row>
    <row r="235" spans="1:3" x14ac:dyDescent="0.25">
      <c r="A235" t="s">
        <v>234</v>
      </c>
      <c r="B235" t="s">
        <v>1</v>
      </c>
      <c r="C235">
        <v>30911</v>
      </c>
    </row>
    <row r="236" spans="1:3" x14ac:dyDescent="0.25">
      <c r="A236" t="s">
        <v>235</v>
      </c>
      <c r="B236" t="s">
        <v>1</v>
      </c>
      <c r="C236">
        <v>30911</v>
      </c>
    </row>
    <row r="237" spans="1:3" x14ac:dyDescent="0.25">
      <c r="A237" t="s">
        <v>236</v>
      </c>
      <c r="B237" t="s">
        <v>1</v>
      </c>
      <c r="C237">
        <v>30911</v>
      </c>
    </row>
    <row r="238" spans="1:3" x14ac:dyDescent="0.25">
      <c r="A238" t="s">
        <v>237</v>
      </c>
      <c r="B238" t="s">
        <v>1</v>
      </c>
      <c r="C238">
        <v>30911</v>
      </c>
    </row>
    <row r="239" spans="1:3" x14ac:dyDescent="0.25">
      <c r="A239" t="s">
        <v>238</v>
      </c>
      <c r="B239" t="s">
        <v>1</v>
      </c>
      <c r="C239">
        <v>30911</v>
      </c>
    </row>
    <row r="240" spans="1:3" x14ac:dyDescent="0.25">
      <c r="A240" t="s">
        <v>239</v>
      </c>
      <c r="B240" t="s">
        <v>1</v>
      </c>
      <c r="C240">
        <v>30911</v>
      </c>
    </row>
    <row r="241" spans="1:3" x14ac:dyDescent="0.25">
      <c r="A241" t="s">
        <v>240</v>
      </c>
      <c r="B241" t="s">
        <v>1</v>
      </c>
      <c r="C241">
        <v>30911</v>
      </c>
    </row>
    <row r="242" spans="1:3" x14ac:dyDescent="0.25">
      <c r="A242" t="s">
        <v>241</v>
      </c>
      <c r="B242" t="s">
        <v>1</v>
      </c>
      <c r="C242">
        <v>30911</v>
      </c>
    </row>
    <row r="243" spans="1:3" x14ac:dyDescent="0.25">
      <c r="A243" t="s">
        <v>242</v>
      </c>
      <c r="B243" t="s">
        <v>1</v>
      </c>
      <c r="C243">
        <v>30911</v>
      </c>
    </row>
    <row r="244" spans="1:3" x14ac:dyDescent="0.25">
      <c r="A244" t="s">
        <v>243</v>
      </c>
      <c r="B244" t="s">
        <v>1</v>
      </c>
      <c r="C244">
        <v>30911</v>
      </c>
    </row>
    <row r="245" spans="1:3" x14ac:dyDescent="0.25">
      <c r="A245" t="s">
        <v>244</v>
      </c>
      <c r="B245" t="s">
        <v>1</v>
      </c>
      <c r="C245">
        <v>30911</v>
      </c>
    </row>
    <row r="246" spans="1:3" x14ac:dyDescent="0.25">
      <c r="A246" t="s">
        <v>245</v>
      </c>
      <c r="B246" t="s">
        <v>1</v>
      </c>
      <c r="C246">
        <v>30911</v>
      </c>
    </row>
    <row r="247" spans="1:3" x14ac:dyDescent="0.25">
      <c r="A247" t="s">
        <v>246</v>
      </c>
      <c r="B247" t="s">
        <v>1</v>
      </c>
      <c r="C247">
        <v>30911</v>
      </c>
    </row>
    <row r="248" spans="1:3" x14ac:dyDescent="0.25">
      <c r="A248" t="s">
        <v>247</v>
      </c>
      <c r="B248" t="s">
        <v>1</v>
      </c>
      <c r="C248">
        <v>30911</v>
      </c>
    </row>
    <row r="249" spans="1:3" x14ac:dyDescent="0.25">
      <c r="A249" t="s">
        <v>248</v>
      </c>
      <c r="B249" t="s">
        <v>1</v>
      </c>
      <c r="C249">
        <v>30911</v>
      </c>
    </row>
    <row r="250" spans="1:3" x14ac:dyDescent="0.25">
      <c r="A250" t="s">
        <v>249</v>
      </c>
      <c r="B250" t="s">
        <v>1</v>
      </c>
      <c r="C250">
        <v>30911</v>
      </c>
    </row>
    <row r="251" spans="1:3" x14ac:dyDescent="0.25">
      <c r="A251" t="s">
        <v>250</v>
      </c>
      <c r="B251" t="s">
        <v>1</v>
      </c>
      <c r="C251">
        <v>30911</v>
      </c>
    </row>
    <row r="252" spans="1:3" x14ac:dyDescent="0.25">
      <c r="A252" t="s">
        <v>251</v>
      </c>
      <c r="B252" t="s">
        <v>1</v>
      </c>
      <c r="C252">
        <v>30911</v>
      </c>
    </row>
    <row r="253" spans="1:3" x14ac:dyDescent="0.25">
      <c r="A253" t="s">
        <v>252</v>
      </c>
      <c r="B253" t="s">
        <v>1</v>
      </c>
      <c r="C253">
        <v>30911</v>
      </c>
    </row>
    <row r="254" spans="1:3" x14ac:dyDescent="0.25">
      <c r="A254" t="s">
        <v>253</v>
      </c>
      <c r="B254" t="s">
        <v>1</v>
      </c>
      <c r="C254">
        <v>30911</v>
      </c>
    </row>
    <row r="255" spans="1:3" x14ac:dyDescent="0.25">
      <c r="A255" t="s">
        <v>254</v>
      </c>
      <c r="B255" t="s">
        <v>1</v>
      </c>
      <c r="C255">
        <v>30911</v>
      </c>
    </row>
    <row r="256" spans="1:3" x14ac:dyDescent="0.25">
      <c r="A256" t="s">
        <v>255</v>
      </c>
      <c r="B256" t="s">
        <v>1</v>
      </c>
      <c r="C256">
        <v>30911</v>
      </c>
    </row>
    <row r="257" spans="1:3" x14ac:dyDescent="0.25">
      <c r="A257" t="s">
        <v>256</v>
      </c>
      <c r="B257" t="s">
        <v>1</v>
      </c>
      <c r="C257">
        <v>30911</v>
      </c>
    </row>
    <row r="258" spans="1:3" x14ac:dyDescent="0.25">
      <c r="A258" t="s">
        <v>257</v>
      </c>
      <c r="B258" t="s">
        <v>1</v>
      </c>
      <c r="C258">
        <v>30911</v>
      </c>
    </row>
    <row r="259" spans="1:3" x14ac:dyDescent="0.25">
      <c r="A259" t="s">
        <v>258</v>
      </c>
      <c r="B259" t="s">
        <v>1</v>
      </c>
      <c r="C259">
        <v>30911</v>
      </c>
    </row>
    <row r="260" spans="1:3" x14ac:dyDescent="0.25">
      <c r="A260" t="s">
        <v>259</v>
      </c>
      <c r="B260" t="s">
        <v>1</v>
      </c>
      <c r="C260">
        <v>30911</v>
      </c>
    </row>
    <row r="261" spans="1:3" x14ac:dyDescent="0.25">
      <c r="A261" t="s">
        <v>260</v>
      </c>
      <c r="B261" t="s">
        <v>1</v>
      </c>
      <c r="C261">
        <v>30911</v>
      </c>
    </row>
    <row r="262" spans="1:3" x14ac:dyDescent="0.25">
      <c r="A262" t="s">
        <v>261</v>
      </c>
      <c r="B262" t="s">
        <v>1</v>
      </c>
      <c r="C262">
        <v>30911</v>
      </c>
    </row>
    <row r="263" spans="1:3" x14ac:dyDescent="0.25">
      <c r="A263" t="s">
        <v>262</v>
      </c>
      <c r="B263" t="s">
        <v>1</v>
      </c>
      <c r="C263">
        <v>30911</v>
      </c>
    </row>
    <row r="264" spans="1:3" x14ac:dyDescent="0.25">
      <c r="A264" t="s">
        <v>263</v>
      </c>
      <c r="B264" t="s">
        <v>1</v>
      </c>
      <c r="C264">
        <v>30911</v>
      </c>
    </row>
    <row r="265" spans="1:3" x14ac:dyDescent="0.25">
      <c r="A265" t="s">
        <v>264</v>
      </c>
      <c r="B265" t="s">
        <v>1</v>
      </c>
      <c r="C265">
        <v>30911</v>
      </c>
    </row>
    <row r="266" spans="1:3" x14ac:dyDescent="0.25">
      <c r="A266" t="s">
        <v>265</v>
      </c>
      <c r="B266" t="s">
        <v>1</v>
      </c>
      <c r="C266">
        <v>30911</v>
      </c>
    </row>
    <row r="267" spans="1:3" x14ac:dyDescent="0.25">
      <c r="A267" t="s">
        <v>266</v>
      </c>
      <c r="B267" t="s">
        <v>1</v>
      </c>
      <c r="C267">
        <v>30911</v>
      </c>
    </row>
    <row r="268" spans="1:3" x14ac:dyDescent="0.25">
      <c r="A268" t="s">
        <v>267</v>
      </c>
      <c r="B268" t="s">
        <v>1</v>
      </c>
      <c r="C268">
        <v>30911</v>
      </c>
    </row>
    <row r="269" spans="1:3" x14ac:dyDescent="0.25">
      <c r="A269" t="s">
        <v>268</v>
      </c>
      <c r="B269" t="s">
        <v>1</v>
      </c>
      <c r="C269">
        <v>30911</v>
      </c>
    </row>
    <row r="270" spans="1:3" x14ac:dyDescent="0.25">
      <c r="A270" t="s">
        <v>269</v>
      </c>
      <c r="B270" t="s">
        <v>1</v>
      </c>
      <c r="C270">
        <v>30911</v>
      </c>
    </row>
    <row r="271" spans="1:3" x14ac:dyDescent="0.25">
      <c r="A271" t="s">
        <v>270</v>
      </c>
      <c r="B271" t="s">
        <v>1</v>
      </c>
      <c r="C271">
        <v>30911</v>
      </c>
    </row>
    <row r="272" spans="1:3" x14ac:dyDescent="0.25">
      <c r="A272" t="s">
        <v>271</v>
      </c>
      <c r="B272" t="s">
        <v>1</v>
      </c>
      <c r="C272">
        <v>30911</v>
      </c>
    </row>
    <row r="273" spans="1:3" x14ac:dyDescent="0.25">
      <c r="A273" t="s">
        <v>272</v>
      </c>
      <c r="B273" t="s">
        <v>1</v>
      </c>
      <c r="C273">
        <v>30911</v>
      </c>
    </row>
    <row r="274" spans="1:3" x14ac:dyDescent="0.25">
      <c r="A274" t="s">
        <v>273</v>
      </c>
      <c r="B274" t="s">
        <v>1</v>
      </c>
      <c r="C274">
        <v>30911</v>
      </c>
    </row>
    <row r="275" spans="1:3" x14ac:dyDescent="0.25">
      <c r="A275" t="s">
        <v>274</v>
      </c>
      <c r="B275" t="s">
        <v>1</v>
      </c>
      <c r="C275">
        <v>30911</v>
      </c>
    </row>
    <row r="276" spans="1:3" x14ac:dyDescent="0.25">
      <c r="A276" t="s">
        <v>275</v>
      </c>
      <c r="B276" t="s">
        <v>1</v>
      </c>
      <c r="C276">
        <v>30911</v>
      </c>
    </row>
    <row r="277" spans="1:3" x14ac:dyDescent="0.25">
      <c r="A277" t="s">
        <v>276</v>
      </c>
      <c r="B277" t="s">
        <v>1</v>
      </c>
      <c r="C277">
        <v>30911</v>
      </c>
    </row>
    <row r="278" spans="1:3" x14ac:dyDescent="0.25">
      <c r="A278" t="s">
        <v>277</v>
      </c>
      <c r="B278" t="s">
        <v>1</v>
      </c>
      <c r="C278">
        <v>30911</v>
      </c>
    </row>
    <row r="279" spans="1:3" x14ac:dyDescent="0.25">
      <c r="A279" t="s">
        <v>278</v>
      </c>
      <c r="B279" t="s">
        <v>1</v>
      </c>
      <c r="C279">
        <v>30911</v>
      </c>
    </row>
    <row r="280" spans="1:3" x14ac:dyDescent="0.25">
      <c r="A280" t="s">
        <v>279</v>
      </c>
      <c r="B280" t="s">
        <v>1</v>
      </c>
      <c r="C280">
        <v>30911</v>
      </c>
    </row>
    <row r="281" spans="1:3" x14ac:dyDescent="0.25">
      <c r="A281" t="s">
        <v>280</v>
      </c>
      <c r="B281" t="s">
        <v>1</v>
      </c>
      <c r="C281">
        <v>30911</v>
      </c>
    </row>
    <row r="282" spans="1:3" x14ac:dyDescent="0.25">
      <c r="A282" t="s">
        <v>281</v>
      </c>
      <c r="B282" t="s">
        <v>1</v>
      </c>
      <c r="C282">
        <v>30911</v>
      </c>
    </row>
    <row r="283" spans="1:3" x14ac:dyDescent="0.25">
      <c r="A283" t="s">
        <v>282</v>
      </c>
      <c r="B283" t="s">
        <v>1</v>
      </c>
      <c r="C283">
        <v>30911</v>
      </c>
    </row>
    <row r="284" spans="1:3" x14ac:dyDescent="0.25">
      <c r="A284" t="s">
        <v>283</v>
      </c>
      <c r="B284" t="s">
        <v>1</v>
      </c>
      <c r="C284">
        <v>30911</v>
      </c>
    </row>
    <row r="285" spans="1:3" x14ac:dyDescent="0.25">
      <c r="A285" t="s">
        <v>284</v>
      </c>
      <c r="B285" t="s">
        <v>1</v>
      </c>
      <c r="C285">
        <v>30911</v>
      </c>
    </row>
    <row r="286" spans="1:3" x14ac:dyDescent="0.25">
      <c r="A286" t="s">
        <v>285</v>
      </c>
      <c r="B286" t="s">
        <v>1</v>
      </c>
      <c r="C286">
        <v>30911</v>
      </c>
    </row>
    <row r="287" spans="1:3" x14ac:dyDescent="0.25">
      <c r="A287" t="s">
        <v>286</v>
      </c>
      <c r="B287" t="s">
        <v>1</v>
      </c>
      <c r="C287">
        <v>30911</v>
      </c>
    </row>
    <row r="288" spans="1:3" x14ac:dyDescent="0.25">
      <c r="A288" t="s">
        <v>287</v>
      </c>
      <c r="B288" t="s">
        <v>1</v>
      </c>
      <c r="C288">
        <v>30911</v>
      </c>
    </row>
    <row r="289" spans="1:3" x14ac:dyDescent="0.25">
      <c r="A289" t="s">
        <v>288</v>
      </c>
      <c r="B289" t="s">
        <v>1</v>
      </c>
      <c r="C289">
        <v>30911</v>
      </c>
    </row>
    <row r="290" spans="1:3" x14ac:dyDescent="0.25">
      <c r="A290" t="s">
        <v>289</v>
      </c>
      <c r="B290" t="s">
        <v>1</v>
      </c>
      <c r="C290">
        <v>30911</v>
      </c>
    </row>
    <row r="291" spans="1:3" x14ac:dyDescent="0.25">
      <c r="A291" t="s">
        <v>290</v>
      </c>
      <c r="B291" t="s">
        <v>1</v>
      </c>
      <c r="C291">
        <v>30911</v>
      </c>
    </row>
    <row r="292" spans="1:3" x14ac:dyDescent="0.25">
      <c r="A292" t="s">
        <v>291</v>
      </c>
      <c r="B292" t="s">
        <v>1</v>
      </c>
      <c r="C292">
        <v>30911</v>
      </c>
    </row>
    <row r="293" spans="1:3" x14ac:dyDescent="0.25">
      <c r="A293" t="s">
        <v>292</v>
      </c>
      <c r="B293" t="s">
        <v>1</v>
      </c>
      <c r="C293">
        <v>30911</v>
      </c>
    </row>
    <row r="294" spans="1:3" x14ac:dyDescent="0.25">
      <c r="A294" t="s">
        <v>293</v>
      </c>
      <c r="B294" t="s">
        <v>1</v>
      </c>
      <c r="C294">
        <v>30911</v>
      </c>
    </row>
    <row r="295" spans="1:3" x14ac:dyDescent="0.25">
      <c r="A295" t="s">
        <v>294</v>
      </c>
      <c r="B295" t="s">
        <v>1</v>
      </c>
      <c r="C295">
        <v>30911</v>
      </c>
    </row>
    <row r="296" spans="1:3" x14ac:dyDescent="0.25">
      <c r="A296" t="s">
        <v>295</v>
      </c>
      <c r="B296" t="s">
        <v>1</v>
      </c>
      <c r="C296">
        <v>30911</v>
      </c>
    </row>
    <row r="297" spans="1:3" x14ac:dyDescent="0.25">
      <c r="A297" t="s">
        <v>296</v>
      </c>
      <c r="B297" t="s">
        <v>1</v>
      </c>
      <c r="C297">
        <v>30911</v>
      </c>
    </row>
    <row r="298" spans="1:3" x14ac:dyDescent="0.25">
      <c r="A298" t="s">
        <v>297</v>
      </c>
      <c r="B298" t="s">
        <v>1</v>
      </c>
      <c r="C298">
        <v>30911</v>
      </c>
    </row>
    <row r="299" spans="1:3" x14ac:dyDescent="0.25">
      <c r="A299" t="s">
        <v>298</v>
      </c>
      <c r="B299" t="s">
        <v>1</v>
      </c>
      <c r="C299">
        <v>30911</v>
      </c>
    </row>
    <row r="300" spans="1:3" x14ac:dyDescent="0.25">
      <c r="A300" t="s">
        <v>299</v>
      </c>
      <c r="B300" t="s">
        <v>1</v>
      </c>
      <c r="C300">
        <v>30911</v>
      </c>
    </row>
    <row r="301" spans="1:3" x14ac:dyDescent="0.25">
      <c r="A301" t="s">
        <v>300</v>
      </c>
      <c r="B301" t="s">
        <v>1</v>
      </c>
      <c r="C301">
        <v>30911</v>
      </c>
    </row>
    <row r="302" spans="1:3" x14ac:dyDescent="0.25">
      <c r="A302" t="s">
        <v>301</v>
      </c>
      <c r="B302" t="s">
        <v>1</v>
      </c>
      <c r="C302">
        <v>30911</v>
      </c>
    </row>
    <row r="303" spans="1:3" x14ac:dyDescent="0.25">
      <c r="A303" t="s">
        <v>302</v>
      </c>
      <c r="B303" t="s">
        <v>1</v>
      </c>
      <c r="C303">
        <v>30911</v>
      </c>
    </row>
    <row r="304" spans="1:3" x14ac:dyDescent="0.25">
      <c r="A304" t="s">
        <v>303</v>
      </c>
      <c r="B304" t="s">
        <v>1</v>
      </c>
      <c r="C304">
        <v>30911</v>
      </c>
    </row>
    <row r="305" spans="1:3" x14ac:dyDescent="0.25">
      <c r="A305" t="s">
        <v>304</v>
      </c>
      <c r="B305" t="s">
        <v>1</v>
      </c>
      <c r="C305">
        <v>30911</v>
      </c>
    </row>
    <row r="306" spans="1:3" x14ac:dyDescent="0.25">
      <c r="A306" t="s">
        <v>305</v>
      </c>
      <c r="B306" t="s">
        <v>1</v>
      </c>
      <c r="C306">
        <v>30911</v>
      </c>
    </row>
    <row r="307" spans="1:3" x14ac:dyDescent="0.25">
      <c r="A307" t="s">
        <v>306</v>
      </c>
      <c r="B307" t="s">
        <v>1</v>
      </c>
      <c r="C307">
        <v>30911</v>
      </c>
    </row>
    <row r="308" spans="1:3" x14ac:dyDescent="0.25">
      <c r="A308" t="s">
        <v>307</v>
      </c>
      <c r="B308" t="s">
        <v>1</v>
      </c>
      <c r="C308">
        <v>30911</v>
      </c>
    </row>
    <row r="309" spans="1:3" x14ac:dyDescent="0.25">
      <c r="A309" t="s">
        <v>308</v>
      </c>
      <c r="B309" t="s">
        <v>1</v>
      </c>
      <c r="C309">
        <v>30911</v>
      </c>
    </row>
    <row r="310" spans="1:3" x14ac:dyDescent="0.25">
      <c r="A310" t="s">
        <v>309</v>
      </c>
      <c r="B310" t="s">
        <v>1</v>
      </c>
      <c r="C310">
        <v>30911</v>
      </c>
    </row>
    <row r="311" spans="1:3" x14ac:dyDescent="0.25">
      <c r="A311" t="s">
        <v>310</v>
      </c>
      <c r="B311" t="s">
        <v>1</v>
      </c>
      <c r="C311">
        <v>30911</v>
      </c>
    </row>
    <row r="312" spans="1:3" x14ac:dyDescent="0.25">
      <c r="A312" t="s">
        <v>311</v>
      </c>
      <c r="B312" t="s">
        <v>1</v>
      </c>
      <c r="C312">
        <v>30911</v>
      </c>
    </row>
    <row r="313" spans="1:3" x14ac:dyDescent="0.25">
      <c r="A313" t="s">
        <v>312</v>
      </c>
      <c r="B313" t="s">
        <v>1</v>
      </c>
      <c r="C313">
        <v>30911</v>
      </c>
    </row>
    <row r="314" spans="1:3" x14ac:dyDescent="0.25">
      <c r="A314" t="s">
        <v>313</v>
      </c>
      <c r="B314" t="s">
        <v>1</v>
      </c>
      <c r="C314">
        <v>30911</v>
      </c>
    </row>
    <row r="315" spans="1:3" x14ac:dyDescent="0.25">
      <c r="A315" t="s">
        <v>314</v>
      </c>
      <c r="B315" t="s">
        <v>1</v>
      </c>
      <c r="C315">
        <v>30911</v>
      </c>
    </row>
    <row r="316" spans="1:3" x14ac:dyDescent="0.25">
      <c r="A316" t="s">
        <v>315</v>
      </c>
      <c r="B316" t="s">
        <v>1</v>
      </c>
      <c r="C316">
        <v>30911</v>
      </c>
    </row>
    <row r="317" spans="1:3" x14ac:dyDescent="0.25">
      <c r="A317" t="s">
        <v>316</v>
      </c>
      <c r="B317" t="s">
        <v>1</v>
      </c>
      <c r="C317">
        <v>30911</v>
      </c>
    </row>
    <row r="318" spans="1:3" x14ac:dyDescent="0.25">
      <c r="A318" t="s">
        <v>317</v>
      </c>
      <c r="B318" t="s">
        <v>1</v>
      </c>
      <c r="C318">
        <v>30911</v>
      </c>
    </row>
    <row r="319" spans="1:3" x14ac:dyDescent="0.25">
      <c r="A319" t="s">
        <v>318</v>
      </c>
      <c r="B319" t="s">
        <v>1</v>
      </c>
      <c r="C319">
        <v>30911</v>
      </c>
    </row>
    <row r="320" spans="1:3" x14ac:dyDescent="0.25">
      <c r="A320" t="s">
        <v>319</v>
      </c>
      <c r="B320" t="s">
        <v>1</v>
      </c>
      <c r="C320">
        <v>30911</v>
      </c>
    </row>
    <row r="321" spans="1:3" x14ac:dyDescent="0.25">
      <c r="A321" t="s">
        <v>320</v>
      </c>
      <c r="B321" t="s">
        <v>1</v>
      </c>
      <c r="C321">
        <v>30911</v>
      </c>
    </row>
    <row r="322" spans="1:3" x14ac:dyDescent="0.25">
      <c r="A322" t="s">
        <v>321</v>
      </c>
      <c r="B322" t="s">
        <v>1</v>
      </c>
      <c r="C322">
        <v>30911</v>
      </c>
    </row>
    <row r="323" spans="1:3" x14ac:dyDescent="0.25">
      <c r="A323" t="s">
        <v>322</v>
      </c>
      <c r="B323" t="s">
        <v>1</v>
      </c>
      <c r="C323">
        <v>30911</v>
      </c>
    </row>
    <row r="324" spans="1:3" x14ac:dyDescent="0.25">
      <c r="A324" t="s">
        <v>323</v>
      </c>
      <c r="B324" t="s">
        <v>1</v>
      </c>
      <c r="C324">
        <v>30911</v>
      </c>
    </row>
    <row r="325" spans="1:3" x14ac:dyDescent="0.25">
      <c r="A325" t="s">
        <v>324</v>
      </c>
      <c r="B325" t="s">
        <v>1</v>
      </c>
      <c r="C325">
        <v>30911</v>
      </c>
    </row>
    <row r="326" spans="1:3" x14ac:dyDescent="0.25">
      <c r="A326" t="s">
        <v>325</v>
      </c>
      <c r="B326" t="s">
        <v>1</v>
      </c>
      <c r="C326">
        <v>30911</v>
      </c>
    </row>
    <row r="327" spans="1:3" x14ac:dyDescent="0.25">
      <c r="A327" t="s">
        <v>326</v>
      </c>
      <c r="B327" t="s">
        <v>1</v>
      </c>
      <c r="C327">
        <v>30911</v>
      </c>
    </row>
    <row r="328" spans="1:3" x14ac:dyDescent="0.25">
      <c r="A328" t="s">
        <v>327</v>
      </c>
      <c r="B328" t="s">
        <v>1</v>
      </c>
      <c r="C328">
        <v>30911</v>
      </c>
    </row>
    <row r="329" spans="1:3" x14ac:dyDescent="0.25">
      <c r="A329" t="s">
        <v>328</v>
      </c>
      <c r="B329" t="s">
        <v>1</v>
      </c>
      <c r="C329">
        <v>30911</v>
      </c>
    </row>
    <row r="330" spans="1:3" x14ac:dyDescent="0.25">
      <c r="A330" t="s">
        <v>329</v>
      </c>
      <c r="B330" t="s">
        <v>1</v>
      </c>
      <c r="C330">
        <v>30911</v>
      </c>
    </row>
    <row r="331" spans="1:3" x14ac:dyDescent="0.25">
      <c r="A331" t="s">
        <v>330</v>
      </c>
      <c r="B331" t="s">
        <v>1</v>
      </c>
      <c r="C331">
        <v>30911</v>
      </c>
    </row>
    <row r="332" spans="1:3" x14ac:dyDescent="0.25">
      <c r="A332" t="s">
        <v>331</v>
      </c>
      <c r="B332" t="s">
        <v>1</v>
      </c>
      <c r="C332">
        <v>30911</v>
      </c>
    </row>
    <row r="333" spans="1:3" x14ac:dyDescent="0.25">
      <c r="A333" t="s">
        <v>332</v>
      </c>
      <c r="B333" t="s">
        <v>1</v>
      </c>
      <c r="C333">
        <v>30911</v>
      </c>
    </row>
    <row r="334" spans="1:3" x14ac:dyDescent="0.25">
      <c r="A334" t="s">
        <v>333</v>
      </c>
      <c r="B334" t="s">
        <v>1</v>
      </c>
      <c r="C334">
        <v>30911</v>
      </c>
    </row>
    <row r="335" spans="1:3" x14ac:dyDescent="0.25">
      <c r="A335" t="s">
        <v>334</v>
      </c>
      <c r="B335" t="s">
        <v>1</v>
      </c>
      <c r="C335">
        <v>30911</v>
      </c>
    </row>
    <row r="336" spans="1:3" x14ac:dyDescent="0.25">
      <c r="A336" t="s">
        <v>335</v>
      </c>
      <c r="B336" t="s">
        <v>1</v>
      </c>
      <c r="C336">
        <v>30911</v>
      </c>
    </row>
    <row r="337" spans="1:3" x14ac:dyDescent="0.25">
      <c r="A337" t="s">
        <v>336</v>
      </c>
      <c r="B337" t="s">
        <v>1</v>
      </c>
      <c r="C337">
        <v>30911</v>
      </c>
    </row>
    <row r="338" spans="1:3" x14ac:dyDescent="0.25">
      <c r="A338" t="s">
        <v>337</v>
      </c>
      <c r="B338" t="s">
        <v>1</v>
      </c>
      <c r="C338">
        <v>30911</v>
      </c>
    </row>
    <row r="339" spans="1:3" x14ac:dyDescent="0.25">
      <c r="A339" t="s">
        <v>338</v>
      </c>
      <c r="B339" t="s">
        <v>1</v>
      </c>
      <c r="C339">
        <v>30911</v>
      </c>
    </row>
    <row r="340" spans="1:3" x14ac:dyDescent="0.25">
      <c r="A340" t="s">
        <v>339</v>
      </c>
      <c r="B340" t="s">
        <v>1</v>
      </c>
      <c r="C340">
        <v>30911</v>
      </c>
    </row>
    <row r="341" spans="1:3" x14ac:dyDescent="0.25">
      <c r="A341" t="s">
        <v>340</v>
      </c>
      <c r="B341" t="s">
        <v>1</v>
      </c>
      <c r="C341">
        <v>30911</v>
      </c>
    </row>
    <row r="342" spans="1:3" x14ac:dyDescent="0.25">
      <c r="A342" t="s">
        <v>341</v>
      </c>
      <c r="B342" t="s">
        <v>1</v>
      </c>
      <c r="C342">
        <v>30911</v>
      </c>
    </row>
    <row r="343" spans="1:3" x14ac:dyDescent="0.25">
      <c r="A343" t="s">
        <v>342</v>
      </c>
      <c r="B343" t="s">
        <v>1</v>
      </c>
      <c r="C343">
        <v>30911</v>
      </c>
    </row>
    <row r="344" spans="1:3" x14ac:dyDescent="0.25">
      <c r="A344" t="s">
        <v>343</v>
      </c>
      <c r="B344" t="s">
        <v>1</v>
      </c>
      <c r="C344">
        <v>30911</v>
      </c>
    </row>
    <row r="345" spans="1:3" x14ac:dyDescent="0.25">
      <c r="A345" t="s">
        <v>344</v>
      </c>
      <c r="B345" t="s">
        <v>1</v>
      </c>
      <c r="C345">
        <v>30911</v>
      </c>
    </row>
    <row r="346" spans="1:3" x14ac:dyDescent="0.25">
      <c r="A346" t="s">
        <v>345</v>
      </c>
      <c r="B346" t="s">
        <v>1</v>
      </c>
      <c r="C346">
        <v>30911</v>
      </c>
    </row>
    <row r="347" spans="1:3" x14ac:dyDescent="0.25">
      <c r="A347" t="s">
        <v>346</v>
      </c>
      <c r="B347" t="s">
        <v>1</v>
      </c>
      <c r="C347">
        <v>30911</v>
      </c>
    </row>
    <row r="348" spans="1:3" x14ac:dyDescent="0.25">
      <c r="A348" t="s">
        <v>347</v>
      </c>
      <c r="B348" t="s">
        <v>1</v>
      </c>
      <c r="C348">
        <v>30911</v>
      </c>
    </row>
    <row r="349" spans="1:3" x14ac:dyDescent="0.25">
      <c r="A349" t="s">
        <v>348</v>
      </c>
      <c r="B349" t="s">
        <v>1</v>
      </c>
      <c r="C349">
        <v>30911</v>
      </c>
    </row>
    <row r="350" spans="1:3" x14ac:dyDescent="0.25">
      <c r="A350" t="s">
        <v>349</v>
      </c>
      <c r="B350" t="s">
        <v>1</v>
      </c>
      <c r="C350">
        <v>30911</v>
      </c>
    </row>
    <row r="351" spans="1:3" x14ac:dyDescent="0.25">
      <c r="A351" t="s">
        <v>350</v>
      </c>
      <c r="B351" t="s">
        <v>1</v>
      </c>
      <c r="C351">
        <v>30911</v>
      </c>
    </row>
    <row r="352" spans="1:3" x14ac:dyDescent="0.25">
      <c r="A352" t="s">
        <v>351</v>
      </c>
      <c r="B352" t="s">
        <v>1</v>
      </c>
      <c r="C352">
        <v>30911</v>
      </c>
    </row>
    <row r="353" spans="1:3" x14ac:dyDescent="0.25">
      <c r="A353" t="s">
        <v>352</v>
      </c>
      <c r="B353" t="s">
        <v>1</v>
      </c>
      <c r="C353">
        <v>30911</v>
      </c>
    </row>
    <row r="354" spans="1:3" x14ac:dyDescent="0.25">
      <c r="A354" t="s">
        <v>353</v>
      </c>
      <c r="B354" t="s">
        <v>1</v>
      </c>
      <c r="C354">
        <v>30911</v>
      </c>
    </row>
    <row r="355" spans="1:3" x14ac:dyDescent="0.25">
      <c r="A355" t="s">
        <v>354</v>
      </c>
      <c r="B355" t="s">
        <v>1</v>
      </c>
      <c r="C355">
        <v>30911</v>
      </c>
    </row>
    <row r="356" spans="1:3" x14ac:dyDescent="0.25">
      <c r="A356" t="s">
        <v>355</v>
      </c>
      <c r="B356" t="s">
        <v>1</v>
      </c>
      <c r="C356">
        <v>30911</v>
      </c>
    </row>
    <row r="357" spans="1:3" x14ac:dyDescent="0.25">
      <c r="A357" t="s">
        <v>356</v>
      </c>
      <c r="B357" t="s">
        <v>1</v>
      </c>
      <c r="C357">
        <v>30911</v>
      </c>
    </row>
    <row r="358" spans="1:3" x14ac:dyDescent="0.25">
      <c r="A358" t="s">
        <v>357</v>
      </c>
      <c r="B358" t="s">
        <v>1</v>
      </c>
      <c r="C358">
        <v>30911</v>
      </c>
    </row>
    <row r="359" spans="1:3" x14ac:dyDescent="0.25">
      <c r="A359" t="s">
        <v>358</v>
      </c>
      <c r="B359" t="s">
        <v>1</v>
      </c>
      <c r="C359">
        <v>30911</v>
      </c>
    </row>
    <row r="360" spans="1:3" x14ac:dyDescent="0.25">
      <c r="A360" t="s">
        <v>359</v>
      </c>
      <c r="B360" t="s">
        <v>1</v>
      </c>
      <c r="C360">
        <v>30911</v>
      </c>
    </row>
    <row r="361" spans="1:3" x14ac:dyDescent="0.25">
      <c r="A361" t="s">
        <v>360</v>
      </c>
      <c r="B361" t="s">
        <v>1</v>
      </c>
      <c r="C361">
        <v>30911</v>
      </c>
    </row>
    <row r="362" spans="1:3" x14ac:dyDescent="0.25">
      <c r="A362" t="s">
        <v>361</v>
      </c>
      <c r="B362" t="s">
        <v>1</v>
      </c>
      <c r="C362">
        <v>30911</v>
      </c>
    </row>
    <row r="363" spans="1:3" x14ac:dyDescent="0.25">
      <c r="A363" t="s">
        <v>362</v>
      </c>
      <c r="B363" t="s">
        <v>1</v>
      </c>
      <c r="C363">
        <v>30911</v>
      </c>
    </row>
    <row r="364" spans="1:3" x14ac:dyDescent="0.25">
      <c r="A364" t="s">
        <v>363</v>
      </c>
      <c r="B364" t="s">
        <v>1</v>
      </c>
      <c r="C364">
        <v>30911</v>
      </c>
    </row>
    <row r="365" spans="1:3" x14ac:dyDescent="0.25">
      <c r="A365" t="s">
        <v>364</v>
      </c>
      <c r="B365" t="s">
        <v>1</v>
      </c>
      <c r="C365">
        <v>30911</v>
      </c>
    </row>
    <row r="366" spans="1:3" x14ac:dyDescent="0.25">
      <c r="A366" t="s">
        <v>365</v>
      </c>
      <c r="B366" t="s">
        <v>1</v>
      </c>
      <c r="C366">
        <v>30911</v>
      </c>
    </row>
    <row r="367" spans="1:3" x14ac:dyDescent="0.25">
      <c r="A367" t="s">
        <v>366</v>
      </c>
      <c r="B367" t="s">
        <v>1</v>
      </c>
      <c r="C367">
        <v>30911</v>
      </c>
    </row>
    <row r="368" spans="1:3" x14ac:dyDescent="0.25">
      <c r="A368" t="s">
        <v>367</v>
      </c>
      <c r="B368" t="s">
        <v>1</v>
      </c>
      <c r="C368">
        <v>30911</v>
      </c>
    </row>
    <row r="369" spans="1:3" x14ac:dyDescent="0.25">
      <c r="A369" t="s">
        <v>368</v>
      </c>
      <c r="B369" t="s">
        <v>1</v>
      </c>
      <c r="C369">
        <v>30911</v>
      </c>
    </row>
    <row r="370" spans="1:3" x14ac:dyDescent="0.25">
      <c r="A370" t="s">
        <v>369</v>
      </c>
      <c r="B370" t="s">
        <v>1</v>
      </c>
      <c r="C370">
        <v>30911</v>
      </c>
    </row>
    <row r="371" spans="1:3" x14ac:dyDescent="0.25">
      <c r="A371" t="s">
        <v>370</v>
      </c>
      <c r="B371" t="s">
        <v>1</v>
      </c>
      <c r="C371">
        <v>30911</v>
      </c>
    </row>
    <row r="372" spans="1:3" x14ac:dyDescent="0.25">
      <c r="A372" t="s">
        <v>371</v>
      </c>
      <c r="B372" t="s">
        <v>1</v>
      </c>
      <c r="C372">
        <v>30911</v>
      </c>
    </row>
    <row r="373" spans="1:3" x14ac:dyDescent="0.25">
      <c r="A373" t="s">
        <v>372</v>
      </c>
      <c r="B373" t="s">
        <v>1</v>
      </c>
      <c r="C373">
        <v>30911</v>
      </c>
    </row>
    <row r="374" spans="1:3" x14ac:dyDescent="0.25">
      <c r="A374" t="s">
        <v>373</v>
      </c>
      <c r="B374" t="s">
        <v>1</v>
      </c>
      <c r="C374">
        <v>30911</v>
      </c>
    </row>
    <row r="375" spans="1:3" x14ac:dyDescent="0.25">
      <c r="A375" t="s">
        <v>374</v>
      </c>
      <c r="B375" t="s">
        <v>1</v>
      </c>
      <c r="C375">
        <v>30911</v>
      </c>
    </row>
    <row r="376" spans="1:3" x14ac:dyDescent="0.25">
      <c r="A376" t="s">
        <v>375</v>
      </c>
      <c r="B376" t="s">
        <v>1</v>
      </c>
      <c r="C376">
        <v>30911</v>
      </c>
    </row>
    <row r="377" spans="1:3" x14ac:dyDescent="0.25">
      <c r="A377" t="s">
        <v>376</v>
      </c>
      <c r="B377" t="s">
        <v>1</v>
      </c>
      <c r="C377">
        <v>30911</v>
      </c>
    </row>
    <row r="378" spans="1:3" x14ac:dyDescent="0.25">
      <c r="A378" t="s">
        <v>377</v>
      </c>
      <c r="B378" t="s">
        <v>1</v>
      </c>
      <c r="C378">
        <v>30911</v>
      </c>
    </row>
    <row r="379" spans="1:3" x14ac:dyDescent="0.25">
      <c r="A379" t="s">
        <v>378</v>
      </c>
      <c r="B379" t="s">
        <v>1</v>
      </c>
      <c r="C379">
        <v>30911</v>
      </c>
    </row>
    <row r="380" spans="1:3" x14ac:dyDescent="0.25">
      <c r="A380" t="s">
        <v>379</v>
      </c>
      <c r="B380" t="s">
        <v>1</v>
      </c>
      <c r="C380">
        <v>30911</v>
      </c>
    </row>
    <row r="381" spans="1:3" x14ac:dyDescent="0.25">
      <c r="A381" t="s">
        <v>380</v>
      </c>
      <c r="B381" t="s">
        <v>1</v>
      </c>
      <c r="C381">
        <v>30911</v>
      </c>
    </row>
    <row r="382" spans="1:3" x14ac:dyDescent="0.25">
      <c r="A382" t="s">
        <v>381</v>
      </c>
      <c r="B382" t="s">
        <v>1</v>
      </c>
      <c r="C382">
        <v>30911</v>
      </c>
    </row>
    <row r="383" spans="1:3" x14ac:dyDescent="0.25">
      <c r="A383" t="s">
        <v>382</v>
      </c>
      <c r="B383" t="s">
        <v>1</v>
      </c>
      <c r="C383">
        <v>30911</v>
      </c>
    </row>
    <row r="384" spans="1:3" x14ac:dyDescent="0.25">
      <c r="A384" t="s">
        <v>383</v>
      </c>
      <c r="B384" t="s">
        <v>1</v>
      </c>
      <c r="C384">
        <v>30911</v>
      </c>
    </row>
    <row r="385" spans="1:3" x14ac:dyDescent="0.25">
      <c r="A385" t="s">
        <v>384</v>
      </c>
      <c r="B385" t="s">
        <v>1</v>
      </c>
      <c r="C385">
        <v>30911</v>
      </c>
    </row>
    <row r="386" spans="1:3" x14ac:dyDescent="0.25">
      <c r="A386" t="s">
        <v>385</v>
      </c>
      <c r="B386" t="s">
        <v>1</v>
      </c>
      <c r="C386">
        <v>30911</v>
      </c>
    </row>
    <row r="387" spans="1:3" x14ac:dyDescent="0.25">
      <c r="A387" t="s">
        <v>386</v>
      </c>
      <c r="B387" t="s">
        <v>1</v>
      </c>
      <c r="C387">
        <v>30911</v>
      </c>
    </row>
    <row r="388" spans="1:3" x14ac:dyDescent="0.25">
      <c r="A388" t="s">
        <v>387</v>
      </c>
      <c r="B388" t="s">
        <v>1</v>
      </c>
      <c r="C388">
        <v>30911</v>
      </c>
    </row>
    <row r="389" spans="1:3" x14ac:dyDescent="0.25">
      <c r="A389" t="s">
        <v>388</v>
      </c>
      <c r="B389" t="s">
        <v>1</v>
      </c>
      <c r="C389">
        <v>30911</v>
      </c>
    </row>
    <row r="390" spans="1:3" x14ac:dyDescent="0.25">
      <c r="A390" t="s">
        <v>389</v>
      </c>
      <c r="B390" t="s">
        <v>1</v>
      </c>
      <c r="C390">
        <v>30911</v>
      </c>
    </row>
    <row r="391" spans="1:3" x14ac:dyDescent="0.25">
      <c r="A391" t="s">
        <v>390</v>
      </c>
      <c r="B391" t="s">
        <v>1</v>
      </c>
      <c r="C391">
        <v>30911</v>
      </c>
    </row>
    <row r="392" spans="1:3" x14ac:dyDescent="0.25">
      <c r="A392" t="s">
        <v>391</v>
      </c>
      <c r="B392" t="s">
        <v>1</v>
      </c>
      <c r="C392">
        <v>30911</v>
      </c>
    </row>
    <row r="393" spans="1:3" x14ac:dyDescent="0.25">
      <c r="A393" t="s">
        <v>392</v>
      </c>
      <c r="B393" t="s">
        <v>1</v>
      </c>
      <c r="C393">
        <v>30911</v>
      </c>
    </row>
    <row r="394" spans="1:3" x14ac:dyDescent="0.25">
      <c r="A394" t="s">
        <v>393</v>
      </c>
      <c r="B394" t="s">
        <v>1</v>
      </c>
      <c r="C394">
        <v>30911</v>
      </c>
    </row>
    <row r="395" spans="1:3" x14ac:dyDescent="0.25">
      <c r="A395" t="s">
        <v>394</v>
      </c>
      <c r="B395" t="s">
        <v>1</v>
      </c>
      <c r="C395">
        <v>30911</v>
      </c>
    </row>
    <row r="396" spans="1:3" x14ac:dyDescent="0.25">
      <c r="A396" t="s">
        <v>395</v>
      </c>
      <c r="B396" t="s">
        <v>1</v>
      </c>
      <c r="C396">
        <v>30911</v>
      </c>
    </row>
    <row r="397" spans="1:3" x14ac:dyDescent="0.25">
      <c r="A397" t="s">
        <v>396</v>
      </c>
      <c r="B397" t="s">
        <v>1</v>
      </c>
      <c r="C397">
        <v>30911</v>
      </c>
    </row>
    <row r="398" spans="1:3" x14ac:dyDescent="0.25">
      <c r="A398" t="s">
        <v>397</v>
      </c>
      <c r="B398" t="s">
        <v>1</v>
      </c>
      <c r="C398">
        <v>30911</v>
      </c>
    </row>
    <row r="399" spans="1:3" x14ac:dyDescent="0.25">
      <c r="A399" t="s">
        <v>398</v>
      </c>
      <c r="B399" t="s">
        <v>1</v>
      </c>
      <c r="C399">
        <v>30911</v>
      </c>
    </row>
    <row r="400" spans="1:3" x14ac:dyDescent="0.25">
      <c r="A400" t="s">
        <v>399</v>
      </c>
      <c r="B400" t="s">
        <v>1</v>
      </c>
      <c r="C400">
        <v>30911</v>
      </c>
    </row>
    <row r="401" spans="1:3" x14ac:dyDescent="0.25">
      <c r="A401" t="s">
        <v>400</v>
      </c>
      <c r="B401" t="s">
        <v>1</v>
      </c>
      <c r="C401">
        <v>30911</v>
      </c>
    </row>
    <row r="402" spans="1:3" x14ac:dyDescent="0.25">
      <c r="A402" t="s">
        <v>401</v>
      </c>
      <c r="B402" t="s">
        <v>1</v>
      </c>
      <c r="C402">
        <v>30911</v>
      </c>
    </row>
    <row r="403" spans="1:3" x14ac:dyDescent="0.25">
      <c r="A403" t="s">
        <v>402</v>
      </c>
      <c r="B403" t="s">
        <v>1</v>
      </c>
      <c r="C403">
        <v>30911</v>
      </c>
    </row>
    <row r="404" spans="1:3" x14ac:dyDescent="0.25">
      <c r="A404" t="s">
        <v>403</v>
      </c>
      <c r="B404" t="s">
        <v>1</v>
      </c>
      <c r="C404">
        <v>30911</v>
      </c>
    </row>
    <row r="405" spans="1:3" x14ac:dyDescent="0.25">
      <c r="A405" t="s">
        <v>404</v>
      </c>
      <c r="B405" t="s">
        <v>1</v>
      </c>
      <c r="C405">
        <v>30911</v>
      </c>
    </row>
    <row r="406" spans="1:3" x14ac:dyDescent="0.25">
      <c r="A406" t="s">
        <v>405</v>
      </c>
      <c r="B406" t="s">
        <v>1</v>
      </c>
      <c r="C406">
        <v>30911</v>
      </c>
    </row>
    <row r="407" spans="1:3" x14ac:dyDescent="0.25">
      <c r="A407" t="s">
        <v>406</v>
      </c>
      <c r="B407" t="s">
        <v>1</v>
      </c>
      <c r="C407">
        <v>30911</v>
      </c>
    </row>
    <row r="408" spans="1:3" x14ac:dyDescent="0.25">
      <c r="A408" t="s">
        <v>407</v>
      </c>
      <c r="B408" t="s">
        <v>1</v>
      </c>
      <c r="C408">
        <v>30911</v>
      </c>
    </row>
    <row r="409" spans="1:3" x14ac:dyDescent="0.25">
      <c r="A409" t="s">
        <v>408</v>
      </c>
      <c r="B409" t="s">
        <v>1</v>
      </c>
      <c r="C409">
        <v>30911</v>
      </c>
    </row>
    <row r="410" spans="1:3" x14ac:dyDescent="0.25">
      <c r="A410" t="s">
        <v>409</v>
      </c>
      <c r="B410" t="s">
        <v>1</v>
      </c>
      <c r="C410">
        <v>30911</v>
      </c>
    </row>
    <row r="411" spans="1:3" x14ac:dyDescent="0.25">
      <c r="A411" t="s">
        <v>410</v>
      </c>
      <c r="B411" t="s">
        <v>1</v>
      </c>
      <c r="C411">
        <v>30911</v>
      </c>
    </row>
    <row r="412" spans="1:3" x14ac:dyDescent="0.25">
      <c r="A412" t="s">
        <v>411</v>
      </c>
      <c r="B412" t="s">
        <v>1</v>
      </c>
      <c r="C412">
        <v>30911</v>
      </c>
    </row>
    <row r="413" spans="1:3" x14ac:dyDescent="0.25">
      <c r="A413" t="s">
        <v>412</v>
      </c>
      <c r="B413" t="s">
        <v>1</v>
      </c>
      <c r="C413">
        <v>39551</v>
      </c>
    </row>
    <row r="414" spans="1:3" x14ac:dyDescent="0.25">
      <c r="A414" t="s">
        <v>413</v>
      </c>
      <c r="B414" t="s">
        <v>1</v>
      </c>
      <c r="C414">
        <v>39551</v>
      </c>
    </row>
    <row r="415" spans="1:3" x14ac:dyDescent="0.25">
      <c r="A415" t="s">
        <v>414</v>
      </c>
      <c r="B415" t="s">
        <v>1</v>
      </c>
      <c r="C415">
        <v>44511</v>
      </c>
    </row>
    <row r="416" spans="1:3" x14ac:dyDescent="0.25">
      <c r="A416" t="s">
        <v>415</v>
      </c>
      <c r="B416" t="s">
        <v>1</v>
      </c>
      <c r="C416">
        <v>44511</v>
      </c>
    </row>
    <row r="417" spans="1:3" x14ac:dyDescent="0.25">
      <c r="A417" t="s">
        <v>416</v>
      </c>
      <c r="B417" t="s">
        <v>1</v>
      </c>
      <c r="C417">
        <v>10136</v>
      </c>
    </row>
    <row r="418" spans="1:3" x14ac:dyDescent="0.25">
      <c r="A418" t="s">
        <v>417</v>
      </c>
      <c r="B418" t="s">
        <v>1</v>
      </c>
      <c r="C418">
        <v>10136</v>
      </c>
    </row>
    <row r="419" spans="1:3" x14ac:dyDescent="0.25">
      <c r="A419" t="s">
        <v>418</v>
      </c>
      <c r="B419" t="s">
        <v>1</v>
      </c>
      <c r="C419">
        <v>35023</v>
      </c>
    </row>
    <row r="420" spans="1:3" x14ac:dyDescent="0.25">
      <c r="A420" t="s">
        <v>419</v>
      </c>
      <c r="B420" t="s">
        <v>1</v>
      </c>
      <c r="C420">
        <v>35023</v>
      </c>
    </row>
    <row r="421" spans="1:3" x14ac:dyDescent="0.25">
      <c r="A421" t="s">
        <v>420</v>
      </c>
      <c r="B421" t="s">
        <v>1</v>
      </c>
      <c r="C421">
        <v>35023</v>
      </c>
    </row>
    <row r="422" spans="1:3" x14ac:dyDescent="0.25">
      <c r="A422" t="s">
        <v>421</v>
      </c>
      <c r="B422" t="s">
        <v>1</v>
      </c>
      <c r="C422">
        <v>91188</v>
      </c>
    </row>
    <row r="423" spans="1:3" x14ac:dyDescent="0.25">
      <c r="A423" t="s">
        <v>422</v>
      </c>
      <c r="B423" t="s">
        <v>1</v>
      </c>
      <c r="C423">
        <v>91188</v>
      </c>
    </row>
    <row r="424" spans="1:3" x14ac:dyDescent="0.25">
      <c r="A424" t="s">
        <v>423</v>
      </c>
      <c r="B424" t="s">
        <v>1</v>
      </c>
      <c r="C424">
        <v>91188</v>
      </c>
    </row>
    <row r="425" spans="1:3" x14ac:dyDescent="0.25">
      <c r="A425" t="s">
        <v>424</v>
      </c>
      <c r="B425" t="s">
        <v>1</v>
      </c>
      <c r="C425">
        <v>91188</v>
      </c>
    </row>
    <row r="426" spans="1:3" x14ac:dyDescent="0.25">
      <c r="A426" t="s">
        <v>425</v>
      </c>
      <c r="B426" t="s">
        <v>1</v>
      </c>
      <c r="C426">
        <v>38327</v>
      </c>
    </row>
    <row r="427" spans="1:3" x14ac:dyDescent="0.25">
      <c r="A427" t="s">
        <v>426</v>
      </c>
      <c r="B427" t="s">
        <v>1</v>
      </c>
      <c r="C427">
        <v>38327</v>
      </c>
    </row>
    <row r="428" spans="1:3" x14ac:dyDescent="0.25">
      <c r="A428" t="s">
        <v>427</v>
      </c>
      <c r="B428" t="s">
        <v>1</v>
      </c>
      <c r="C428">
        <v>38327</v>
      </c>
    </row>
    <row r="429" spans="1:3" x14ac:dyDescent="0.25">
      <c r="A429" t="s">
        <v>428</v>
      </c>
      <c r="B429" t="s">
        <v>1</v>
      </c>
      <c r="C429">
        <v>38327</v>
      </c>
    </row>
    <row r="430" spans="1:3" x14ac:dyDescent="0.25">
      <c r="A430" t="s">
        <v>429</v>
      </c>
      <c r="B430" t="s">
        <v>1</v>
      </c>
      <c r="C430">
        <v>38327</v>
      </c>
    </row>
    <row r="431" spans="1:3" x14ac:dyDescent="0.25">
      <c r="A431" t="s">
        <v>430</v>
      </c>
      <c r="B431" t="s">
        <v>1</v>
      </c>
      <c r="C431">
        <v>38327</v>
      </c>
    </row>
    <row r="432" spans="1:3" x14ac:dyDescent="0.25">
      <c r="A432" t="s">
        <v>431</v>
      </c>
      <c r="B432" t="s">
        <v>1</v>
      </c>
      <c r="C432">
        <v>38327</v>
      </c>
    </row>
    <row r="433" spans="1:3" x14ac:dyDescent="0.25">
      <c r="A433" t="s">
        <v>432</v>
      </c>
      <c r="B433" t="s">
        <v>1</v>
      </c>
      <c r="C433">
        <v>38327</v>
      </c>
    </row>
    <row r="434" spans="1:3" x14ac:dyDescent="0.25">
      <c r="A434" t="s">
        <v>433</v>
      </c>
      <c r="B434" t="s">
        <v>1</v>
      </c>
      <c r="C434">
        <v>38327</v>
      </c>
    </row>
    <row r="435" spans="1:3" x14ac:dyDescent="0.25">
      <c r="A435" t="s">
        <v>434</v>
      </c>
      <c r="B435" t="s">
        <v>1</v>
      </c>
      <c r="C435">
        <v>38327</v>
      </c>
    </row>
    <row r="436" spans="1:3" x14ac:dyDescent="0.25">
      <c r="A436" t="s">
        <v>435</v>
      </c>
      <c r="B436" t="s">
        <v>1</v>
      </c>
      <c r="C436">
        <v>38327</v>
      </c>
    </row>
    <row r="437" spans="1:3" x14ac:dyDescent="0.25">
      <c r="A437" t="s">
        <v>436</v>
      </c>
      <c r="B437" t="s">
        <v>1</v>
      </c>
      <c r="C437">
        <v>38327</v>
      </c>
    </row>
    <row r="438" spans="1:3" x14ac:dyDescent="0.25">
      <c r="A438" t="s">
        <v>437</v>
      </c>
      <c r="B438" t="s">
        <v>1</v>
      </c>
      <c r="C438">
        <v>62075</v>
      </c>
    </row>
    <row r="439" spans="1:3" x14ac:dyDescent="0.25">
      <c r="A439" t="s">
        <v>438</v>
      </c>
      <c r="B439" t="s">
        <v>1</v>
      </c>
      <c r="C439">
        <v>62075</v>
      </c>
    </row>
    <row r="440" spans="1:3" x14ac:dyDescent="0.25">
      <c r="A440" t="s">
        <v>439</v>
      </c>
      <c r="B440" t="s">
        <v>1</v>
      </c>
      <c r="C440">
        <v>73557</v>
      </c>
    </row>
    <row r="441" spans="1:3" x14ac:dyDescent="0.25">
      <c r="A441" t="s">
        <v>440</v>
      </c>
      <c r="B441" t="s">
        <v>1</v>
      </c>
      <c r="C441">
        <v>73557</v>
      </c>
    </row>
    <row r="442" spans="1:3" x14ac:dyDescent="0.25">
      <c r="A442" t="s">
        <v>441</v>
      </c>
      <c r="B442" t="s">
        <v>1</v>
      </c>
      <c r="C442">
        <v>78408</v>
      </c>
    </row>
    <row r="443" spans="1:3" x14ac:dyDescent="0.25">
      <c r="A443" t="s">
        <v>442</v>
      </c>
      <c r="B443" t="s">
        <v>1</v>
      </c>
      <c r="C443">
        <v>78408</v>
      </c>
    </row>
    <row r="444" spans="1:3" x14ac:dyDescent="0.25">
      <c r="A444" t="s">
        <v>443</v>
      </c>
      <c r="B444" t="s">
        <v>1</v>
      </c>
      <c r="C444">
        <v>39933</v>
      </c>
    </row>
    <row r="445" spans="1:3" x14ac:dyDescent="0.25">
      <c r="A445" t="s">
        <v>444</v>
      </c>
      <c r="B445" t="s">
        <v>1</v>
      </c>
      <c r="C445">
        <v>39933</v>
      </c>
    </row>
    <row r="446" spans="1:3" x14ac:dyDescent="0.25">
      <c r="A446" t="s">
        <v>445</v>
      </c>
      <c r="B446" t="s">
        <v>1</v>
      </c>
      <c r="C446">
        <v>434</v>
      </c>
    </row>
    <row r="447" spans="1:3" x14ac:dyDescent="0.25">
      <c r="A447" t="s">
        <v>446</v>
      </c>
      <c r="B447" t="s">
        <v>1</v>
      </c>
      <c r="C447">
        <v>434</v>
      </c>
    </row>
    <row r="448" spans="1:3" x14ac:dyDescent="0.25">
      <c r="A448" t="s">
        <v>447</v>
      </c>
      <c r="B448" t="s">
        <v>1</v>
      </c>
      <c r="C448">
        <v>12192</v>
      </c>
    </row>
    <row r="449" spans="1:3" x14ac:dyDescent="0.25">
      <c r="A449" t="s">
        <v>448</v>
      </c>
      <c r="B449" t="s">
        <v>1</v>
      </c>
      <c r="C449">
        <v>12192</v>
      </c>
    </row>
    <row r="450" spans="1:3" x14ac:dyDescent="0.25">
      <c r="A450" t="s">
        <v>449</v>
      </c>
      <c r="B450" t="s">
        <v>1</v>
      </c>
      <c r="C450">
        <v>12192</v>
      </c>
    </row>
    <row r="451" spans="1:3" x14ac:dyDescent="0.25">
      <c r="A451" t="s">
        <v>450</v>
      </c>
      <c r="B451" t="s">
        <v>1</v>
      </c>
      <c r="C451">
        <v>38502</v>
      </c>
    </row>
    <row r="452" spans="1:3" x14ac:dyDescent="0.25">
      <c r="A452" t="s">
        <v>451</v>
      </c>
      <c r="B452" t="s">
        <v>1</v>
      </c>
      <c r="C452">
        <v>38502</v>
      </c>
    </row>
    <row r="453" spans="1:3" x14ac:dyDescent="0.25">
      <c r="A453" t="s">
        <v>452</v>
      </c>
      <c r="B453" t="s">
        <v>1</v>
      </c>
      <c r="C453">
        <v>5210</v>
      </c>
    </row>
    <row r="454" spans="1:3" x14ac:dyDescent="0.25">
      <c r="A454" t="s">
        <v>453</v>
      </c>
      <c r="B454" t="s">
        <v>1</v>
      </c>
      <c r="C454">
        <v>5210</v>
      </c>
    </row>
    <row r="455" spans="1:3" x14ac:dyDescent="0.25">
      <c r="A455" t="s">
        <v>454</v>
      </c>
      <c r="B455" t="s">
        <v>1</v>
      </c>
      <c r="C455">
        <v>5210</v>
      </c>
    </row>
    <row r="456" spans="1:3" x14ac:dyDescent="0.25">
      <c r="A456" t="s">
        <v>455</v>
      </c>
      <c r="B456" t="s">
        <v>1</v>
      </c>
      <c r="C456">
        <v>5210</v>
      </c>
    </row>
    <row r="457" spans="1:3" x14ac:dyDescent="0.25">
      <c r="A457" t="s">
        <v>456</v>
      </c>
      <c r="B457" t="s">
        <v>1</v>
      </c>
      <c r="C457">
        <v>39006</v>
      </c>
    </row>
    <row r="458" spans="1:3" x14ac:dyDescent="0.25">
      <c r="A458" t="s">
        <v>457</v>
      </c>
      <c r="B458" t="s">
        <v>1</v>
      </c>
      <c r="C458">
        <v>39006</v>
      </c>
    </row>
    <row r="459" spans="1:3" x14ac:dyDescent="0.25">
      <c r="A459" t="s">
        <v>458</v>
      </c>
      <c r="B459" t="s">
        <v>1</v>
      </c>
      <c r="C459">
        <v>87829</v>
      </c>
    </row>
    <row r="460" spans="1:3" x14ac:dyDescent="0.25">
      <c r="A460" t="s">
        <v>459</v>
      </c>
      <c r="B460" t="s">
        <v>1</v>
      </c>
      <c r="C460">
        <v>87829</v>
      </c>
    </row>
    <row r="461" spans="1:3" x14ac:dyDescent="0.25">
      <c r="A461" t="s">
        <v>460</v>
      </c>
      <c r="B461" t="s">
        <v>1</v>
      </c>
      <c r="C461">
        <v>92854</v>
      </c>
    </row>
    <row r="462" spans="1:3" x14ac:dyDescent="0.25">
      <c r="A462" t="s">
        <v>461</v>
      </c>
      <c r="B462" t="s">
        <v>1</v>
      </c>
      <c r="C462">
        <v>92854</v>
      </c>
    </row>
    <row r="463" spans="1:3" x14ac:dyDescent="0.25">
      <c r="A463" t="s">
        <v>462</v>
      </c>
      <c r="B463" t="s">
        <v>1</v>
      </c>
      <c r="C463">
        <v>31334</v>
      </c>
    </row>
    <row r="464" spans="1:3" x14ac:dyDescent="0.25">
      <c r="A464" t="s">
        <v>463</v>
      </c>
      <c r="B464" t="s">
        <v>1</v>
      </c>
      <c r="C464">
        <v>31334</v>
      </c>
    </row>
    <row r="465" spans="1:3" x14ac:dyDescent="0.25">
      <c r="A465" t="s">
        <v>464</v>
      </c>
      <c r="B465" t="s">
        <v>1</v>
      </c>
      <c r="C465">
        <v>26595</v>
      </c>
    </row>
    <row r="466" spans="1:3" x14ac:dyDescent="0.25">
      <c r="A466" t="s">
        <v>465</v>
      </c>
      <c r="B466" t="s">
        <v>1</v>
      </c>
      <c r="C466">
        <v>26595</v>
      </c>
    </row>
    <row r="467" spans="1:3" x14ac:dyDescent="0.25">
      <c r="A467" t="s">
        <v>466</v>
      </c>
      <c r="B467" t="s">
        <v>1</v>
      </c>
      <c r="C467">
        <v>85333</v>
      </c>
    </row>
    <row r="468" spans="1:3" x14ac:dyDescent="0.25">
      <c r="A468" t="s">
        <v>467</v>
      </c>
      <c r="B468" t="s">
        <v>1</v>
      </c>
      <c r="C468">
        <v>85333</v>
      </c>
    </row>
    <row r="469" spans="1:3" x14ac:dyDescent="0.25">
      <c r="A469" t="s">
        <v>468</v>
      </c>
      <c r="B469" t="s">
        <v>1</v>
      </c>
      <c r="C469">
        <v>85333</v>
      </c>
    </row>
    <row r="470" spans="1:3" x14ac:dyDescent="0.25">
      <c r="A470" t="s">
        <v>469</v>
      </c>
      <c r="B470" t="s">
        <v>1</v>
      </c>
      <c r="C470">
        <v>85333</v>
      </c>
    </row>
    <row r="471" spans="1:3" x14ac:dyDescent="0.25">
      <c r="A471" t="s">
        <v>470</v>
      </c>
      <c r="B471" t="s">
        <v>1</v>
      </c>
      <c r="C471">
        <v>85333</v>
      </c>
    </row>
    <row r="472" spans="1:3" x14ac:dyDescent="0.25">
      <c r="A472" t="s">
        <v>471</v>
      </c>
      <c r="B472" t="s">
        <v>1</v>
      </c>
      <c r="C472">
        <v>85333</v>
      </c>
    </row>
    <row r="473" spans="1:3" x14ac:dyDescent="0.25">
      <c r="A473" t="s">
        <v>472</v>
      </c>
      <c r="B473" t="s">
        <v>1</v>
      </c>
      <c r="C473">
        <v>85333</v>
      </c>
    </row>
    <row r="474" spans="1:3" x14ac:dyDescent="0.25">
      <c r="A474" t="s">
        <v>473</v>
      </c>
      <c r="B474" t="s">
        <v>1</v>
      </c>
      <c r="C474">
        <v>85333</v>
      </c>
    </row>
    <row r="475" spans="1:3" x14ac:dyDescent="0.25">
      <c r="A475" t="s">
        <v>474</v>
      </c>
      <c r="B475" t="s">
        <v>1</v>
      </c>
      <c r="C475">
        <v>85333</v>
      </c>
    </row>
    <row r="476" spans="1:3" x14ac:dyDescent="0.25">
      <c r="A476" t="s">
        <v>475</v>
      </c>
      <c r="B476" t="s">
        <v>1</v>
      </c>
      <c r="C476">
        <v>85333</v>
      </c>
    </row>
    <row r="477" spans="1:3" x14ac:dyDescent="0.25">
      <c r="A477" t="s">
        <v>476</v>
      </c>
      <c r="B477" t="s">
        <v>1</v>
      </c>
      <c r="C477">
        <v>85333</v>
      </c>
    </row>
    <row r="478" spans="1:3" x14ac:dyDescent="0.25">
      <c r="A478" t="s">
        <v>477</v>
      </c>
      <c r="B478" t="s">
        <v>1</v>
      </c>
      <c r="C478">
        <v>36149</v>
      </c>
    </row>
    <row r="479" spans="1:3" x14ac:dyDescent="0.25">
      <c r="A479" t="s">
        <v>478</v>
      </c>
      <c r="B479" t="s">
        <v>1</v>
      </c>
      <c r="C479">
        <v>36149</v>
      </c>
    </row>
    <row r="480" spans="1:3" x14ac:dyDescent="0.25">
      <c r="A480" t="s">
        <v>479</v>
      </c>
      <c r="B480" t="s">
        <v>1</v>
      </c>
      <c r="C480">
        <v>41373</v>
      </c>
    </row>
    <row r="481" spans="1:3" x14ac:dyDescent="0.25">
      <c r="A481" t="s">
        <v>480</v>
      </c>
      <c r="B481" t="s">
        <v>1</v>
      </c>
      <c r="C481">
        <v>41373</v>
      </c>
    </row>
    <row r="482" spans="1:3" x14ac:dyDescent="0.25">
      <c r="A482" t="s">
        <v>481</v>
      </c>
      <c r="B482" t="s">
        <v>1</v>
      </c>
      <c r="C482">
        <v>34994</v>
      </c>
    </row>
    <row r="483" spans="1:3" x14ac:dyDescent="0.25">
      <c r="A483" t="s">
        <v>482</v>
      </c>
      <c r="B483" t="s">
        <v>1</v>
      </c>
      <c r="C483">
        <v>34994</v>
      </c>
    </row>
    <row r="484" spans="1:3" x14ac:dyDescent="0.25">
      <c r="A484" t="s">
        <v>483</v>
      </c>
      <c r="B484" t="s">
        <v>1</v>
      </c>
      <c r="C484">
        <v>22053</v>
      </c>
    </row>
    <row r="485" spans="1:3" x14ac:dyDescent="0.25">
      <c r="A485" t="s">
        <v>484</v>
      </c>
      <c r="B485" t="s">
        <v>1</v>
      </c>
      <c r="C485">
        <v>22053</v>
      </c>
    </row>
    <row r="486" spans="1:3" x14ac:dyDescent="0.25">
      <c r="A486" t="s">
        <v>485</v>
      </c>
      <c r="B486" t="s">
        <v>1</v>
      </c>
      <c r="C486">
        <v>10152</v>
      </c>
    </row>
    <row r="487" spans="1:3" x14ac:dyDescent="0.25">
      <c r="A487" t="s">
        <v>486</v>
      </c>
      <c r="B487" t="s">
        <v>1</v>
      </c>
      <c r="C487">
        <v>10152</v>
      </c>
    </row>
    <row r="488" spans="1:3" x14ac:dyDescent="0.25">
      <c r="A488" t="s">
        <v>487</v>
      </c>
      <c r="B488" t="s">
        <v>1</v>
      </c>
      <c r="C488">
        <v>10152</v>
      </c>
    </row>
    <row r="489" spans="1:3" x14ac:dyDescent="0.25">
      <c r="A489" t="s">
        <v>488</v>
      </c>
      <c r="B489" t="s">
        <v>1</v>
      </c>
      <c r="C489">
        <v>69716</v>
      </c>
    </row>
    <row r="490" spans="1:3" x14ac:dyDescent="0.25">
      <c r="A490" t="s">
        <v>489</v>
      </c>
      <c r="B490" t="s">
        <v>1</v>
      </c>
      <c r="C490">
        <v>69716</v>
      </c>
    </row>
    <row r="491" spans="1:3" x14ac:dyDescent="0.25">
      <c r="A491" t="s">
        <v>490</v>
      </c>
      <c r="B491" t="s">
        <v>1</v>
      </c>
      <c r="C491">
        <v>272</v>
      </c>
    </row>
    <row r="492" spans="1:3" x14ac:dyDescent="0.25">
      <c r="A492" t="s">
        <v>491</v>
      </c>
      <c r="B492" t="s">
        <v>1</v>
      </c>
      <c r="C492">
        <v>272</v>
      </c>
    </row>
    <row r="493" spans="1:3" x14ac:dyDescent="0.25">
      <c r="A493" t="s">
        <v>492</v>
      </c>
      <c r="B493" t="s">
        <v>1</v>
      </c>
      <c r="C493">
        <v>58225</v>
      </c>
    </row>
    <row r="494" spans="1:3" x14ac:dyDescent="0.25">
      <c r="A494" t="s">
        <v>493</v>
      </c>
      <c r="B494" t="s">
        <v>1</v>
      </c>
      <c r="C494">
        <v>58225</v>
      </c>
    </row>
    <row r="495" spans="1:3" x14ac:dyDescent="0.25">
      <c r="A495" t="s">
        <v>494</v>
      </c>
      <c r="B495" t="s">
        <v>1</v>
      </c>
      <c r="C495">
        <v>71473</v>
      </c>
    </row>
    <row r="496" spans="1:3" x14ac:dyDescent="0.25">
      <c r="A496" t="s">
        <v>495</v>
      </c>
      <c r="B496" t="s">
        <v>1</v>
      </c>
      <c r="C496">
        <v>71473</v>
      </c>
    </row>
    <row r="497" spans="1:3" x14ac:dyDescent="0.25">
      <c r="A497" t="s">
        <v>496</v>
      </c>
      <c r="B497" t="s">
        <v>1</v>
      </c>
      <c r="C497">
        <v>76025</v>
      </c>
    </row>
    <row r="498" spans="1:3" x14ac:dyDescent="0.25">
      <c r="A498" t="s">
        <v>497</v>
      </c>
      <c r="B498" t="s">
        <v>1</v>
      </c>
      <c r="C498">
        <v>76025</v>
      </c>
    </row>
    <row r="499" spans="1:3" x14ac:dyDescent="0.25">
      <c r="A499" t="s">
        <v>498</v>
      </c>
      <c r="B499" t="s">
        <v>1</v>
      </c>
      <c r="C499">
        <v>76025</v>
      </c>
    </row>
    <row r="500" spans="1:3" x14ac:dyDescent="0.25">
      <c r="A500" t="s">
        <v>499</v>
      </c>
      <c r="B500" t="s">
        <v>1</v>
      </c>
      <c r="C500">
        <v>76025</v>
      </c>
    </row>
    <row r="501" spans="1:3" x14ac:dyDescent="0.25">
      <c r="A501" t="s">
        <v>500</v>
      </c>
      <c r="B501" t="s">
        <v>1</v>
      </c>
      <c r="C501">
        <v>76025</v>
      </c>
    </row>
    <row r="502" spans="1:3" x14ac:dyDescent="0.25">
      <c r="A502" t="s">
        <v>501</v>
      </c>
      <c r="B502" t="s">
        <v>1</v>
      </c>
      <c r="C502">
        <v>76025</v>
      </c>
    </row>
    <row r="503" spans="1:3" x14ac:dyDescent="0.25">
      <c r="A503" t="s">
        <v>502</v>
      </c>
      <c r="B503" t="s">
        <v>1</v>
      </c>
      <c r="C503">
        <v>76025</v>
      </c>
    </row>
    <row r="504" spans="1:3" x14ac:dyDescent="0.25">
      <c r="A504" t="s">
        <v>503</v>
      </c>
      <c r="B504" t="s">
        <v>1</v>
      </c>
      <c r="C504">
        <v>76025</v>
      </c>
    </row>
    <row r="505" spans="1:3" x14ac:dyDescent="0.25">
      <c r="A505" t="s">
        <v>504</v>
      </c>
      <c r="B505" t="s">
        <v>1</v>
      </c>
      <c r="C505">
        <v>76025</v>
      </c>
    </row>
    <row r="506" spans="1:3" x14ac:dyDescent="0.25">
      <c r="A506" t="s">
        <v>505</v>
      </c>
      <c r="B506" t="s">
        <v>1</v>
      </c>
      <c r="C506">
        <v>79466</v>
      </c>
    </row>
    <row r="507" spans="1:3" x14ac:dyDescent="0.25">
      <c r="A507" t="s">
        <v>506</v>
      </c>
      <c r="B507" t="s">
        <v>1</v>
      </c>
      <c r="C507">
        <v>79466</v>
      </c>
    </row>
    <row r="508" spans="1:3" x14ac:dyDescent="0.25">
      <c r="A508" t="s">
        <v>507</v>
      </c>
      <c r="B508" t="s">
        <v>1</v>
      </c>
      <c r="C508">
        <v>10715</v>
      </c>
    </row>
    <row r="509" spans="1:3" x14ac:dyDescent="0.25">
      <c r="A509" t="s">
        <v>508</v>
      </c>
      <c r="B509" t="s">
        <v>1</v>
      </c>
      <c r="C509">
        <v>10715</v>
      </c>
    </row>
    <row r="510" spans="1:3" x14ac:dyDescent="0.25">
      <c r="A510" t="s">
        <v>509</v>
      </c>
      <c r="B510" t="s">
        <v>1</v>
      </c>
      <c r="C510">
        <v>10715</v>
      </c>
    </row>
    <row r="511" spans="1:3" x14ac:dyDescent="0.25">
      <c r="A511" t="s">
        <v>510</v>
      </c>
      <c r="B511" t="s">
        <v>1</v>
      </c>
      <c r="C511">
        <v>10715</v>
      </c>
    </row>
    <row r="512" spans="1:3" x14ac:dyDescent="0.25">
      <c r="A512" t="s">
        <v>511</v>
      </c>
      <c r="B512" t="s">
        <v>1</v>
      </c>
      <c r="C512">
        <v>10715</v>
      </c>
    </row>
    <row r="513" spans="1:3" x14ac:dyDescent="0.25">
      <c r="A513" t="s">
        <v>512</v>
      </c>
      <c r="B513" t="s">
        <v>1</v>
      </c>
      <c r="C513">
        <v>10715</v>
      </c>
    </row>
    <row r="514" spans="1:3" x14ac:dyDescent="0.25">
      <c r="A514" t="s">
        <v>513</v>
      </c>
      <c r="B514" t="s">
        <v>1</v>
      </c>
      <c r="C514">
        <v>10715</v>
      </c>
    </row>
    <row r="515" spans="1:3" x14ac:dyDescent="0.25">
      <c r="A515" t="s">
        <v>514</v>
      </c>
      <c r="B515" t="s">
        <v>1</v>
      </c>
      <c r="C515">
        <v>10715</v>
      </c>
    </row>
    <row r="516" spans="1:3" x14ac:dyDescent="0.25">
      <c r="A516" t="s">
        <v>515</v>
      </c>
      <c r="B516" t="s">
        <v>1</v>
      </c>
      <c r="C516">
        <v>72971</v>
      </c>
    </row>
    <row r="517" spans="1:3" x14ac:dyDescent="0.25">
      <c r="A517" t="s">
        <v>516</v>
      </c>
      <c r="B517" t="s">
        <v>1</v>
      </c>
      <c r="C517">
        <v>72971</v>
      </c>
    </row>
    <row r="518" spans="1:3" x14ac:dyDescent="0.25">
      <c r="A518" t="s">
        <v>517</v>
      </c>
      <c r="B518" t="s">
        <v>1</v>
      </c>
      <c r="C518">
        <v>72971</v>
      </c>
    </row>
    <row r="519" spans="1:3" x14ac:dyDescent="0.25">
      <c r="A519" t="s">
        <v>518</v>
      </c>
      <c r="B519" t="s">
        <v>1</v>
      </c>
      <c r="C519">
        <v>41251</v>
      </c>
    </row>
    <row r="520" spans="1:3" x14ac:dyDescent="0.25">
      <c r="A520" t="s">
        <v>519</v>
      </c>
      <c r="B520" t="s">
        <v>1</v>
      </c>
      <c r="C520">
        <v>41251</v>
      </c>
    </row>
    <row r="521" spans="1:3" x14ac:dyDescent="0.25">
      <c r="A521" t="s">
        <v>520</v>
      </c>
      <c r="B521" t="s">
        <v>1</v>
      </c>
      <c r="C521">
        <v>41251</v>
      </c>
    </row>
    <row r="522" spans="1:3" x14ac:dyDescent="0.25">
      <c r="A522" t="s">
        <v>521</v>
      </c>
      <c r="B522" t="s">
        <v>1</v>
      </c>
      <c r="C522">
        <v>41251</v>
      </c>
    </row>
    <row r="523" spans="1:3" x14ac:dyDescent="0.25">
      <c r="A523" t="s">
        <v>522</v>
      </c>
      <c r="B523" t="s">
        <v>1</v>
      </c>
      <c r="C523">
        <v>41251</v>
      </c>
    </row>
    <row r="524" spans="1:3" x14ac:dyDescent="0.25">
      <c r="A524" t="s">
        <v>523</v>
      </c>
      <c r="B524" t="s">
        <v>1</v>
      </c>
      <c r="C524">
        <v>41251</v>
      </c>
    </row>
    <row r="525" spans="1:3" x14ac:dyDescent="0.25">
      <c r="A525" t="s">
        <v>524</v>
      </c>
      <c r="B525" t="s">
        <v>1</v>
      </c>
      <c r="C525">
        <v>8897</v>
      </c>
    </row>
    <row r="526" spans="1:3" x14ac:dyDescent="0.25">
      <c r="A526" t="s">
        <v>525</v>
      </c>
      <c r="B526" t="s">
        <v>1</v>
      </c>
      <c r="C526">
        <v>8897</v>
      </c>
    </row>
    <row r="527" spans="1:3" x14ac:dyDescent="0.25">
      <c r="A527" t="s">
        <v>526</v>
      </c>
      <c r="B527" t="s">
        <v>1</v>
      </c>
      <c r="C527">
        <v>30730</v>
      </c>
    </row>
    <row r="528" spans="1:3" x14ac:dyDescent="0.25">
      <c r="A528" t="s">
        <v>527</v>
      </c>
      <c r="B528" t="s">
        <v>1</v>
      </c>
      <c r="C528">
        <v>30730</v>
      </c>
    </row>
    <row r="529" spans="1:3" x14ac:dyDescent="0.25">
      <c r="A529" t="s">
        <v>528</v>
      </c>
      <c r="B529" t="s">
        <v>1</v>
      </c>
      <c r="C529">
        <v>30730</v>
      </c>
    </row>
    <row r="530" spans="1:3" x14ac:dyDescent="0.25">
      <c r="A530" t="s">
        <v>529</v>
      </c>
      <c r="B530" t="s">
        <v>1</v>
      </c>
      <c r="C530">
        <v>30730</v>
      </c>
    </row>
    <row r="531" spans="1:3" x14ac:dyDescent="0.25">
      <c r="A531" t="s">
        <v>530</v>
      </c>
      <c r="B531" t="s">
        <v>1</v>
      </c>
      <c r="C531">
        <v>30730</v>
      </c>
    </row>
    <row r="532" spans="1:3" x14ac:dyDescent="0.25">
      <c r="A532" t="s">
        <v>531</v>
      </c>
      <c r="B532" t="s">
        <v>1</v>
      </c>
      <c r="C532">
        <v>30700</v>
      </c>
    </row>
    <row r="533" spans="1:3" x14ac:dyDescent="0.25">
      <c r="A533" t="s">
        <v>532</v>
      </c>
      <c r="B533" t="s">
        <v>1</v>
      </c>
      <c r="C533">
        <v>30700</v>
      </c>
    </row>
    <row r="534" spans="1:3" x14ac:dyDescent="0.25">
      <c r="A534" t="s">
        <v>533</v>
      </c>
      <c r="B534" t="s">
        <v>1</v>
      </c>
      <c r="C534">
        <v>46677</v>
      </c>
    </row>
    <row r="535" spans="1:3" x14ac:dyDescent="0.25">
      <c r="A535" t="s">
        <v>534</v>
      </c>
      <c r="B535" t="s">
        <v>1</v>
      </c>
      <c r="C535">
        <v>46677</v>
      </c>
    </row>
    <row r="536" spans="1:3" x14ac:dyDescent="0.25">
      <c r="A536" t="s">
        <v>535</v>
      </c>
      <c r="B536" t="s">
        <v>1</v>
      </c>
      <c r="C536">
        <v>46677</v>
      </c>
    </row>
    <row r="537" spans="1:3" x14ac:dyDescent="0.25">
      <c r="A537" t="s">
        <v>536</v>
      </c>
      <c r="B537" t="s">
        <v>1</v>
      </c>
      <c r="C537">
        <v>90598</v>
      </c>
    </row>
    <row r="538" spans="1:3" x14ac:dyDescent="0.25">
      <c r="A538" t="s">
        <v>537</v>
      </c>
      <c r="B538" t="s">
        <v>1</v>
      </c>
      <c r="C538">
        <v>90598</v>
      </c>
    </row>
    <row r="539" spans="1:3" x14ac:dyDescent="0.25">
      <c r="A539" t="s">
        <v>538</v>
      </c>
      <c r="B539" t="s">
        <v>1</v>
      </c>
      <c r="C539">
        <v>23180</v>
      </c>
    </row>
    <row r="540" spans="1:3" x14ac:dyDescent="0.25">
      <c r="A540" t="s">
        <v>539</v>
      </c>
      <c r="B540" t="s">
        <v>1</v>
      </c>
      <c r="C540">
        <v>23180</v>
      </c>
    </row>
    <row r="541" spans="1:3" x14ac:dyDescent="0.25">
      <c r="A541" t="s">
        <v>540</v>
      </c>
      <c r="B541" t="s">
        <v>1</v>
      </c>
      <c r="C541">
        <v>62960</v>
      </c>
    </row>
    <row r="542" spans="1:3" x14ac:dyDescent="0.25">
      <c r="A542" t="s">
        <v>541</v>
      </c>
      <c r="B542" t="s">
        <v>1</v>
      </c>
      <c r="C542">
        <v>62960</v>
      </c>
    </row>
    <row r="543" spans="1:3" x14ac:dyDescent="0.25">
      <c r="A543" t="s">
        <v>542</v>
      </c>
      <c r="B543" t="s">
        <v>1</v>
      </c>
      <c r="C543">
        <v>38832</v>
      </c>
    </row>
    <row r="544" spans="1:3" x14ac:dyDescent="0.25">
      <c r="A544" t="s">
        <v>543</v>
      </c>
      <c r="B544" t="s">
        <v>1</v>
      </c>
      <c r="C544">
        <v>73476</v>
      </c>
    </row>
    <row r="545" spans="1:3" x14ac:dyDescent="0.25">
      <c r="A545" t="s">
        <v>544</v>
      </c>
      <c r="B545" t="s">
        <v>1</v>
      </c>
      <c r="C545">
        <v>57426</v>
      </c>
    </row>
    <row r="546" spans="1:3" x14ac:dyDescent="0.25">
      <c r="A546" t="s">
        <v>545</v>
      </c>
      <c r="B546" t="s">
        <v>1</v>
      </c>
      <c r="C546">
        <v>92814</v>
      </c>
    </row>
    <row r="547" spans="1:3" x14ac:dyDescent="0.25">
      <c r="A547" t="s">
        <v>546</v>
      </c>
      <c r="B547" t="s">
        <v>1</v>
      </c>
      <c r="C547">
        <v>41403</v>
      </c>
    </row>
    <row r="548" spans="1:3" x14ac:dyDescent="0.25">
      <c r="A548" t="s">
        <v>547</v>
      </c>
      <c r="B548" t="s">
        <v>1</v>
      </c>
      <c r="C548">
        <v>92895</v>
      </c>
    </row>
    <row r="549" spans="1:3" x14ac:dyDescent="0.25">
      <c r="A549" t="s">
        <v>548</v>
      </c>
      <c r="B549" t="s">
        <v>1</v>
      </c>
      <c r="C549">
        <v>90299</v>
      </c>
    </row>
    <row r="550" spans="1:3" x14ac:dyDescent="0.25">
      <c r="A550" t="s">
        <v>549</v>
      </c>
      <c r="B550" t="s">
        <v>1</v>
      </c>
      <c r="C550">
        <v>32661</v>
      </c>
    </row>
    <row r="551" spans="1:3" x14ac:dyDescent="0.25">
      <c r="A551" t="s">
        <v>550</v>
      </c>
      <c r="B551" t="s">
        <v>1</v>
      </c>
      <c r="C551">
        <v>91534</v>
      </c>
    </row>
    <row r="552" spans="1:3" x14ac:dyDescent="0.25">
      <c r="A552" t="s">
        <v>551</v>
      </c>
      <c r="B552" t="s">
        <v>1</v>
      </c>
      <c r="C552">
        <v>38984</v>
      </c>
    </row>
    <row r="553" spans="1:3" x14ac:dyDescent="0.25">
      <c r="A553" t="s">
        <v>552</v>
      </c>
      <c r="B553" t="s">
        <v>1</v>
      </c>
      <c r="C553">
        <v>9231</v>
      </c>
    </row>
    <row r="554" spans="1:3" x14ac:dyDescent="0.25">
      <c r="A554" t="s">
        <v>553</v>
      </c>
      <c r="B554" t="s">
        <v>1</v>
      </c>
      <c r="C554">
        <v>77710</v>
      </c>
    </row>
    <row r="555" spans="1:3" x14ac:dyDescent="0.25">
      <c r="A555" t="s">
        <v>554</v>
      </c>
      <c r="B555" t="s">
        <v>1</v>
      </c>
      <c r="C555">
        <v>91024</v>
      </c>
    </row>
    <row r="556" spans="1:3" x14ac:dyDescent="0.25">
      <c r="A556" t="s">
        <v>555</v>
      </c>
      <c r="B556" t="s">
        <v>1</v>
      </c>
      <c r="C556">
        <v>63219</v>
      </c>
    </row>
    <row r="557" spans="1:3" x14ac:dyDescent="0.25">
      <c r="A557" t="s">
        <v>556</v>
      </c>
      <c r="B557" t="s">
        <v>1</v>
      </c>
      <c r="C557">
        <v>63039</v>
      </c>
    </row>
    <row r="558" spans="1:3" x14ac:dyDescent="0.25">
      <c r="A558" t="s">
        <v>557</v>
      </c>
      <c r="B558" t="s">
        <v>1</v>
      </c>
      <c r="C558">
        <v>71468</v>
      </c>
    </row>
    <row r="559" spans="1:3" x14ac:dyDescent="0.25">
      <c r="A559" t="s">
        <v>558</v>
      </c>
      <c r="B559" t="s">
        <v>1</v>
      </c>
      <c r="C559">
        <v>36042</v>
      </c>
    </row>
    <row r="560" spans="1:3" x14ac:dyDescent="0.25">
      <c r="A560" t="s">
        <v>559</v>
      </c>
      <c r="B560" t="s">
        <v>1</v>
      </c>
      <c r="C560">
        <v>92852</v>
      </c>
    </row>
    <row r="561" spans="1:3" x14ac:dyDescent="0.25">
      <c r="A561" t="s">
        <v>560</v>
      </c>
      <c r="B561" t="s">
        <v>1</v>
      </c>
      <c r="C561">
        <v>91673</v>
      </c>
    </row>
    <row r="562" spans="1:3" x14ac:dyDescent="0.25">
      <c r="A562" t="s">
        <v>561</v>
      </c>
      <c r="B562" t="s">
        <v>1</v>
      </c>
      <c r="C562">
        <v>39764</v>
      </c>
    </row>
    <row r="563" spans="1:3" x14ac:dyDescent="0.25">
      <c r="A563" t="s">
        <v>562</v>
      </c>
      <c r="B563" t="s">
        <v>1</v>
      </c>
      <c r="C563">
        <v>92844</v>
      </c>
    </row>
    <row r="564" spans="1:3" x14ac:dyDescent="0.25">
      <c r="A564" t="s">
        <v>563</v>
      </c>
      <c r="B564" t="s">
        <v>1</v>
      </c>
      <c r="C564">
        <v>1000</v>
      </c>
    </row>
    <row r="565" spans="1:3" x14ac:dyDescent="0.25">
      <c r="A565" t="s">
        <v>564</v>
      </c>
      <c r="B565" t="s">
        <v>1</v>
      </c>
      <c r="C565">
        <v>54980</v>
      </c>
    </row>
    <row r="566" spans="1:3" x14ac:dyDescent="0.25">
      <c r="A566" t="s">
        <v>565</v>
      </c>
      <c r="B566" t="s">
        <v>1</v>
      </c>
      <c r="C566">
        <v>10222</v>
      </c>
    </row>
    <row r="567" spans="1:3" x14ac:dyDescent="0.25">
      <c r="A567" t="s">
        <v>566</v>
      </c>
      <c r="B567" t="s">
        <v>1</v>
      </c>
      <c r="C567">
        <v>92832</v>
      </c>
    </row>
    <row r="568" spans="1:3" x14ac:dyDescent="0.25">
      <c r="A568" t="s">
        <v>567</v>
      </c>
      <c r="B568" t="s">
        <v>1</v>
      </c>
      <c r="C568">
        <v>66680</v>
      </c>
    </row>
    <row r="569" spans="1:3" x14ac:dyDescent="0.25">
      <c r="A569" t="s">
        <v>568</v>
      </c>
      <c r="B569" t="s">
        <v>1</v>
      </c>
      <c r="C569">
        <v>39579</v>
      </c>
    </row>
    <row r="570" spans="1:3" x14ac:dyDescent="0.25">
      <c r="A570" t="s">
        <v>569</v>
      </c>
      <c r="B570" t="s">
        <v>1</v>
      </c>
      <c r="C570">
        <v>91550</v>
      </c>
    </row>
    <row r="571" spans="1:3" x14ac:dyDescent="0.25">
      <c r="A571" t="s">
        <v>570</v>
      </c>
      <c r="B571" t="s">
        <v>1</v>
      </c>
      <c r="C571">
        <v>79465</v>
      </c>
    </row>
    <row r="572" spans="1:3" x14ac:dyDescent="0.25">
      <c r="A572" t="s">
        <v>571</v>
      </c>
      <c r="B572" t="s">
        <v>1</v>
      </c>
      <c r="C572">
        <v>92707</v>
      </c>
    </row>
    <row r="573" spans="1:3" x14ac:dyDescent="0.25">
      <c r="A573" t="s">
        <v>572</v>
      </c>
      <c r="B573" t="s">
        <v>1</v>
      </c>
      <c r="C573">
        <v>23308</v>
      </c>
    </row>
    <row r="574" spans="1:3" x14ac:dyDescent="0.25">
      <c r="A574" t="s">
        <v>573</v>
      </c>
      <c r="B574" t="s">
        <v>1</v>
      </c>
      <c r="C574">
        <v>26664</v>
      </c>
    </row>
    <row r="575" spans="1:3" x14ac:dyDescent="0.25">
      <c r="A575" t="s">
        <v>574</v>
      </c>
      <c r="B575" t="s">
        <v>1</v>
      </c>
      <c r="C575">
        <v>79169</v>
      </c>
    </row>
    <row r="576" spans="1:3" x14ac:dyDescent="0.25">
      <c r="A576" t="s">
        <v>575</v>
      </c>
      <c r="B576" t="s">
        <v>1</v>
      </c>
      <c r="C576">
        <v>92878</v>
      </c>
    </row>
    <row r="577" spans="1:3" x14ac:dyDescent="0.25">
      <c r="A577" t="s">
        <v>576</v>
      </c>
      <c r="B577" t="s">
        <v>1</v>
      </c>
      <c r="C577">
        <v>92049</v>
      </c>
    </row>
    <row r="578" spans="1:3" x14ac:dyDescent="0.25">
      <c r="A578" t="s">
        <v>577</v>
      </c>
      <c r="B578" t="s">
        <v>1</v>
      </c>
      <c r="C578">
        <v>92875</v>
      </c>
    </row>
    <row r="579" spans="1:3" x14ac:dyDescent="0.25">
      <c r="A579" t="s">
        <v>578</v>
      </c>
      <c r="B579" t="s">
        <v>1</v>
      </c>
      <c r="C579">
        <v>91891</v>
      </c>
    </row>
    <row r="580" spans="1:3" x14ac:dyDescent="0.25">
      <c r="A580" t="s">
        <v>579</v>
      </c>
      <c r="B580" t="s">
        <v>1</v>
      </c>
      <c r="C580">
        <v>91509</v>
      </c>
    </row>
    <row r="581" spans="1:3" x14ac:dyDescent="0.25">
      <c r="A581" t="s">
        <v>580</v>
      </c>
      <c r="B581" t="s">
        <v>1</v>
      </c>
      <c r="C581">
        <v>91181</v>
      </c>
    </row>
    <row r="582" spans="1:3" x14ac:dyDescent="0.25">
      <c r="A582" t="s">
        <v>581</v>
      </c>
      <c r="B582" t="s">
        <v>1</v>
      </c>
      <c r="C582">
        <v>14539</v>
      </c>
    </row>
    <row r="583" spans="1:3" x14ac:dyDescent="0.25">
      <c r="A583" t="s">
        <v>582</v>
      </c>
      <c r="B583" t="s">
        <v>1</v>
      </c>
      <c r="C583">
        <v>91819</v>
      </c>
    </row>
    <row r="584" spans="1:3" x14ac:dyDescent="0.25">
      <c r="A584" t="s">
        <v>583</v>
      </c>
      <c r="B584" t="s">
        <v>1</v>
      </c>
      <c r="C584">
        <v>85339</v>
      </c>
    </row>
    <row r="585" spans="1:3" x14ac:dyDescent="0.25">
      <c r="A585" t="s">
        <v>584</v>
      </c>
      <c r="B585" t="s">
        <v>1</v>
      </c>
      <c r="C585">
        <v>36078</v>
      </c>
    </row>
    <row r="586" spans="1:3" x14ac:dyDescent="0.25">
      <c r="A586" t="s">
        <v>585</v>
      </c>
      <c r="B586" t="s">
        <v>1</v>
      </c>
      <c r="C586">
        <v>88613</v>
      </c>
    </row>
    <row r="587" spans="1:3" x14ac:dyDescent="0.25">
      <c r="A587" t="s">
        <v>586</v>
      </c>
      <c r="B587" t="s">
        <v>1</v>
      </c>
      <c r="C587">
        <v>92633</v>
      </c>
    </row>
    <row r="588" spans="1:3" x14ac:dyDescent="0.25">
      <c r="A588" t="s">
        <v>587</v>
      </c>
      <c r="B588" t="s">
        <v>1</v>
      </c>
      <c r="C588">
        <v>83284</v>
      </c>
    </row>
    <row r="589" spans="1:3" x14ac:dyDescent="0.25">
      <c r="A589" t="s">
        <v>588</v>
      </c>
      <c r="B589" t="s">
        <v>1</v>
      </c>
      <c r="C589">
        <v>77812</v>
      </c>
    </row>
    <row r="590" spans="1:3" x14ac:dyDescent="0.25">
      <c r="A590" t="s">
        <v>589</v>
      </c>
      <c r="B590" t="s">
        <v>1</v>
      </c>
      <c r="C590">
        <v>92484</v>
      </c>
    </row>
    <row r="591" spans="1:3" x14ac:dyDescent="0.25">
      <c r="A591" t="s">
        <v>590</v>
      </c>
      <c r="B591" t="s">
        <v>1</v>
      </c>
      <c r="C591">
        <v>92858</v>
      </c>
    </row>
    <row r="592" spans="1:3" x14ac:dyDescent="0.25">
      <c r="A592" t="s">
        <v>591</v>
      </c>
      <c r="B592" t="s">
        <v>1</v>
      </c>
      <c r="C592">
        <v>8228</v>
      </c>
    </row>
    <row r="593" spans="1:3" x14ac:dyDescent="0.25">
      <c r="A593" t="s">
        <v>592</v>
      </c>
      <c r="B593" t="s">
        <v>1</v>
      </c>
      <c r="C593">
        <v>82698</v>
      </c>
    </row>
    <row r="594" spans="1:3" x14ac:dyDescent="0.25">
      <c r="A594" t="s">
        <v>593</v>
      </c>
      <c r="B594" t="s">
        <v>1</v>
      </c>
      <c r="C594">
        <v>92409</v>
      </c>
    </row>
    <row r="595" spans="1:3" x14ac:dyDescent="0.25">
      <c r="A595" t="s">
        <v>594</v>
      </c>
      <c r="B595" t="s">
        <v>1</v>
      </c>
      <c r="C595">
        <v>21039</v>
      </c>
    </row>
    <row r="596" spans="1:3" x14ac:dyDescent="0.25">
      <c r="A596" t="s">
        <v>595</v>
      </c>
      <c r="B596" t="s">
        <v>1</v>
      </c>
      <c r="C596">
        <v>38636</v>
      </c>
    </row>
    <row r="597" spans="1:3" x14ac:dyDescent="0.25">
      <c r="A597" t="s">
        <v>596</v>
      </c>
      <c r="B597" t="s">
        <v>1</v>
      </c>
      <c r="C597">
        <v>92052</v>
      </c>
    </row>
    <row r="598" spans="1:3" x14ac:dyDescent="0.25">
      <c r="A598" t="s">
        <v>597</v>
      </c>
      <c r="B598" t="s">
        <v>1</v>
      </c>
      <c r="C598">
        <v>1172</v>
      </c>
    </row>
    <row r="599" spans="1:3" x14ac:dyDescent="0.25">
      <c r="A599" t="s">
        <v>598</v>
      </c>
      <c r="B599" t="s">
        <v>1</v>
      </c>
      <c r="C599">
        <v>32768</v>
      </c>
    </row>
    <row r="600" spans="1:3" x14ac:dyDescent="0.25">
      <c r="A600" t="s">
        <v>599</v>
      </c>
      <c r="B600" t="s">
        <v>1</v>
      </c>
      <c r="C600">
        <v>92666</v>
      </c>
    </row>
    <row r="601" spans="1:3" x14ac:dyDescent="0.25">
      <c r="A601" t="s">
        <v>600</v>
      </c>
      <c r="B601" t="s">
        <v>1</v>
      </c>
      <c r="C601">
        <v>92899</v>
      </c>
    </row>
    <row r="602" spans="1:3" x14ac:dyDescent="0.25">
      <c r="A602" t="s">
        <v>601</v>
      </c>
      <c r="B602" t="s">
        <v>1</v>
      </c>
      <c r="C602">
        <v>82713</v>
      </c>
    </row>
    <row r="603" spans="1:3" x14ac:dyDescent="0.25">
      <c r="A603" t="s">
        <v>602</v>
      </c>
      <c r="B603" t="s">
        <v>1</v>
      </c>
      <c r="C603">
        <v>69143</v>
      </c>
    </row>
    <row r="604" spans="1:3" x14ac:dyDescent="0.25">
      <c r="A604" t="s">
        <v>603</v>
      </c>
      <c r="B604" t="s">
        <v>1</v>
      </c>
      <c r="C604">
        <v>14657</v>
      </c>
    </row>
    <row r="605" spans="1:3" x14ac:dyDescent="0.25">
      <c r="A605" t="s">
        <v>604</v>
      </c>
      <c r="B605" t="s">
        <v>1</v>
      </c>
      <c r="C605">
        <v>92849</v>
      </c>
    </row>
    <row r="606" spans="1:3" x14ac:dyDescent="0.25">
      <c r="A606" t="s">
        <v>605</v>
      </c>
      <c r="B606" t="s">
        <v>1</v>
      </c>
      <c r="C606">
        <v>85037</v>
      </c>
    </row>
    <row r="607" spans="1:3" x14ac:dyDescent="0.25">
      <c r="A607" t="s">
        <v>606</v>
      </c>
      <c r="B607" t="s">
        <v>1</v>
      </c>
      <c r="C607">
        <v>92435</v>
      </c>
    </row>
    <row r="608" spans="1:3" x14ac:dyDescent="0.25">
      <c r="A608" t="s">
        <v>607</v>
      </c>
      <c r="B608" t="s">
        <v>1</v>
      </c>
      <c r="C608">
        <v>18909</v>
      </c>
    </row>
    <row r="609" spans="1:3" x14ac:dyDescent="0.25">
      <c r="A609" t="s">
        <v>608</v>
      </c>
      <c r="B609" t="s">
        <v>1</v>
      </c>
      <c r="C609">
        <v>92840</v>
      </c>
    </row>
    <row r="610" spans="1:3" x14ac:dyDescent="0.25">
      <c r="A610" t="s">
        <v>609</v>
      </c>
      <c r="B610" t="s">
        <v>1</v>
      </c>
      <c r="C610">
        <v>9744</v>
      </c>
    </row>
    <row r="611" spans="1:3" x14ac:dyDescent="0.25">
      <c r="A611" t="s">
        <v>610</v>
      </c>
      <c r="B611" t="s">
        <v>1</v>
      </c>
      <c r="C611">
        <v>40174</v>
      </c>
    </row>
    <row r="612" spans="1:3" x14ac:dyDescent="0.25">
      <c r="A612" t="s">
        <v>611</v>
      </c>
      <c r="B612" t="s">
        <v>1</v>
      </c>
      <c r="C612">
        <v>76484</v>
      </c>
    </row>
    <row r="613" spans="1:3" x14ac:dyDescent="0.25">
      <c r="A613" t="s">
        <v>612</v>
      </c>
      <c r="B613" t="s">
        <v>1</v>
      </c>
      <c r="C613">
        <v>92013</v>
      </c>
    </row>
    <row r="614" spans="1:3" x14ac:dyDescent="0.25">
      <c r="A614" t="s">
        <v>613</v>
      </c>
      <c r="B614" t="s">
        <v>1</v>
      </c>
      <c r="C614">
        <v>92331</v>
      </c>
    </row>
    <row r="615" spans="1:3" x14ac:dyDescent="0.25">
      <c r="A615" t="s">
        <v>614</v>
      </c>
      <c r="B615" t="s">
        <v>1</v>
      </c>
      <c r="C615">
        <v>91822</v>
      </c>
    </row>
    <row r="616" spans="1:3" x14ac:dyDescent="0.25">
      <c r="A616" t="s">
        <v>615</v>
      </c>
      <c r="B616" t="s">
        <v>1</v>
      </c>
      <c r="C616">
        <v>90880</v>
      </c>
    </row>
    <row r="617" spans="1:3" x14ac:dyDescent="0.25">
      <c r="A617" t="s">
        <v>616</v>
      </c>
      <c r="B617" t="s">
        <v>1</v>
      </c>
      <c r="C617">
        <v>92810</v>
      </c>
    </row>
    <row r="618" spans="1:3" x14ac:dyDescent="0.25">
      <c r="A618" t="s">
        <v>617</v>
      </c>
      <c r="B618" t="s">
        <v>1</v>
      </c>
      <c r="C618">
        <v>74601</v>
      </c>
    </row>
    <row r="619" spans="1:3" x14ac:dyDescent="0.25">
      <c r="A619" t="s">
        <v>618</v>
      </c>
      <c r="B619" t="s">
        <v>1</v>
      </c>
      <c r="C619">
        <v>64713</v>
      </c>
    </row>
    <row r="620" spans="1:3" x14ac:dyDescent="0.25">
      <c r="A620" t="s">
        <v>619</v>
      </c>
      <c r="B620" t="s">
        <v>1</v>
      </c>
      <c r="C620">
        <v>52417</v>
      </c>
    </row>
    <row r="621" spans="1:3" x14ac:dyDescent="0.25">
      <c r="A621" t="s">
        <v>620</v>
      </c>
      <c r="B621" t="s">
        <v>1</v>
      </c>
      <c r="C621">
        <v>21967</v>
      </c>
    </row>
    <row r="622" spans="1:3" x14ac:dyDescent="0.25">
      <c r="A622" t="s">
        <v>621</v>
      </c>
      <c r="B622" t="s">
        <v>1</v>
      </c>
      <c r="C622">
        <v>92839</v>
      </c>
    </row>
    <row r="623" spans="1:3" x14ac:dyDescent="0.25">
      <c r="A623" t="s">
        <v>622</v>
      </c>
      <c r="B623" t="s">
        <v>1</v>
      </c>
      <c r="C623">
        <v>66274</v>
      </c>
    </row>
    <row r="624" spans="1:3" x14ac:dyDescent="0.25">
      <c r="A624" t="s">
        <v>623</v>
      </c>
      <c r="B624" t="s">
        <v>1</v>
      </c>
      <c r="C624">
        <v>39109</v>
      </c>
    </row>
    <row r="625" spans="1:3" x14ac:dyDescent="0.25">
      <c r="A625" t="s">
        <v>624</v>
      </c>
      <c r="B625" t="s">
        <v>1</v>
      </c>
      <c r="C625">
        <v>73516</v>
      </c>
    </row>
    <row r="626" spans="1:3" x14ac:dyDescent="0.25">
      <c r="A626" t="s">
        <v>625</v>
      </c>
      <c r="B626" t="s">
        <v>1</v>
      </c>
      <c r="C626">
        <v>63905</v>
      </c>
    </row>
    <row r="627" spans="1:3" x14ac:dyDescent="0.25">
      <c r="A627" t="s">
        <v>626</v>
      </c>
      <c r="B627" t="s">
        <v>1</v>
      </c>
      <c r="C627">
        <v>41721</v>
      </c>
    </row>
    <row r="628" spans="1:3" x14ac:dyDescent="0.25">
      <c r="A628" t="s">
        <v>627</v>
      </c>
      <c r="B628" t="s">
        <v>1</v>
      </c>
      <c r="C628">
        <v>92792</v>
      </c>
    </row>
    <row r="629" spans="1:3" x14ac:dyDescent="0.25">
      <c r="A629" t="s">
        <v>628</v>
      </c>
      <c r="B629" t="s">
        <v>1</v>
      </c>
      <c r="C629">
        <v>22432</v>
      </c>
    </row>
    <row r="630" spans="1:3" x14ac:dyDescent="0.25">
      <c r="A630" t="s">
        <v>629</v>
      </c>
      <c r="B630" t="s">
        <v>1</v>
      </c>
      <c r="C630">
        <v>92866</v>
      </c>
    </row>
    <row r="631" spans="1:3" x14ac:dyDescent="0.25">
      <c r="A631" t="s">
        <v>630</v>
      </c>
      <c r="B631" t="s">
        <v>1</v>
      </c>
      <c r="C631">
        <v>60162</v>
      </c>
    </row>
    <row r="632" spans="1:3" x14ac:dyDescent="0.25">
      <c r="A632" t="s">
        <v>631</v>
      </c>
      <c r="B632" t="s">
        <v>1</v>
      </c>
      <c r="C632">
        <v>92828</v>
      </c>
    </row>
    <row r="633" spans="1:3" x14ac:dyDescent="0.25">
      <c r="A633" t="s">
        <v>632</v>
      </c>
      <c r="B633" t="s">
        <v>1</v>
      </c>
      <c r="C633">
        <v>68010</v>
      </c>
    </row>
    <row r="634" spans="1:3" x14ac:dyDescent="0.25">
      <c r="A634" t="s">
        <v>633</v>
      </c>
      <c r="B634" t="s">
        <v>1</v>
      </c>
      <c r="C634">
        <v>43111</v>
      </c>
    </row>
    <row r="635" spans="1:3" x14ac:dyDescent="0.25">
      <c r="A635" t="s">
        <v>634</v>
      </c>
      <c r="B635" t="s">
        <v>1</v>
      </c>
      <c r="C635">
        <v>79345</v>
      </c>
    </row>
    <row r="636" spans="1:3" x14ac:dyDescent="0.25">
      <c r="A636" t="s">
        <v>635</v>
      </c>
      <c r="B636" t="s">
        <v>1</v>
      </c>
      <c r="C636">
        <v>22180</v>
      </c>
    </row>
    <row r="637" spans="1:3" x14ac:dyDescent="0.25">
      <c r="A637" t="s">
        <v>636</v>
      </c>
      <c r="B637" t="s">
        <v>1</v>
      </c>
      <c r="C637">
        <v>65419</v>
      </c>
    </row>
    <row r="638" spans="1:3" x14ac:dyDescent="0.25">
      <c r="A638" t="s">
        <v>637</v>
      </c>
      <c r="B638" t="s">
        <v>1</v>
      </c>
      <c r="C638">
        <v>92904</v>
      </c>
    </row>
    <row r="639" spans="1:3" x14ac:dyDescent="0.25">
      <c r="A639" t="s">
        <v>638</v>
      </c>
      <c r="B639" t="s">
        <v>1</v>
      </c>
      <c r="C639">
        <v>34102</v>
      </c>
    </row>
    <row r="640" spans="1:3" x14ac:dyDescent="0.25">
      <c r="A640" t="s">
        <v>639</v>
      </c>
      <c r="B640" t="s">
        <v>1</v>
      </c>
      <c r="C640">
        <v>92033</v>
      </c>
    </row>
    <row r="641" spans="1:3" x14ac:dyDescent="0.25">
      <c r="A641" t="s">
        <v>640</v>
      </c>
      <c r="B641" t="s">
        <v>1</v>
      </c>
      <c r="C641">
        <v>61140</v>
      </c>
    </row>
    <row r="642" spans="1:3" x14ac:dyDescent="0.25">
      <c r="A642" t="s">
        <v>641</v>
      </c>
      <c r="B642" t="s">
        <v>1</v>
      </c>
      <c r="C642">
        <v>4562</v>
      </c>
    </row>
    <row r="643" spans="1:3" x14ac:dyDescent="0.25">
      <c r="A643" t="s">
        <v>642</v>
      </c>
      <c r="B643" t="s">
        <v>1</v>
      </c>
      <c r="C643">
        <v>90243</v>
      </c>
    </row>
    <row r="644" spans="1:3" x14ac:dyDescent="0.25">
      <c r="A644" t="s">
        <v>643</v>
      </c>
      <c r="B644" t="s">
        <v>1</v>
      </c>
      <c r="C644">
        <v>92870</v>
      </c>
    </row>
    <row r="645" spans="1:3" x14ac:dyDescent="0.25">
      <c r="A645" t="s">
        <v>644</v>
      </c>
      <c r="B645" t="s">
        <v>1</v>
      </c>
      <c r="C645">
        <v>92825</v>
      </c>
    </row>
    <row r="646" spans="1:3" x14ac:dyDescent="0.25">
      <c r="A646" t="s">
        <v>645</v>
      </c>
      <c r="B646" t="s">
        <v>1</v>
      </c>
      <c r="C646">
        <v>63176</v>
      </c>
    </row>
    <row r="647" spans="1:3" x14ac:dyDescent="0.25">
      <c r="A647" t="s">
        <v>646</v>
      </c>
      <c r="B647" t="s">
        <v>1</v>
      </c>
      <c r="C647">
        <v>92857</v>
      </c>
    </row>
    <row r="648" spans="1:3" x14ac:dyDescent="0.25">
      <c r="A648" t="s">
        <v>647</v>
      </c>
      <c r="B648" t="s">
        <v>1</v>
      </c>
      <c r="C648">
        <v>22978</v>
      </c>
    </row>
    <row r="649" spans="1:3" x14ac:dyDescent="0.25">
      <c r="A649" t="s">
        <v>648</v>
      </c>
      <c r="B649" t="s">
        <v>1</v>
      </c>
      <c r="C649">
        <v>90768</v>
      </c>
    </row>
    <row r="650" spans="1:3" x14ac:dyDescent="0.25">
      <c r="A650" t="s">
        <v>649</v>
      </c>
      <c r="B650" t="s">
        <v>1</v>
      </c>
      <c r="C650">
        <v>82827</v>
      </c>
    </row>
    <row r="651" spans="1:3" x14ac:dyDescent="0.25">
      <c r="A651" t="s">
        <v>650</v>
      </c>
      <c r="B651" t="s">
        <v>1</v>
      </c>
      <c r="C651">
        <v>31352</v>
      </c>
    </row>
    <row r="652" spans="1:3" x14ac:dyDescent="0.25">
      <c r="A652" t="s">
        <v>651</v>
      </c>
      <c r="B652" t="s">
        <v>1</v>
      </c>
      <c r="C652">
        <v>63450</v>
      </c>
    </row>
    <row r="653" spans="1:3" x14ac:dyDescent="0.25">
      <c r="A653" t="s">
        <v>652</v>
      </c>
      <c r="B653" t="s">
        <v>1</v>
      </c>
      <c r="C653">
        <v>91137</v>
      </c>
    </row>
    <row r="654" spans="1:3" x14ac:dyDescent="0.25">
      <c r="A654" t="s">
        <v>653</v>
      </c>
      <c r="B654" t="s">
        <v>1</v>
      </c>
      <c r="C654">
        <v>92797</v>
      </c>
    </row>
    <row r="655" spans="1:3" x14ac:dyDescent="0.25">
      <c r="A655" t="s">
        <v>654</v>
      </c>
      <c r="B655" t="s">
        <v>1</v>
      </c>
      <c r="C655">
        <v>38731</v>
      </c>
    </row>
    <row r="656" spans="1:3" x14ac:dyDescent="0.25">
      <c r="A656" t="s">
        <v>655</v>
      </c>
      <c r="B656" t="s">
        <v>1</v>
      </c>
      <c r="C656">
        <v>30680</v>
      </c>
    </row>
    <row r="657" spans="1:3" x14ac:dyDescent="0.25">
      <c r="A657" t="s">
        <v>656</v>
      </c>
      <c r="B657" t="s">
        <v>1</v>
      </c>
      <c r="C657">
        <v>84020</v>
      </c>
    </row>
    <row r="658" spans="1:3" x14ac:dyDescent="0.25">
      <c r="A658" t="s">
        <v>657</v>
      </c>
      <c r="B658" t="s">
        <v>1</v>
      </c>
      <c r="C658">
        <v>30678</v>
      </c>
    </row>
    <row r="659" spans="1:3" x14ac:dyDescent="0.25">
      <c r="A659" t="s">
        <v>658</v>
      </c>
      <c r="B659" t="s">
        <v>1</v>
      </c>
      <c r="C659">
        <v>11236</v>
      </c>
    </row>
    <row r="660" spans="1:3" x14ac:dyDescent="0.25">
      <c r="A660" t="s">
        <v>659</v>
      </c>
      <c r="B660" t="s">
        <v>1</v>
      </c>
      <c r="C660">
        <v>12457</v>
      </c>
    </row>
    <row r="661" spans="1:3" x14ac:dyDescent="0.25">
      <c r="A661" t="s">
        <v>660</v>
      </c>
      <c r="B661" t="s">
        <v>1</v>
      </c>
      <c r="C661">
        <v>14618</v>
      </c>
    </row>
    <row r="662" spans="1:3" x14ac:dyDescent="0.25">
      <c r="A662" t="s">
        <v>661</v>
      </c>
      <c r="B662" t="s">
        <v>1</v>
      </c>
      <c r="C662">
        <v>66206</v>
      </c>
    </row>
    <row r="663" spans="1:3" x14ac:dyDescent="0.25">
      <c r="A663" t="s">
        <v>662</v>
      </c>
      <c r="B663" t="s">
        <v>1</v>
      </c>
      <c r="C663">
        <v>75749</v>
      </c>
    </row>
    <row r="664" spans="1:3" x14ac:dyDescent="0.25">
      <c r="A664" t="s">
        <v>663</v>
      </c>
      <c r="B664" t="s">
        <v>1</v>
      </c>
      <c r="C664">
        <v>11818</v>
      </c>
    </row>
    <row r="665" spans="1:3" x14ac:dyDescent="0.25">
      <c r="A665" t="s">
        <v>664</v>
      </c>
      <c r="B665" t="s">
        <v>1</v>
      </c>
      <c r="C665">
        <v>92883</v>
      </c>
    </row>
    <row r="666" spans="1:3" x14ac:dyDescent="0.25">
      <c r="A666" t="s">
        <v>665</v>
      </c>
      <c r="B666" t="s">
        <v>1</v>
      </c>
      <c r="C666">
        <v>40350</v>
      </c>
    </row>
    <row r="667" spans="1:3" x14ac:dyDescent="0.25">
      <c r="A667" t="s">
        <v>666</v>
      </c>
      <c r="B667" t="s">
        <v>1</v>
      </c>
      <c r="C667">
        <v>90889</v>
      </c>
    </row>
    <row r="668" spans="1:3" x14ac:dyDescent="0.25">
      <c r="A668" t="s">
        <v>667</v>
      </c>
      <c r="B668" t="s">
        <v>1</v>
      </c>
      <c r="C668">
        <v>90690</v>
      </c>
    </row>
    <row r="669" spans="1:3" x14ac:dyDescent="0.25">
      <c r="A669" t="s">
        <v>668</v>
      </c>
      <c r="B669" t="s">
        <v>1</v>
      </c>
      <c r="C669">
        <v>69970</v>
      </c>
    </row>
    <row r="670" spans="1:3" x14ac:dyDescent="0.25">
      <c r="A670" t="s">
        <v>669</v>
      </c>
      <c r="B670" t="s">
        <v>1</v>
      </c>
      <c r="C670">
        <v>28967</v>
      </c>
    </row>
    <row r="671" spans="1:3" x14ac:dyDescent="0.25">
      <c r="A671" t="s">
        <v>670</v>
      </c>
      <c r="B671" t="s">
        <v>1</v>
      </c>
      <c r="C671">
        <v>92892</v>
      </c>
    </row>
    <row r="672" spans="1:3" x14ac:dyDescent="0.25">
      <c r="A672" t="s">
        <v>671</v>
      </c>
      <c r="B672" t="s">
        <v>1</v>
      </c>
      <c r="C672">
        <v>92291</v>
      </c>
    </row>
    <row r="673" spans="1:3" x14ac:dyDescent="0.25">
      <c r="A673" t="s">
        <v>672</v>
      </c>
      <c r="B673" t="s">
        <v>1</v>
      </c>
      <c r="C673">
        <v>75543</v>
      </c>
    </row>
    <row r="674" spans="1:3" x14ac:dyDescent="0.25">
      <c r="A674" t="s">
        <v>673</v>
      </c>
      <c r="B674" t="s">
        <v>1</v>
      </c>
      <c r="C674">
        <v>68970</v>
      </c>
    </row>
    <row r="675" spans="1:3" x14ac:dyDescent="0.25">
      <c r="A675" t="s">
        <v>674</v>
      </c>
      <c r="B675" t="s">
        <v>1</v>
      </c>
      <c r="C675">
        <v>76506</v>
      </c>
    </row>
    <row r="676" spans="1:3" x14ac:dyDescent="0.25">
      <c r="A676" t="s">
        <v>675</v>
      </c>
      <c r="B676" t="s">
        <v>1</v>
      </c>
      <c r="C676">
        <v>31258</v>
      </c>
    </row>
    <row r="677" spans="1:3" x14ac:dyDescent="0.25">
      <c r="A677" t="s">
        <v>676</v>
      </c>
      <c r="B677" t="s">
        <v>1</v>
      </c>
      <c r="C677">
        <v>71316</v>
      </c>
    </row>
    <row r="678" spans="1:3" x14ac:dyDescent="0.25">
      <c r="A678" t="s">
        <v>677</v>
      </c>
      <c r="B678" t="s">
        <v>1</v>
      </c>
      <c r="C678">
        <v>92864</v>
      </c>
    </row>
    <row r="679" spans="1:3" x14ac:dyDescent="0.25">
      <c r="A679" t="s">
        <v>678</v>
      </c>
      <c r="B679" t="s">
        <v>1</v>
      </c>
      <c r="C679">
        <v>69146</v>
      </c>
    </row>
    <row r="680" spans="1:3" x14ac:dyDescent="0.25">
      <c r="A680" t="s">
        <v>679</v>
      </c>
      <c r="B680" t="s">
        <v>1</v>
      </c>
      <c r="C680">
        <v>24670</v>
      </c>
    </row>
    <row r="681" spans="1:3" x14ac:dyDescent="0.25">
      <c r="A681" t="s">
        <v>680</v>
      </c>
      <c r="B681" t="s">
        <v>1</v>
      </c>
      <c r="C681">
        <v>15318</v>
      </c>
    </row>
    <row r="682" spans="1:3" x14ac:dyDescent="0.25">
      <c r="A682" t="s">
        <v>681</v>
      </c>
      <c r="B682" t="s">
        <v>1</v>
      </c>
      <c r="C682">
        <v>21107</v>
      </c>
    </row>
    <row r="683" spans="1:3" x14ac:dyDescent="0.25">
      <c r="A683" t="s">
        <v>682</v>
      </c>
      <c r="B683" t="s">
        <v>1</v>
      </c>
      <c r="C683">
        <v>86157</v>
      </c>
    </row>
    <row r="684" spans="1:3" x14ac:dyDescent="0.25">
      <c r="A684" t="s">
        <v>683</v>
      </c>
      <c r="B684" t="s">
        <v>1</v>
      </c>
      <c r="C684">
        <v>69038</v>
      </c>
    </row>
    <row r="685" spans="1:3" x14ac:dyDescent="0.25">
      <c r="A685" t="s">
        <v>684</v>
      </c>
      <c r="B685" t="s">
        <v>1</v>
      </c>
      <c r="C685">
        <v>39529</v>
      </c>
    </row>
    <row r="686" spans="1:3" x14ac:dyDescent="0.25">
      <c r="A686" t="s">
        <v>685</v>
      </c>
      <c r="B686" t="s">
        <v>1</v>
      </c>
      <c r="C686">
        <v>92796</v>
      </c>
    </row>
    <row r="687" spans="1:3" x14ac:dyDescent="0.25">
      <c r="A687" t="s">
        <v>686</v>
      </c>
      <c r="B687" t="s">
        <v>1</v>
      </c>
      <c r="C687">
        <v>92799</v>
      </c>
    </row>
    <row r="688" spans="1:3" x14ac:dyDescent="0.25">
      <c r="A688" t="s">
        <v>687</v>
      </c>
      <c r="B688" t="s">
        <v>1</v>
      </c>
      <c r="C688">
        <v>92847</v>
      </c>
    </row>
    <row r="689" spans="1:3" x14ac:dyDescent="0.25">
      <c r="A689" t="s">
        <v>688</v>
      </c>
      <c r="B689" t="s">
        <v>1</v>
      </c>
      <c r="C689">
        <v>38560</v>
      </c>
    </row>
    <row r="690" spans="1:3" x14ac:dyDescent="0.25">
      <c r="A690" t="s">
        <v>689</v>
      </c>
      <c r="B690" t="s">
        <v>1</v>
      </c>
      <c r="C690">
        <v>10308</v>
      </c>
    </row>
    <row r="691" spans="1:3" x14ac:dyDescent="0.25">
      <c r="A691" t="s">
        <v>690</v>
      </c>
      <c r="B691" t="s">
        <v>1</v>
      </c>
      <c r="C691">
        <v>92835</v>
      </c>
    </row>
    <row r="692" spans="1:3" x14ac:dyDescent="0.25">
      <c r="A692" t="s">
        <v>691</v>
      </c>
      <c r="B692" t="s">
        <v>1</v>
      </c>
      <c r="C692">
        <v>90788</v>
      </c>
    </row>
    <row r="693" spans="1:3" x14ac:dyDescent="0.25">
      <c r="A693" t="s">
        <v>692</v>
      </c>
      <c r="B693" t="s">
        <v>1</v>
      </c>
      <c r="C693">
        <v>77296</v>
      </c>
    </row>
    <row r="694" spans="1:3" x14ac:dyDescent="0.25">
      <c r="A694" t="s">
        <v>693</v>
      </c>
      <c r="B694" t="s">
        <v>1</v>
      </c>
      <c r="C694">
        <v>41642</v>
      </c>
    </row>
    <row r="695" spans="1:3" x14ac:dyDescent="0.25">
      <c r="A695" t="s">
        <v>694</v>
      </c>
      <c r="B695" t="s">
        <v>1</v>
      </c>
      <c r="C695">
        <v>462</v>
      </c>
    </row>
    <row r="696" spans="1:3" x14ac:dyDescent="0.25">
      <c r="A696" t="s">
        <v>695</v>
      </c>
      <c r="B696" t="s">
        <v>1</v>
      </c>
      <c r="C696">
        <v>36947</v>
      </c>
    </row>
    <row r="697" spans="1:3" x14ac:dyDescent="0.25">
      <c r="A697" t="s">
        <v>696</v>
      </c>
      <c r="B697" t="s">
        <v>1</v>
      </c>
      <c r="C697">
        <v>74606</v>
      </c>
    </row>
    <row r="698" spans="1:3" x14ac:dyDescent="0.25">
      <c r="A698" t="s">
        <v>697</v>
      </c>
      <c r="B698" t="s">
        <v>1</v>
      </c>
      <c r="C698">
        <v>83378</v>
      </c>
    </row>
    <row r="699" spans="1:3" x14ac:dyDescent="0.25">
      <c r="A699" t="s">
        <v>698</v>
      </c>
      <c r="B699" t="s">
        <v>1</v>
      </c>
      <c r="C699">
        <v>90844</v>
      </c>
    </row>
    <row r="700" spans="1:3" x14ac:dyDescent="0.25">
      <c r="A700" t="s">
        <v>699</v>
      </c>
      <c r="B700" t="s">
        <v>1</v>
      </c>
      <c r="C700">
        <v>92535</v>
      </c>
    </row>
    <row r="701" spans="1:3" x14ac:dyDescent="0.25">
      <c r="A701" t="s">
        <v>700</v>
      </c>
      <c r="B701" t="s">
        <v>1</v>
      </c>
      <c r="C701">
        <v>32592</v>
      </c>
    </row>
    <row r="702" spans="1:3" x14ac:dyDescent="0.25">
      <c r="A702" t="s">
        <v>701</v>
      </c>
      <c r="B702" t="s">
        <v>1</v>
      </c>
      <c r="C702">
        <v>15132</v>
      </c>
    </row>
    <row r="703" spans="1:3" x14ac:dyDescent="0.25">
      <c r="A703" t="s">
        <v>702</v>
      </c>
      <c r="B703" t="s">
        <v>1</v>
      </c>
      <c r="C703">
        <v>4766</v>
      </c>
    </row>
    <row r="704" spans="1:3" x14ac:dyDescent="0.25">
      <c r="A704" t="s">
        <v>703</v>
      </c>
      <c r="B704" t="s">
        <v>1</v>
      </c>
      <c r="C704">
        <v>46002</v>
      </c>
    </row>
    <row r="705" spans="1:3" x14ac:dyDescent="0.25">
      <c r="A705" t="s">
        <v>704</v>
      </c>
      <c r="B705" t="s">
        <v>1</v>
      </c>
      <c r="C705">
        <v>73392</v>
      </c>
    </row>
    <row r="706" spans="1:3" x14ac:dyDescent="0.25">
      <c r="A706" t="s">
        <v>705</v>
      </c>
      <c r="B706" t="s">
        <v>1</v>
      </c>
      <c r="C706">
        <v>90205</v>
      </c>
    </row>
    <row r="707" spans="1:3" x14ac:dyDescent="0.25">
      <c r="A707" t="s">
        <v>706</v>
      </c>
      <c r="B707" t="s">
        <v>1</v>
      </c>
      <c r="C707">
        <v>92194</v>
      </c>
    </row>
    <row r="708" spans="1:3" x14ac:dyDescent="0.25">
      <c r="A708" t="s">
        <v>707</v>
      </c>
      <c r="B708" t="s">
        <v>1</v>
      </c>
      <c r="C708">
        <v>92801</v>
      </c>
    </row>
    <row r="709" spans="1:3" x14ac:dyDescent="0.25">
      <c r="A709" t="s">
        <v>708</v>
      </c>
      <c r="B709" t="s">
        <v>1</v>
      </c>
      <c r="C709">
        <v>37644</v>
      </c>
    </row>
    <row r="710" spans="1:3" x14ac:dyDescent="0.25">
      <c r="A710" t="s">
        <v>709</v>
      </c>
      <c r="B710" t="s">
        <v>1</v>
      </c>
      <c r="C710">
        <v>20464</v>
      </c>
    </row>
    <row r="711" spans="1:3" x14ac:dyDescent="0.25">
      <c r="A711" t="s">
        <v>710</v>
      </c>
      <c r="B711" t="s">
        <v>1</v>
      </c>
      <c r="C711">
        <v>40180</v>
      </c>
    </row>
    <row r="712" spans="1:3" x14ac:dyDescent="0.25">
      <c r="A712" t="s">
        <v>711</v>
      </c>
      <c r="B712" t="s">
        <v>1</v>
      </c>
      <c r="C712">
        <v>92557</v>
      </c>
    </row>
    <row r="713" spans="1:3" x14ac:dyDescent="0.25">
      <c r="A713" t="s">
        <v>712</v>
      </c>
      <c r="B713" t="s">
        <v>1</v>
      </c>
      <c r="C713">
        <v>68890</v>
      </c>
    </row>
    <row r="714" spans="1:3" x14ac:dyDescent="0.25">
      <c r="A714" t="s">
        <v>713</v>
      </c>
      <c r="B714" t="s">
        <v>1</v>
      </c>
      <c r="C714">
        <v>77568</v>
      </c>
    </row>
    <row r="715" spans="1:3" x14ac:dyDescent="0.25">
      <c r="A715" t="s">
        <v>714</v>
      </c>
      <c r="B715" t="s">
        <v>1</v>
      </c>
      <c r="C715">
        <v>69140</v>
      </c>
    </row>
    <row r="716" spans="1:3" x14ac:dyDescent="0.25">
      <c r="A716" t="s">
        <v>715</v>
      </c>
      <c r="B716" t="s">
        <v>1</v>
      </c>
      <c r="C716">
        <v>48533</v>
      </c>
    </row>
    <row r="717" spans="1:3" x14ac:dyDescent="0.25">
      <c r="A717" t="s">
        <v>716</v>
      </c>
      <c r="B717" t="s">
        <v>1</v>
      </c>
      <c r="C717">
        <v>92884</v>
      </c>
    </row>
    <row r="718" spans="1:3" x14ac:dyDescent="0.25">
      <c r="A718" t="s">
        <v>717</v>
      </c>
      <c r="B718" t="s">
        <v>1</v>
      </c>
      <c r="C718">
        <v>16860</v>
      </c>
    </row>
    <row r="719" spans="1:3" x14ac:dyDescent="0.25">
      <c r="A719" t="s">
        <v>718</v>
      </c>
      <c r="B719" t="s">
        <v>1</v>
      </c>
      <c r="C719">
        <v>91923</v>
      </c>
    </row>
    <row r="720" spans="1:3" x14ac:dyDescent="0.25">
      <c r="A720" t="s">
        <v>719</v>
      </c>
      <c r="B720" t="s">
        <v>1</v>
      </c>
      <c r="C720">
        <v>67729</v>
      </c>
    </row>
    <row r="721" spans="1:3" x14ac:dyDescent="0.25">
      <c r="A721" t="s">
        <v>720</v>
      </c>
      <c r="B721" t="s">
        <v>1</v>
      </c>
      <c r="C721">
        <v>76154</v>
      </c>
    </row>
    <row r="722" spans="1:3" x14ac:dyDescent="0.25">
      <c r="A722" t="s">
        <v>721</v>
      </c>
      <c r="B722" t="s">
        <v>1</v>
      </c>
      <c r="C722">
        <v>92829</v>
      </c>
    </row>
    <row r="723" spans="1:3" x14ac:dyDescent="0.25">
      <c r="A723" t="s">
        <v>722</v>
      </c>
      <c r="B723" t="s">
        <v>1</v>
      </c>
      <c r="C723">
        <v>92822</v>
      </c>
    </row>
    <row r="724" spans="1:3" x14ac:dyDescent="0.25">
      <c r="A724" t="s">
        <v>723</v>
      </c>
      <c r="B724" t="s">
        <v>1</v>
      </c>
      <c r="C724">
        <v>71165</v>
      </c>
    </row>
    <row r="725" spans="1:3" x14ac:dyDescent="0.25">
      <c r="A725" t="s">
        <v>724</v>
      </c>
      <c r="B725" t="s">
        <v>1</v>
      </c>
      <c r="C725">
        <v>92813</v>
      </c>
    </row>
    <row r="726" spans="1:3" x14ac:dyDescent="0.25">
      <c r="A726" t="s">
        <v>725</v>
      </c>
      <c r="B726" t="s">
        <v>1</v>
      </c>
      <c r="C726">
        <v>36167</v>
      </c>
    </row>
    <row r="727" spans="1:3" x14ac:dyDescent="0.25">
      <c r="A727" t="s">
        <v>726</v>
      </c>
      <c r="B727" t="s">
        <v>1</v>
      </c>
      <c r="C727">
        <v>40492</v>
      </c>
    </row>
    <row r="728" spans="1:3" x14ac:dyDescent="0.25">
      <c r="A728" t="s">
        <v>727</v>
      </c>
      <c r="B728" t="s">
        <v>1</v>
      </c>
      <c r="C728">
        <v>92896</v>
      </c>
    </row>
    <row r="729" spans="1:3" x14ac:dyDescent="0.25">
      <c r="A729" t="s">
        <v>728</v>
      </c>
      <c r="B729" t="s">
        <v>1</v>
      </c>
      <c r="C729">
        <v>62773</v>
      </c>
    </row>
    <row r="730" spans="1:3" x14ac:dyDescent="0.25">
      <c r="A730" t="s">
        <v>729</v>
      </c>
      <c r="B730" t="s">
        <v>1</v>
      </c>
      <c r="C730">
        <v>41960</v>
      </c>
    </row>
    <row r="731" spans="1:3" x14ac:dyDescent="0.25">
      <c r="A731" t="s">
        <v>730</v>
      </c>
      <c r="B731" t="s">
        <v>1</v>
      </c>
      <c r="C731">
        <v>38423</v>
      </c>
    </row>
    <row r="732" spans="1:3" x14ac:dyDescent="0.25">
      <c r="A732" t="s">
        <v>731</v>
      </c>
      <c r="B732" t="s">
        <v>1</v>
      </c>
      <c r="C732">
        <v>92872</v>
      </c>
    </row>
    <row r="733" spans="1:3" x14ac:dyDescent="0.25">
      <c r="A733" t="s">
        <v>732</v>
      </c>
      <c r="B733" t="s">
        <v>1</v>
      </c>
      <c r="C733">
        <v>90603</v>
      </c>
    </row>
    <row r="734" spans="1:3" x14ac:dyDescent="0.25">
      <c r="A734" t="s">
        <v>733</v>
      </c>
      <c r="B734" t="s">
        <v>1</v>
      </c>
      <c r="C734">
        <v>20172</v>
      </c>
    </row>
    <row r="735" spans="1:3" x14ac:dyDescent="0.25">
      <c r="A735" t="s">
        <v>734</v>
      </c>
      <c r="B735" t="s">
        <v>1</v>
      </c>
      <c r="C735">
        <v>91174</v>
      </c>
    </row>
    <row r="736" spans="1:3" x14ac:dyDescent="0.25">
      <c r="A736" t="s">
        <v>735</v>
      </c>
      <c r="B736" t="s">
        <v>1</v>
      </c>
      <c r="C736">
        <v>86154</v>
      </c>
    </row>
    <row r="737" spans="1:3" x14ac:dyDescent="0.25">
      <c r="A737" t="s">
        <v>736</v>
      </c>
      <c r="B737" t="s">
        <v>1</v>
      </c>
      <c r="C737">
        <v>16166</v>
      </c>
    </row>
    <row r="738" spans="1:3" x14ac:dyDescent="0.25">
      <c r="A738" t="s">
        <v>737</v>
      </c>
      <c r="B738" t="s">
        <v>1</v>
      </c>
      <c r="C738">
        <v>92861</v>
      </c>
    </row>
    <row r="739" spans="1:3" x14ac:dyDescent="0.25">
      <c r="A739" t="s">
        <v>738</v>
      </c>
      <c r="B739" t="s">
        <v>1</v>
      </c>
      <c r="C739">
        <v>90577</v>
      </c>
    </row>
    <row r="740" spans="1:3" x14ac:dyDescent="0.25">
      <c r="A740" t="s">
        <v>739</v>
      </c>
      <c r="B740" t="s">
        <v>1</v>
      </c>
      <c r="C740">
        <v>69150</v>
      </c>
    </row>
    <row r="741" spans="1:3" x14ac:dyDescent="0.25">
      <c r="A741" t="s">
        <v>740</v>
      </c>
      <c r="B741" t="s">
        <v>1</v>
      </c>
      <c r="C741">
        <v>74433</v>
      </c>
    </row>
    <row r="742" spans="1:3" x14ac:dyDescent="0.25">
      <c r="A742" t="s">
        <v>741</v>
      </c>
      <c r="B742" t="s">
        <v>1</v>
      </c>
      <c r="C742">
        <v>6081</v>
      </c>
    </row>
    <row r="743" spans="1:3" x14ac:dyDescent="0.25">
      <c r="A743" t="s">
        <v>742</v>
      </c>
      <c r="B743" t="s">
        <v>1</v>
      </c>
      <c r="C743">
        <v>39706</v>
      </c>
    </row>
    <row r="744" spans="1:3" x14ac:dyDescent="0.25">
      <c r="A744" t="s">
        <v>743</v>
      </c>
      <c r="B744" t="s">
        <v>1</v>
      </c>
      <c r="C744">
        <v>92107</v>
      </c>
    </row>
    <row r="745" spans="1:3" x14ac:dyDescent="0.25">
      <c r="A745" t="s">
        <v>744</v>
      </c>
      <c r="B745" t="s">
        <v>1</v>
      </c>
      <c r="C745">
        <v>92428</v>
      </c>
    </row>
    <row r="746" spans="1:3" x14ac:dyDescent="0.25">
      <c r="A746" t="s">
        <v>745</v>
      </c>
      <c r="B746" t="s">
        <v>1</v>
      </c>
      <c r="C746">
        <v>91850</v>
      </c>
    </row>
    <row r="747" spans="1:3" x14ac:dyDescent="0.25">
      <c r="A747" t="s">
        <v>746</v>
      </c>
      <c r="B747" t="s">
        <v>1</v>
      </c>
      <c r="C747">
        <v>15945</v>
      </c>
    </row>
    <row r="748" spans="1:3" x14ac:dyDescent="0.25">
      <c r="A748" t="s">
        <v>747</v>
      </c>
      <c r="B748" t="s">
        <v>1</v>
      </c>
      <c r="C748">
        <v>76209</v>
      </c>
    </row>
    <row r="749" spans="1:3" x14ac:dyDescent="0.25">
      <c r="A749" t="s">
        <v>748</v>
      </c>
      <c r="B749" t="s">
        <v>1</v>
      </c>
      <c r="C749">
        <v>91537</v>
      </c>
    </row>
    <row r="750" spans="1:3" x14ac:dyDescent="0.25">
      <c r="A750" t="s">
        <v>749</v>
      </c>
      <c r="B750" t="s">
        <v>1</v>
      </c>
      <c r="C750">
        <v>28269</v>
      </c>
    </row>
    <row r="751" spans="1:3" x14ac:dyDescent="0.25">
      <c r="A751" t="s">
        <v>750</v>
      </c>
      <c r="B751" t="s">
        <v>1</v>
      </c>
      <c r="C751">
        <v>91326</v>
      </c>
    </row>
    <row r="752" spans="1:3" x14ac:dyDescent="0.25">
      <c r="A752" t="s">
        <v>751</v>
      </c>
      <c r="B752" t="s">
        <v>1</v>
      </c>
      <c r="C752">
        <v>14237</v>
      </c>
    </row>
    <row r="753" spans="1:3" x14ac:dyDescent="0.25">
      <c r="A753" t="s">
        <v>752</v>
      </c>
      <c r="B753" t="s">
        <v>1</v>
      </c>
      <c r="C753">
        <v>92905</v>
      </c>
    </row>
    <row r="754" spans="1:3" x14ac:dyDescent="0.25">
      <c r="A754" t="s">
        <v>753</v>
      </c>
      <c r="B754" t="s">
        <v>1</v>
      </c>
      <c r="C754">
        <v>90854</v>
      </c>
    </row>
    <row r="755" spans="1:3" x14ac:dyDescent="0.25">
      <c r="A755" t="s">
        <v>754</v>
      </c>
      <c r="B755" t="s">
        <v>1</v>
      </c>
      <c r="C755">
        <v>66452</v>
      </c>
    </row>
    <row r="756" spans="1:3" x14ac:dyDescent="0.25">
      <c r="A756" t="s">
        <v>755</v>
      </c>
      <c r="B756" t="s">
        <v>1</v>
      </c>
      <c r="C756">
        <v>39895</v>
      </c>
    </row>
    <row r="757" spans="1:3" x14ac:dyDescent="0.25">
      <c r="A757" t="s">
        <v>756</v>
      </c>
      <c r="B757" t="s">
        <v>1</v>
      </c>
      <c r="C757">
        <v>41343</v>
      </c>
    </row>
    <row r="758" spans="1:3" x14ac:dyDescent="0.25">
      <c r="A758" t="s">
        <v>757</v>
      </c>
      <c r="B758" t="s">
        <v>1</v>
      </c>
      <c r="C758">
        <v>41118</v>
      </c>
    </row>
    <row r="759" spans="1:3" x14ac:dyDescent="0.25">
      <c r="A759" t="s">
        <v>758</v>
      </c>
      <c r="B759" t="s">
        <v>1</v>
      </c>
      <c r="C759">
        <v>92848</v>
      </c>
    </row>
    <row r="760" spans="1:3" x14ac:dyDescent="0.25">
      <c r="A760" t="s">
        <v>759</v>
      </c>
      <c r="B760" t="s">
        <v>1</v>
      </c>
      <c r="C760">
        <v>92893</v>
      </c>
    </row>
    <row r="761" spans="1:3" x14ac:dyDescent="0.25">
      <c r="A761" t="s">
        <v>760</v>
      </c>
      <c r="B761" t="s">
        <v>1</v>
      </c>
      <c r="C761">
        <v>57462</v>
      </c>
    </row>
    <row r="762" spans="1:3" x14ac:dyDescent="0.25">
      <c r="A762" t="s">
        <v>761</v>
      </c>
      <c r="B762" t="s">
        <v>1</v>
      </c>
      <c r="C762">
        <v>91734</v>
      </c>
    </row>
    <row r="763" spans="1:3" x14ac:dyDescent="0.25">
      <c r="A763" t="s">
        <v>762</v>
      </c>
      <c r="B763" t="s">
        <v>1</v>
      </c>
      <c r="C763">
        <v>92843</v>
      </c>
    </row>
    <row r="764" spans="1:3" x14ac:dyDescent="0.25">
      <c r="A764" t="s">
        <v>763</v>
      </c>
      <c r="B764" t="s">
        <v>1</v>
      </c>
      <c r="C764">
        <v>58301</v>
      </c>
    </row>
    <row r="765" spans="1:3" x14ac:dyDescent="0.25">
      <c r="A765" t="s">
        <v>764</v>
      </c>
      <c r="B765" t="s">
        <v>1</v>
      </c>
      <c r="C765">
        <v>79784</v>
      </c>
    </row>
    <row r="766" spans="1:3" x14ac:dyDescent="0.25">
      <c r="A766" t="s">
        <v>765</v>
      </c>
      <c r="B766" t="s">
        <v>1</v>
      </c>
      <c r="C766">
        <v>91167</v>
      </c>
    </row>
    <row r="767" spans="1:3" x14ac:dyDescent="0.25">
      <c r="A767" t="s">
        <v>766</v>
      </c>
      <c r="B767" t="s">
        <v>1</v>
      </c>
      <c r="C767">
        <v>91652</v>
      </c>
    </row>
    <row r="768" spans="1:3" x14ac:dyDescent="0.25">
      <c r="A768" t="s">
        <v>767</v>
      </c>
      <c r="B768" t="s">
        <v>1</v>
      </c>
      <c r="C768">
        <v>92286</v>
      </c>
    </row>
    <row r="769" spans="1:3" x14ac:dyDescent="0.25">
      <c r="A769" t="s">
        <v>768</v>
      </c>
      <c r="B769" t="s">
        <v>1</v>
      </c>
      <c r="C769">
        <v>66420</v>
      </c>
    </row>
    <row r="770" spans="1:3" x14ac:dyDescent="0.25">
      <c r="A770" t="s">
        <v>769</v>
      </c>
      <c r="B770" t="s">
        <v>1</v>
      </c>
      <c r="C770">
        <v>92361</v>
      </c>
    </row>
    <row r="771" spans="1:3" x14ac:dyDescent="0.25">
      <c r="A771" t="s">
        <v>770</v>
      </c>
      <c r="B771" t="s">
        <v>1</v>
      </c>
      <c r="C771">
        <v>36510</v>
      </c>
    </row>
    <row r="772" spans="1:3" x14ac:dyDescent="0.25">
      <c r="A772" t="s">
        <v>771</v>
      </c>
      <c r="B772" t="s">
        <v>1</v>
      </c>
      <c r="C772">
        <v>10840</v>
      </c>
    </row>
    <row r="773" spans="1:3" x14ac:dyDescent="0.25">
      <c r="A773" t="s">
        <v>772</v>
      </c>
      <c r="B773" t="s">
        <v>1</v>
      </c>
      <c r="C773">
        <v>92806</v>
      </c>
    </row>
    <row r="774" spans="1:3" x14ac:dyDescent="0.25">
      <c r="A774" t="s">
        <v>773</v>
      </c>
      <c r="B774" t="s">
        <v>1</v>
      </c>
      <c r="C774">
        <v>92092</v>
      </c>
    </row>
    <row r="775" spans="1:3" x14ac:dyDescent="0.25">
      <c r="A775" t="s">
        <v>774</v>
      </c>
      <c r="B775" t="s">
        <v>1</v>
      </c>
      <c r="C775">
        <v>58382</v>
      </c>
    </row>
    <row r="776" spans="1:3" x14ac:dyDescent="0.25">
      <c r="A776" t="s">
        <v>775</v>
      </c>
      <c r="B776" t="s">
        <v>1</v>
      </c>
      <c r="C776">
        <v>23325</v>
      </c>
    </row>
    <row r="777" spans="1:3" x14ac:dyDescent="0.25">
      <c r="A777" t="s">
        <v>776</v>
      </c>
      <c r="B777" t="s">
        <v>1</v>
      </c>
      <c r="C777">
        <v>31246</v>
      </c>
    </row>
    <row r="778" spans="1:3" x14ac:dyDescent="0.25">
      <c r="A778" t="s">
        <v>777</v>
      </c>
      <c r="B778" t="s">
        <v>1</v>
      </c>
      <c r="C778">
        <v>41824</v>
      </c>
    </row>
    <row r="779" spans="1:3" x14ac:dyDescent="0.25">
      <c r="A779" t="s">
        <v>778</v>
      </c>
      <c r="B779" t="s">
        <v>1</v>
      </c>
      <c r="C779">
        <v>43036</v>
      </c>
    </row>
    <row r="780" spans="1:3" x14ac:dyDescent="0.25">
      <c r="A780" t="s">
        <v>779</v>
      </c>
      <c r="B780" t="s">
        <v>1</v>
      </c>
      <c r="C780">
        <v>91055</v>
      </c>
    </row>
    <row r="781" spans="1:3" x14ac:dyDescent="0.25">
      <c r="A781" t="s">
        <v>780</v>
      </c>
      <c r="B781" t="s">
        <v>1</v>
      </c>
      <c r="C781">
        <v>39307</v>
      </c>
    </row>
    <row r="782" spans="1:3" x14ac:dyDescent="0.25">
      <c r="A782" t="s">
        <v>781</v>
      </c>
      <c r="B782" t="s">
        <v>1</v>
      </c>
      <c r="C782">
        <v>39093</v>
      </c>
    </row>
    <row r="783" spans="1:3" x14ac:dyDescent="0.25">
      <c r="A783" t="s">
        <v>782</v>
      </c>
      <c r="B783" t="s">
        <v>1</v>
      </c>
      <c r="C783">
        <v>39878</v>
      </c>
    </row>
    <row r="784" spans="1:3" x14ac:dyDescent="0.25">
      <c r="A784" t="s">
        <v>783</v>
      </c>
      <c r="B784" t="s">
        <v>1</v>
      </c>
      <c r="C784">
        <v>92877</v>
      </c>
    </row>
    <row r="785" spans="1:3" x14ac:dyDescent="0.25">
      <c r="A785" t="s">
        <v>784</v>
      </c>
      <c r="B785" t="s">
        <v>1</v>
      </c>
      <c r="C785">
        <v>79460</v>
      </c>
    </row>
    <row r="786" spans="1:3" x14ac:dyDescent="0.25">
      <c r="A786" t="s">
        <v>785</v>
      </c>
      <c r="B786" t="s">
        <v>1</v>
      </c>
      <c r="C786">
        <v>30918</v>
      </c>
    </row>
    <row r="787" spans="1:3" x14ac:dyDescent="0.25">
      <c r="A787" t="s">
        <v>786</v>
      </c>
      <c r="B787" t="s">
        <v>1</v>
      </c>
      <c r="C787">
        <v>69295</v>
      </c>
    </row>
    <row r="788" spans="1:3" x14ac:dyDescent="0.25">
      <c r="A788" t="s">
        <v>787</v>
      </c>
      <c r="B788" t="s">
        <v>1</v>
      </c>
      <c r="C788">
        <v>92871</v>
      </c>
    </row>
    <row r="789" spans="1:3" x14ac:dyDescent="0.25">
      <c r="A789" t="s">
        <v>788</v>
      </c>
      <c r="B789" t="s">
        <v>1</v>
      </c>
      <c r="C789">
        <v>90831</v>
      </c>
    </row>
    <row r="790" spans="1:3" x14ac:dyDescent="0.25">
      <c r="A790" t="s">
        <v>789</v>
      </c>
      <c r="B790" t="s">
        <v>1</v>
      </c>
      <c r="C790">
        <v>66453</v>
      </c>
    </row>
    <row r="791" spans="1:3" x14ac:dyDescent="0.25">
      <c r="A791" t="s">
        <v>790</v>
      </c>
      <c r="B791" t="s">
        <v>1</v>
      </c>
      <c r="C791">
        <v>32706</v>
      </c>
    </row>
    <row r="792" spans="1:3" x14ac:dyDescent="0.25">
      <c r="A792" t="s">
        <v>791</v>
      </c>
      <c r="B792" t="s">
        <v>1</v>
      </c>
      <c r="C792">
        <v>90691</v>
      </c>
    </row>
    <row r="793" spans="1:3" x14ac:dyDescent="0.25">
      <c r="A793" t="s">
        <v>792</v>
      </c>
      <c r="B793" t="s">
        <v>1</v>
      </c>
      <c r="C793">
        <v>39758</v>
      </c>
    </row>
    <row r="794" spans="1:3" x14ac:dyDescent="0.25">
      <c r="A794" t="s">
        <v>793</v>
      </c>
      <c r="B794" t="s">
        <v>1</v>
      </c>
      <c r="C794">
        <v>91080</v>
      </c>
    </row>
    <row r="795" spans="1:3" x14ac:dyDescent="0.25">
      <c r="A795" t="s">
        <v>794</v>
      </c>
      <c r="B795" t="s">
        <v>1</v>
      </c>
      <c r="C795">
        <v>77192</v>
      </c>
    </row>
    <row r="796" spans="1:3" x14ac:dyDescent="0.25">
      <c r="A796" t="s">
        <v>795</v>
      </c>
      <c r="B796" t="s">
        <v>1</v>
      </c>
      <c r="C796">
        <v>90607</v>
      </c>
    </row>
    <row r="797" spans="1:3" x14ac:dyDescent="0.25">
      <c r="A797" t="s">
        <v>796</v>
      </c>
      <c r="B797" t="s">
        <v>1</v>
      </c>
      <c r="C797">
        <v>14895</v>
      </c>
    </row>
    <row r="798" spans="1:3" x14ac:dyDescent="0.25">
      <c r="A798" t="s">
        <v>797</v>
      </c>
      <c r="B798" t="s">
        <v>1</v>
      </c>
      <c r="C798">
        <v>20747</v>
      </c>
    </row>
    <row r="799" spans="1:3" x14ac:dyDescent="0.25">
      <c r="A799" t="s">
        <v>798</v>
      </c>
      <c r="B799" t="s">
        <v>1</v>
      </c>
      <c r="C799">
        <v>12831</v>
      </c>
    </row>
    <row r="800" spans="1:3" x14ac:dyDescent="0.25">
      <c r="A800" t="s">
        <v>799</v>
      </c>
      <c r="B800" t="s">
        <v>1</v>
      </c>
      <c r="C800">
        <v>32762</v>
      </c>
    </row>
    <row r="801" spans="1:3" x14ac:dyDescent="0.25">
      <c r="A801" t="s">
        <v>800</v>
      </c>
      <c r="B801" t="s">
        <v>1</v>
      </c>
      <c r="C801">
        <v>92020</v>
      </c>
    </row>
    <row r="802" spans="1:3" x14ac:dyDescent="0.25">
      <c r="A802" t="s">
        <v>801</v>
      </c>
      <c r="B802" t="s">
        <v>1</v>
      </c>
      <c r="C802">
        <v>42012</v>
      </c>
    </row>
    <row r="803" spans="1:3" x14ac:dyDescent="0.25">
      <c r="A803" t="s">
        <v>802</v>
      </c>
      <c r="B803" t="s">
        <v>1</v>
      </c>
      <c r="C803">
        <v>92834</v>
      </c>
    </row>
    <row r="804" spans="1:3" x14ac:dyDescent="0.25">
      <c r="A804" t="s">
        <v>803</v>
      </c>
      <c r="B804" t="s">
        <v>1</v>
      </c>
      <c r="C804">
        <v>91669</v>
      </c>
    </row>
    <row r="805" spans="1:3" x14ac:dyDescent="0.25">
      <c r="A805" t="s">
        <v>804</v>
      </c>
      <c r="B805" t="s">
        <v>1</v>
      </c>
      <c r="C805">
        <v>92798</v>
      </c>
    </row>
    <row r="806" spans="1:3" x14ac:dyDescent="0.25">
      <c r="A806" t="s">
        <v>805</v>
      </c>
      <c r="B806" t="s">
        <v>1</v>
      </c>
      <c r="C806">
        <v>90138</v>
      </c>
    </row>
    <row r="807" spans="1:3" x14ac:dyDescent="0.25">
      <c r="A807" t="s">
        <v>806</v>
      </c>
      <c r="B807" t="s">
        <v>1</v>
      </c>
      <c r="C807">
        <v>91461</v>
      </c>
    </row>
    <row r="808" spans="1:3" x14ac:dyDescent="0.25">
      <c r="A808" t="s">
        <v>807</v>
      </c>
      <c r="B808" t="s">
        <v>1</v>
      </c>
      <c r="C808">
        <v>74527</v>
      </c>
    </row>
    <row r="809" spans="1:3" x14ac:dyDescent="0.25">
      <c r="A809" t="s">
        <v>808</v>
      </c>
      <c r="B809" t="s">
        <v>1</v>
      </c>
      <c r="C809">
        <v>22490</v>
      </c>
    </row>
    <row r="810" spans="1:3" x14ac:dyDescent="0.25">
      <c r="A810" t="s">
        <v>809</v>
      </c>
      <c r="B810" t="s">
        <v>1</v>
      </c>
      <c r="C810">
        <v>92873</v>
      </c>
    </row>
    <row r="811" spans="1:3" x14ac:dyDescent="0.25">
      <c r="A811" t="s">
        <v>810</v>
      </c>
      <c r="B811" t="s">
        <v>1</v>
      </c>
      <c r="C811">
        <v>92021</v>
      </c>
    </row>
    <row r="812" spans="1:3" x14ac:dyDescent="0.25">
      <c r="A812" t="s">
        <v>811</v>
      </c>
      <c r="B812" t="s">
        <v>1</v>
      </c>
      <c r="C812">
        <v>14811</v>
      </c>
    </row>
    <row r="813" spans="1:3" x14ac:dyDescent="0.25">
      <c r="A813" t="s">
        <v>812</v>
      </c>
      <c r="B813" t="s">
        <v>1</v>
      </c>
      <c r="C813">
        <v>642</v>
      </c>
    </row>
    <row r="814" spans="1:3" x14ac:dyDescent="0.25">
      <c r="A814" t="s">
        <v>813</v>
      </c>
      <c r="B814" t="s">
        <v>1</v>
      </c>
      <c r="C814">
        <v>15174</v>
      </c>
    </row>
    <row r="815" spans="1:3" x14ac:dyDescent="0.25">
      <c r="A815" t="s">
        <v>814</v>
      </c>
      <c r="B815" t="s">
        <v>1</v>
      </c>
      <c r="C815">
        <v>92890</v>
      </c>
    </row>
    <row r="816" spans="1:3" x14ac:dyDescent="0.25">
      <c r="A816" t="s">
        <v>815</v>
      </c>
      <c r="B816" t="s">
        <v>1</v>
      </c>
      <c r="C816">
        <v>92902</v>
      </c>
    </row>
    <row r="817" spans="1:3" x14ac:dyDescent="0.25">
      <c r="A817" t="s">
        <v>816</v>
      </c>
      <c r="B817" t="s">
        <v>1</v>
      </c>
      <c r="C817">
        <v>69137</v>
      </c>
    </row>
    <row r="818" spans="1:3" x14ac:dyDescent="0.25">
      <c r="A818" t="s">
        <v>817</v>
      </c>
      <c r="B818" t="s">
        <v>1</v>
      </c>
      <c r="C818">
        <v>79781</v>
      </c>
    </row>
    <row r="819" spans="1:3" x14ac:dyDescent="0.25">
      <c r="A819" t="s">
        <v>818</v>
      </c>
      <c r="B819" t="s">
        <v>1</v>
      </c>
      <c r="C819">
        <v>39095</v>
      </c>
    </row>
    <row r="820" spans="1:3" x14ac:dyDescent="0.25">
      <c r="A820" t="s">
        <v>819</v>
      </c>
      <c r="B820" t="s">
        <v>1</v>
      </c>
      <c r="C820">
        <v>92659</v>
      </c>
    </row>
    <row r="821" spans="1:3" x14ac:dyDescent="0.25">
      <c r="A821" t="s">
        <v>820</v>
      </c>
      <c r="B821" t="s">
        <v>1</v>
      </c>
      <c r="C821">
        <v>85820</v>
      </c>
    </row>
    <row r="822" spans="1:3" x14ac:dyDescent="0.25">
      <c r="A822" t="s">
        <v>821</v>
      </c>
      <c r="B822" t="s">
        <v>1</v>
      </c>
      <c r="C822">
        <v>30855</v>
      </c>
    </row>
    <row r="823" spans="1:3" x14ac:dyDescent="0.25">
      <c r="A823" t="s">
        <v>822</v>
      </c>
      <c r="B823" t="s">
        <v>1</v>
      </c>
      <c r="C823">
        <v>11029</v>
      </c>
    </row>
    <row r="824" spans="1:3" x14ac:dyDescent="0.25">
      <c r="A824" t="s">
        <v>823</v>
      </c>
      <c r="B824" t="s">
        <v>1</v>
      </c>
      <c r="C824">
        <v>77810</v>
      </c>
    </row>
    <row r="825" spans="1:3" x14ac:dyDescent="0.25">
      <c r="A825" t="s">
        <v>824</v>
      </c>
      <c r="B825" t="s">
        <v>1</v>
      </c>
      <c r="C825">
        <v>92054</v>
      </c>
    </row>
    <row r="826" spans="1:3" x14ac:dyDescent="0.25">
      <c r="A826" t="s">
        <v>825</v>
      </c>
      <c r="B826" t="s">
        <v>1</v>
      </c>
      <c r="C826">
        <v>71291</v>
      </c>
    </row>
    <row r="827" spans="1:3" x14ac:dyDescent="0.25">
      <c r="A827" t="s">
        <v>826</v>
      </c>
      <c r="B827" t="s">
        <v>1</v>
      </c>
      <c r="C827">
        <v>21248</v>
      </c>
    </row>
    <row r="828" spans="1:3" x14ac:dyDescent="0.25">
      <c r="A828" t="s">
        <v>827</v>
      </c>
      <c r="B828" t="s">
        <v>1</v>
      </c>
      <c r="C828">
        <v>88615</v>
      </c>
    </row>
    <row r="829" spans="1:3" x14ac:dyDescent="0.25">
      <c r="A829" t="s">
        <v>828</v>
      </c>
      <c r="B829" t="s">
        <v>1</v>
      </c>
      <c r="C829">
        <v>92880</v>
      </c>
    </row>
    <row r="830" spans="1:3" x14ac:dyDescent="0.25">
      <c r="A830" t="s">
        <v>829</v>
      </c>
      <c r="B830" t="s">
        <v>1</v>
      </c>
      <c r="C830">
        <v>22029</v>
      </c>
    </row>
    <row r="831" spans="1:3" x14ac:dyDescent="0.25">
      <c r="A831" t="s">
        <v>830</v>
      </c>
      <c r="B831" t="s">
        <v>1</v>
      </c>
      <c r="C831">
        <v>49714</v>
      </c>
    </row>
    <row r="832" spans="1:3" x14ac:dyDescent="0.25">
      <c r="A832" t="s">
        <v>831</v>
      </c>
      <c r="B832" t="s">
        <v>1</v>
      </c>
      <c r="C832">
        <v>26030</v>
      </c>
    </row>
    <row r="833" spans="1:3" x14ac:dyDescent="0.25">
      <c r="A833" t="s">
        <v>832</v>
      </c>
      <c r="B833" t="s">
        <v>1</v>
      </c>
      <c r="C833">
        <v>40793</v>
      </c>
    </row>
    <row r="834" spans="1:3" x14ac:dyDescent="0.25">
      <c r="A834" t="s">
        <v>833</v>
      </c>
      <c r="B834" t="s">
        <v>1</v>
      </c>
      <c r="C834">
        <v>66426</v>
      </c>
    </row>
    <row r="835" spans="1:3" x14ac:dyDescent="0.25">
      <c r="A835" t="s">
        <v>834</v>
      </c>
      <c r="B835" t="s">
        <v>1</v>
      </c>
      <c r="C835">
        <v>79539</v>
      </c>
    </row>
    <row r="836" spans="1:3" x14ac:dyDescent="0.25">
      <c r="A836" t="s">
        <v>835</v>
      </c>
      <c r="B836" t="s">
        <v>1</v>
      </c>
      <c r="C836">
        <v>44839</v>
      </c>
    </row>
    <row r="837" spans="1:3" x14ac:dyDescent="0.25">
      <c r="A837" t="s">
        <v>836</v>
      </c>
      <c r="B837" t="s">
        <v>1</v>
      </c>
      <c r="C837">
        <v>17497</v>
      </c>
    </row>
    <row r="838" spans="1:3" x14ac:dyDescent="0.25">
      <c r="A838" t="s">
        <v>837</v>
      </c>
      <c r="B838" t="s">
        <v>1</v>
      </c>
      <c r="C838">
        <v>91577</v>
      </c>
    </row>
    <row r="839" spans="1:3" x14ac:dyDescent="0.25">
      <c r="A839" t="s">
        <v>838</v>
      </c>
      <c r="B839" t="s">
        <v>1</v>
      </c>
      <c r="C839">
        <v>85039</v>
      </c>
    </row>
    <row r="840" spans="1:3" x14ac:dyDescent="0.25">
      <c r="A840" t="s">
        <v>839</v>
      </c>
      <c r="B840" t="s">
        <v>1</v>
      </c>
      <c r="C840">
        <v>91378</v>
      </c>
    </row>
    <row r="841" spans="1:3" x14ac:dyDescent="0.25">
      <c r="A841" t="s">
        <v>840</v>
      </c>
      <c r="B841" t="s">
        <v>1</v>
      </c>
      <c r="C841">
        <v>92812</v>
      </c>
    </row>
    <row r="842" spans="1:3" x14ac:dyDescent="0.25">
      <c r="A842" t="s">
        <v>841</v>
      </c>
      <c r="B842" t="s">
        <v>1</v>
      </c>
      <c r="C842">
        <v>17437</v>
      </c>
    </row>
    <row r="843" spans="1:3" x14ac:dyDescent="0.25">
      <c r="A843" t="s">
        <v>842</v>
      </c>
      <c r="B843" t="s">
        <v>1</v>
      </c>
      <c r="C843">
        <v>39728</v>
      </c>
    </row>
    <row r="844" spans="1:3" x14ac:dyDescent="0.25">
      <c r="A844" t="s">
        <v>843</v>
      </c>
      <c r="B844" t="s">
        <v>1</v>
      </c>
      <c r="C844">
        <v>49885</v>
      </c>
    </row>
    <row r="845" spans="1:3" x14ac:dyDescent="0.25">
      <c r="A845" t="s">
        <v>844</v>
      </c>
      <c r="B845" t="s">
        <v>1</v>
      </c>
      <c r="C845">
        <v>63163</v>
      </c>
    </row>
    <row r="846" spans="1:3" x14ac:dyDescent="0.25">
      <c r="A846" t="s">
        <v>845</v>
      </c>
      <c r="B846" t="s">
        <v>1</v>
      </c>
      <c r="C846">
        <v>41341</v>
      </c>
    </row>
    <row r="847" spans="1:3" x14ac:dyDescent="0.25">
      <c r="A847" t="s">
        <v>846</v>
      </c>
      <c r="B847" t="s">
        <v>1</v>
      </c>
      <c r="C847">
        <v>22362</v>
      </c>
    </row>
    <row r="848" spans="1:3" x14ac:dyDescent="0.25">
      <c r="A848" t="s">
        <v>847</v>
      </c>
      <c r="B848" t="s">
        <v>1</v>
      </c>
      <c r="C848">
        <v>91272</v>
      </c>
    </row>
    <row r="849" spans="1:3" x14ac:dyDescent="0.25">
      <c r="A849" t="s">
        <v>848</v>
      </c>
      <c r="B849" t="s">
        <v>1</v>
      </c>
      <c r="C849">
        <v>58302</v>
      </c>
    </row>
    <row r="850" spans="1:3" x14ac:dyDescent="0.25">
      <c r="A850" t="s">
        <v>849</v>
      </c>
      <c r="B850" t="s">
        <v>1</v>
      </c>
      <c r="C850">
        <v>74607</v>
      </c>
    </row>
    <row r="851" spans="1:3" x14ac:dyDescent="0.25">
      <c r="A851" t="s">
        <v>850</v>
      </c>
      <c r="B851" t="s">
        <v>1</v>
      </c>
      <c r="C851">
        <v>23031</v>
      </c>
    </row>
    <row r="852" spans="1:3" x14ac:dyDescent="0.25">
      <c r="A852" t="s">
        <v>851</v>
      </c>
      <c r="B852" t="s">
        <v>1</v>
      </c>
      <c r="C852">
        <v>40217</v>
      </c>
    </row>
    <row r="853" spans="1:3" x14ac:dyDescent="0.25">
      <c r="A853" t="s">
        <v>852</v>
      </c>
      <c r="B853" t="s">
        <v>1</v>
      </c>
      <c r="C853">
        <v>85341</v>
      </c>
    </row>
    <row r="854" spans="1:3" x14ac:dyDescent="0.25">
      <c r="A854" t="s">
        <v>853</v>
      </c>
      <c r="B854" t="s">
        <v>1</v>
      </c>
      <c r="C854">
        <v>10496</v>
      </c>
    </row>
    <row r="855" spans="1:3" x14ac:dyDescent="0.25">
      <c r="A855" t="s">
        <v>854</v>
      </c>
      <c r="B855" t="s">
        <v>1</v>
      </c>
      <c r="C855">
        <v>46903</v>
      </c>
    </row>
    <row r="856" spans="1:3" x14ac:dyDescent="0.25">
      <c r="A856" t="s">
        <v>855</v>
      </c>
      <c r="B856" t="s">
        <v>1</v>
      </c>
      <c r="C856">
        <v>21773</v>
      </c>
    </row>
    <row r="857" spans="1:3" x14ac:dyDescent="0.25">
      <c r="A857" t="s">
        <v>856</v>
      </c>
      <c r="B857" t="s">
        <v>1</v>
      </c>
      <c r="C857">
        <v>20160</v>
      </c>
    </row>
    <row r="858" spans="1:3" x14ac:dyDescent="0.25">
      <c r="A858" t="s">
        <v>857</v>
      </c>
      <c r="B858" t="s">
        <v>1</v>
      </c>
      <c r="C858">
        <v>32729</v>
      </c>
    </row>
    <row r="859" spans="1:3" x14ac:dyDescent="0.25">
      <c r="A859" t="s">
        <v>858</v>
      </c>
      <c r="B859" t="s">
        <v>1</v>
      </c>
      <c r="C859">
        <v>92869</v>
      </c>
    </row>
    <row r="860" spans="1:3" x14ac:dyDescent="0.25">
      <c r="A860" t="s">
        <v>859</v>
      </c>
      <c r="B860" t="s">
        <v>1</v>
      </c>
      <c r="C860">
        <v>19398</v>
      </c>
    </row>
    <row r="861" spans="1:3" x14ac:dyDescent="0.25">
      <c r="A861" t="s">
        <v>860</v>
      </c>
      <c r="B861" t="s">
        <v>1</v>
      </c>
      <c r="C861">
        <v>74599</v>
      </c>
    </row>
    <row r="862" spans="1:3" x14ac:dyDescent="0.25">
      <c r="A862" t="s">
        <v>861</v>
      </c>
      <c r="B862" t="s">
        <v>1</v>
      </c>
      <c r="C862">
        <v>82825</v>
      </c>
    </row>
    <row r="863" spans="1:3" x14ac:dyDescent="0.25">
      <c r="A863" t="s">
        <v>862</v>
      </c>
      <c r="B863" t="s">
        <v>1</v>
      </c>
      <c r="C863">
        <v>77354</v>
      </c>
    </row>
    <row r="864" spans="1:3" x14ac:dyDescent="0.25">
      <c r="A864" t="s">
        <v>863</v>
      </c>
      <c r="B864" t="s">
        <v>1</v>
      </c>
      <c r="C864">
        <v>38018</v>
      </c>
    </row>
    <row r="865" spans="1:3" x14ac:dyDescent="0.25">
      <c r="A865" t="s">
        <v>864</v>
      </c>
      <c r="B865" t="s">
        <v>1</v>
      </c>
      <c r="C865">
        <v>60419</v>
      </c>
    </row>
    <row r="866" spans="1:3" x14ac:dyDescent="0.25">
      <c r="A866" t="s">
        <v>865</v>
      </c>
      <c r="B866" t="s">
        <v>1</v>
      </c>
      <c r="C866">
        <v>91552</v>
      </c>
    </row>
    <row r="867" spans="1:3" x14ac:dyDescent="0.25">
      <c r="A867" t="s">
        <v>866</v>
      </c>
      <c r="B867" t="s">
        <v>1</v>
      </c>
      <c r="C867">
        <v>63874</v>
      </c>
    </row>
    <row r="868" spans="1:3" x14ac:dyDescent="0.25">
      <c r="A868" t="s">
        <v>867</v>
      </c>
      <c r="B868" t="s">
        <v>1</v>
      </c>
      <c r="C868">
        <v>51636</v>
      </c>
    </row>
    <row r="869" spans="1:3" x14ac:dyDescent="0.25">
      <c r="A869" t="s">
        <v>868</v>
      </c>
      <c r="B869" t="s">
        <v>1</v>
      </c>
      <c r="C869">
        <v>91247</v>
      </c>
    </row>
    <row r="870" spans="1:3" x14ac:dyDescent="0.25">
      <c r="A870" t="s">
        <v>869</v>
      </c>
      <c r="B870" t="s">
        <v>1</v>
      </c>
      <c r="C870">
        <v>39656</v>
      </c>
    </row>
    <row r="871" spans="1:3" x14ac:dyDescent="0.25">
      <c r="A871" t="s">
        <v>870</v>
      </c>
      <c r="B871" t="s">
        <v>1</v>
      </c>
      <c r="C871">
        <v>15678</v>
      </c>
    </row>
    <row r="872" spans="1:3" x14ac:dyDescent="0.25">
      <c r="A872" t="s">
        <v>871</v>
      </c>
      <c r="B872" t="s">
        <v>1</v>
      </c>
      <c r="C872">
        <v>92894</v>
      </c>
    </row>
    <row r="873" spans="1:3" x14ac:dyDescent="0.25">
      <c r="A873" t="s">
        <v>872</v>
      </c>
      <c r="B873" t="s">
        <v>1</v>
      </c>
      <c r="C873">
        <v>92876</v>
      </c>
    </row>
    <row r="874" spans="1:3" x14ac:dyDescent="0.25">
      <c r="A874" t="s">
        <v>873</v>
      </c>
      <c r="B874" t="s">
        <v>1</v>
      </c>
      <c r="C874">
        <v>66451</v>
      </c>
    </row>
    <row r="875" spans="1:3" x14ac:dyDescent="0.25">
      <c r="A875" t="s">
        <v>874</v>
      </c>
      <c r="B875" t="s">
        <v>1</v>
      </c>
      <c r="C875">
        <v>92906</v>
      </c>
    </row>
    <row r="876" spans="1:3" x14ac:dyDescent="0.25">
      <c r="A876" t="s">
        <v>875</v>
      </c>
      <c r="B876" t="s">
        <v>1</v>
      </c>
      <c r="C876">
        <v>71333</v>
      </c>
    </row>
    <row r="877" spans="1:3" x14ac:dyDescent="0.25">
      <c r="A877" t="s">
        <v>876</v>
      </c>
      <c r="B877" t="s">
        <v>1</v>
      </c>
      <c r="C877">
        <v>33962</v>
      </c>
    </row>
    <row r="878" spans="1:3" x14ac:dyDescent="0.25">
      <c r="A878" t="s">
        <v>877</v>
      </c>
      <c r="B878" t="s">
        <v>1</v>
      </c>
      <c r="C878">
        <v>70983</v>
      </c>
    </row>
    <row r="879" spans="1:3" x14ac:dyDescent="0.25">
      <c r="A879" t="s">
        <v>878</v>
      </c>
      <c r="B879" t="s">
        <v>1</v>
      </c>
      <c r="C879">
        <v>73561</v>
      </c>
    </row>
    <row r="880" spans="1:3" x14ac:dyDescent="0.25">
      <c r="A880" t="s">
        <v>879</v>
      </c>
      <c r="B880" t="s">
        <v>1</v>
      </c>
      <c r="C880">
        <v>92850</v>
      </c>
    </row>
    <row r="881" spans="1:3" x14ac:dyDescent="0.25">
      <c r="A881" t="s">
        <v>880</v>
      </c>
      <c r="B881" t="s">
        <v>1</v>
      </c>
      <c r="C881">
        <v>92795</v>
      </c>
    </row>
    <row r="882" spans="1:3" x14ac:dyDescent="0.25">
      <c r="A882" t="s">
        <v>881</v>
      </c>
      <c r="B882" t="s">
        <v>1</v>
      </c>
      <c r="C882">
        <v>35296</v>
      </c>
    </row>
    <row r="883" spans="1:3" x14ac:dyDescent="0.25">
      <c r="A883" t="s">
        <v>882</v>
      </c>
      <c r="B883" t="s">
        <v>1</v>
      </c>
      <c r="C883">
        <v>92827</v>
      </c>
    </row>
    <row r="884" spans="1:3" x14ac:dyDescent="0.25">
      <c r="A884" t="s">
        <v>883</v>
      </c>
      <c r="B884" t="s">
        <v>1</v>
      </c>
      <c r="C884">
        <v>92819</v>
      </c>
    </row>
    <row r="885" spans="1:3" x14ac:dyDescent="0.25">
      <c r="A885" t="s">
        <v>884</v>
      </c>
      <c r="B885" t="s">
        <v>1</v>
      </c>
      <c r="C885">
        <v>92885</v>
      </c>
    </row>
    <row r="886" spans="1:3" x14ac:dyDescent="0.25">
      <c r="A886" t="s">
        <v>885</v>
      </c>
      <c r="B886" t="s">
        <v>1</v>
      </c>
      <c r="C886">
        <v>2348</v>
      </c>
    </row>
    <row r="887" spans="1:3" x14ac:dyDescent="0.25">
      <c r="A887" t="s">
        <v>886</v>
      </c>
      <c r="B887" t="s">
        <v>1</v>
      </c>
      <c r="C887">
        <v>10857</v>
      </c>
    </row>
    <row r="888" spans="1:3" x14ac:dyDescent="0.25">
      <c r="A888" t="s">
        <v>887</v>
      </c>
      <c r="B888" t="s">
        <v>1</v>
      </c>
      <c r="C888">
        <v>55022</v>
      </c>
    </row>
    <row r="889" spans="1:3" x14ac:dyDescent="0.25">
      <c r="A889" t="s">
        <v>888</v>
      </c>
      <c r="B889" t="s">
        <v>1</v>
      </c>
      <c r="C889">
        <v>85105</v>
      </c>
    </row>
    <row r="890" spans="1:3" x14ac:dyDescent="0.25">
      <c r="A890" t="s">
        <v>889</v>
      </c>
      <c r="B890" t="s">
        <v>1</v>
      </c>
      <c r="C890">
        <v>77814</v>
      </c>
    </row>
    <row r="891" spans="1:3" x14ac:dyDescent="0.25">
      <c r="A891" t="s">
        <v>890</v>
      </c>
      <c r="B891" t="s">
        <v>1</v>
      </c>
      <c r="C891">
        <v>64409</v>
      </c>
    </row>
    <row r="892" spans="1:3" x14ac:dyDescent="0.25">
      <c r="A892" t="s">
        <v>891</v>
      </c>
      <c r="B892" t="s">
        <v>1</v>
      </c>
      <c r="C892">
        <v>71899</v>
      </c>
    </row>
    <row r="893" spans="1:3" x14ac:dyDescent="0.25">
      <c r="A893" t="s">
        <v>892</v>
      </c>
      <c r="B893" t="s">
        <v>1</v>
      </c>
      <c r="C893">
        <v>91880</v>
      </c>
    </row>
    <row r="894" spans="1:3" x14ac:dyDescent="0.25">
      <c r="A894" t="s">
        <v>893</v>
      </c>
      <c r="B894" t="s">
        <v>1</v>
      </c>
      <c r="C894">
        <v>39094</v>
      </c>
    </row>
    <row r="895" spans="1:3" x14ac:dyDescent="0.25">
      <c r="A895" t="s">
        <v>894</v>
      </c>
      <c r="B895" t="s">
        <v>1</v>
      </c>
      <c r="C895">
        <v>73383</v>
      </c>
    </row>
    <row r="896" spans="1:3" x14ac:dyDescent="0.25">
      <c r="A896" t="s">
        <v>895</v>
      </c>
      <c r="B896" t="s">
        <v>1</v>
      </c>
      <c r="C896">
        <v>91319</v>
      </c>
    </row>
    <row r="897" spans="1:3" x14ac:dyDescent="0.25">
      <c r="A897" t="s">
        <v>896</v>
      </c>
      <c r="B897" t="s">
        <v>1</v>
      </c>
      <c r="C897">
        <v>75747</v>
      </c>
    </row>
    <row r="898" spans="1:3" x14ac:dyDescent="0.25">
      <c r="A898" t="s">
        <v>897</v>
      </c>
      <c r="B898" t="s">
        <v>1</v>
      </c>
      <c r="C898">
        <v>90297</v>
      </c>
    </row>
    <row r="899" spans="1:3" x14ac:dyDescent="0.25">
      <c r="A899" t="s">
        <v>898</v>
      </c>
      <c r="B899" t="s">
        <v>1</v>
      </c>
      <c r="C899">
        <v>92907</v>
      </c>
    </row>
    <row r="900" spans="1:3" x14ac:dyDescent="0.25">
      <c r="A900" t="s">
        <v>899</v>
      </c>
      <c r="B900" t="s">
        <v>1</v>
      </c>
      <c r="C900">
        <v>92897</v>
      </c>
    </row>
    <row r="901" spans="1:3" x14ac:dyDescent="0.25">
      <c r="A901" t="s">
        <v>900</v>
      </c>
      <c r="B901" t="s">
        <v>1</v>
      </c>
      <c r="C901">
        <v>92445</v>
      </c>
    </row>
    <row r="902" spans="1:3" x14ac:dyDescent="0.25">
      <c r="A902" t="s">
        <v>901</v>
      </c>
      <c r="B902" t="s">
        <v>1</v>
      </c>
      <c r="C902">
        <v>92831</v>
      </c>
    </row>
    <row r="903" spans="1:3" x14ac:dyDescent="0.25">
      <c r="A903" t="s">
        <v>902</v>
      </c>
      <c r="B903" t="s">
        <v>1</v>
      </c>
      <c r="C903">
        <v>72964</v>
      </c>
    </row>
    <row r="904" spans="1:3" x14ac:dyDescent="0.25">
      <c r="A904" t="s">
        <v>903</v>
      </c>
      <c r="B904" t="s">
        <v>1</v>
      </c>
      <c r="C904">
        <v>90145</v>
      </c>
    </row>
    <row r="905" spans="1:3" x14ac:dyDescent="0.25">
      <c r="A905" t="s">
        <v>904</v>
      </c>
      <c r="B905" t="s">
        <v>1</v>
      </c>
      <c r="C905">
        <v>92121</v>
      </c>
    </row>
    <row r="906" spans="1:3" x14ac:dyDescent="0.25">
      <c r="A906" t="s">
        <v>905</v>
      </c>
      <c r="B906" t="s">
        <v>1</v>
      </c>
      <c r="C906">
        <v>91717</v>
      </c>
    </row>
    <row r="907" spans="1:3" x14ac:dyDescent="0.25">
      <c r="A907" t="s">
        <v>906</v>
      </c>
      <c r="B907" t="s">
        <v>1</v>
      </c>
      <c r="C907">
        <v>56664</v>
      </c>
    </row>
    <row r="908" spans="1:3" x14ac:dyDescent="0.25">
      <c r="A908" t="s">
        <v>907</v>
      </c>
      <c r="B908" t="s">
        <v>1</v>
      </c>
      <c r="C908">
        <v>75531</v>
      </c>
    </row>
    <row r="909" spans="1:3" x14ac:dyDescent="0.25">
      <c r="A909" t="s">
        <v>908</v>
      </c>
      <c r="B909" t="s">
        <v>1</v>
      </c>
      <c r="C909">
        <v>92807</v>
      </c>
    </row>
    <row r="910" spans="1:3" x14ac:dyDescent="0.25">
      <c r="A910" t="s">
        <v>909</v>
      </c>
      <c r="B910" t="s">
        <v>1</v>
      </c>
      <c r="C910">
        <v>55310</v>
      </c>
    </row>
    <row r="911" spans="1:3" x14ac:dyDescent="0.25">
      <c r="A911" t="s">
        <v>910</v>
      </c>
      <c r="B911" t="s">
        <v>1</v>
      </c>
      <c r="C911">
        <v>91829</v>
      </c>
    </row>
    <row r="912" spans="1:3" x14ac:dyDescent="0.25">
      <c r="A912" t="s">
        <v>911</v>
      </c>
      <c r="B912" t="s">
        <v>1</v>
      </c>
      <c r="C912">
        <v>38964</v>
      </c>
    </row>
    <row r="913" spans="1:3" x14ac:dyDescent="0.25">
      <c r="A913" t="s">
        <v>912</v>
      </c>
      <c r="B913" t="s">
        <v>1</v>
      </c>
      <c r="C913">
        <v>38539</v>
      </c>
    </row>
    <row r="914" spans="1:3" x14ac:dyDescent="0.25">
      <c r="A914" t="s">
        <v>913</v>
      </c>
      <c r="B914" t="s">
        <v>1</v>
      </c>
      <c r="C914">
        <v>21475</v>
      </c>
    </row>
    <row r="915" spans="1:3" x14ac:dyDescent="0.25">
      <c r="A915" t="s">
        <v>914</v>
      </c>
      <c r="B915" t="s">
        <v>1</v>
      </c>
      <c r="C915">
        <v>90926</v>
      </c>
    </row>
    <row r="916" spans="1:3" x14ac:dyDescent="0.25">
      <c r="A916" t="s">
        <v>915</v>
      </c>
      <c r="B916" t="s">
        <v>1</v>
      </c>
      <c r="C916">
        <v>38982</v>
      </c>
    </row>
    <row r="917" spans="1:3" x14ac:dyDescent="0.25">
      <c r="A917" t="s">
        <v>916</v>
      </c>
      <c r="B917" t="s">
        <v>1</v>
      </c>
      <c r="C917">
        <v>25189</v>
      </c>
    </row>
    <row r="918" spans="1:3" x14ac:dyDescent="0.25">
      <c r="A918" t="s">
        <v>917</v>
      </c>
      <c r="B918" t="s">
        <v>1</v>
      </c>
      <c r="C918">
        <v>68818</v>
      </c>
    </row>
    <row r="919" spans="1:3" x14ac:dyDescent="0.25">
      <c r="A919" t="s">
        <v>918</v>
      </c>
      <c r="B919" t="s">
        <v>1</v>
      </c>
      <c r="C919">
        <v>23139</v>
      </c>
    </row>
    <row r="920" spans="1:3" x14ac:dyDescent="0.25">
      <c r="A920" t="s">
        <v>919</v>
      </c>
      <c r="B920" t="s">
        <v>1</v>
      </c>
      <c r="C920">
        <v>92350</v>
      </c>
    </row>
    <row r="921" spans="1:3" x14ac:dyDescent="0.25">
      <c r="A921" t="s">
        <v>920</v>
      </c>
      <c r="B921" t="s">
        <v>1</v>
      </c>
      <c r="C921">
        <v>13934</v>
      </c>
    </row>
    <row r="922" spans="1:3" x14ac:dyDescent="0.25">
      <c r="A922" t="s">
        <v>921</v>
      </c>
      <c r="B922" t="s">
        <v>1</v>
      </c>
      <c r="C922">
        <v>9805</v>
      </c>
    </row>
    <row r="923" spans="1:3" x14ac:dyDescent="0.25">
      <c r="A923" t="s">
        <v>922</v>
      </c>
      <c r="B923" t="s">
        <v>1</v>
      </c>
      <c r="C923">
        <v>22031</v>
      </c>
    </row>
    <row r="924" spans="1:3" x14ac:dyDescent="0.25">
      <c r="A924" t="s">
        <v>923</v>
      </c>
      <c r="B924" t="s">
        <v>1</v>
      </c>
      <c r="C924">
        <v>57416</v>
      </c>
    </row>
    <row r="925" spans="1:3" x14ac:dyDescent="0.25">
      <c r="A925" t="s">
        <v>924</v>
      </c>
      <c r="B925" t="s">
        <v>1</v>
      </c>
      <c r="C925">
        <v>91200</v>
      </c>
    </row>
    <row r="926" spans="1:3" x14ac:dyDescent="0.25">
      <c r="A926" t="s">
        <v>925</v>
      </c>
      <c r="B926" t="s">
        <v>1</v>
      </c>
      <c r="C926">
        <v>38191</v>
      </c>
    </row>
    <row r="927" spans="1:3" x14ac:dyDescent="0.25">
      <c r="A927" t="s">
        <v>926</v>
      </c>
      <c r="B927" t="s">
        <v>1</v>
      </c>
      <c r="C927">
        <v>91259</v>
      </c>
    </row>
    <row r="928" spans="1:3" x14ac:dyDescent="0.25">
      <c r="A928" t="s">
        <v>927</v>
      </c>
      <c r="B928" t="s">
        <v>1</v>
      </c>
      <c r="C928">
        <v>22623</v>
      </c>
    </row>
    <row r="929" spans="1:3" x14ac:dyDescent="0.25">
      <c r="A929" t="s">
        <v>928</v>
      </c>
      <c r="B929" t="s">
        <v>1</v>
      </c>
      <c r="C929">
        <v>90641</v>
      </c>
    </row>
    <row r="930" spans="1:3" x14ac:dyDescent="0.25">
      <c r="A930" t="s">
        <v>929</v>
      </c>
      <c r="B930" t="s">
        <v>1</v>
      </c>
      <c r="C930">
        <v>92888</v>
      </c>
    </row>
    <row r="931" spans="1:3" x14ac:dyDescent="0.25">
      <c r="A931" t="s">
        <v>930</v>
      </c>
      <c r="B931" t="s">
        <v>1</v>
      </c>
      <c r="C931">
        <v>21852</v>
      </c>
    </row>
    <row r="932" spans="1:3" x14ac:dyDescent="0.25">
      <c r="A932" t="s">
        <v>931</v>
      </c>
      <c r="B932" t="s">
        <v>1</v>
      </c>
      <c r="C932">
        <v>91464</v>
      </c>
    </row>
    <row r="933" spans="1:3" x14ac:dyDescent="0.25">
      <c r="A933" t="s">
        <v>932</v>
      </c>
      <c r="B933" t="s">
        <v>1</v>
      </c>
      <c r="C933">
        <v>16949</v>
      </c>
    </row>
    <row r="934" spans="1:3" x14ac:dyDescent="0.25">
      <c r="A934" t="s">
        <v>933</v>
      </c>
      <c r="B934" t="s">
        <v>1</v>
      </c>
      <c r="C934">
        <v>39650</v>
      </c>
    </row>
    <row r="935" spans="1:3" x14ac:dyDescent="0.25">
      <c r="A935" t="s">
        <v>934</v>
      </c>
      <c r="B935" t="s">
        <v>1</v>
      </c>
      <c r="C935">
        <v>11187</v>
      </c>
    </row>
    <row r="936" spans="1:3" x14ac:dyDescent="0.25">
      <c r="A936" t="s">
        <v>935</v>
      </c>
      <c r="B936" t="s">
        <v>1</v>
      </c>
      <c r="C936">
        <v>84871</v>
      </c>
    </row>
    <row r="937" spans="1:3" x14ac:dyDescent="0.25">
      <c r="A937" t="s">
        <v>936</v>
      </c>
      <c r="B937" t="s">
        <v>1</v>
      </c>
      <c r="C937">
        <v>92881</v>
      </c>
    </row>
    <row r="938" spans="1:3" x14ac:dyDescent="0.25">
      <c r="A938" t="s">
        <v>937</v>
      </c>
      <c r="B938" t="s">
        <v>1</v>
      </c>
      <c r="C938">
        <v>35329</v>
      </c>
    </row>
    <row r="939" spans="1:3" x14ac:dyDescent="0.25">
      <c r="A939" t="s">
        <v>938</v>
      </c>
      <c r="B939" t="s">
        <v>1</v>
      </c>
      <c r="C939">
        <v>73564</v>
      </c>
    </row>
    <row r="940" spans="1:3" x14ac:dyDescent="0.25">
      <c r="A940" t="s">
        <v>939</v>
      </c>
      <c r="B940" t="s">
        <v>1</v>
      </c>
      <c r="C940">
        <v>91007</v>
      </c>
    </row>
    <row r="941" spans="1:3" x14ac:dyDescent="0.25">
      <c r="A941" t="s">
        <v>940</v>
      </c>
      <c r="B941" t="s">
        <v>1</v>
      </c>
      <c r="C941">
        <v>30743</v>
      </c>
    </row>
    <row r="942" spans="1:3" x14ac:dyDescent="0.25">
      <c r="A942" t="s">
        <v>941</v>
      </c>
      <c r="B942" t="s">
        <v>1</v>
      </c>
      <c r="C942">
        <v>91621</v>
      </c>
    </row>
    <row r="943" spans="1:3" x14ac:dyDescent="0.25">
      <c r="A943" t="s">
        <v>942</v>
      </c>
      <c r="B943" t="s">
        <v>1</v>
      </c>
      <c r="C943">
        <v>23445</v>
      </c>
    </row>
    <row r="944" spans="1:3" x14ac:dyDescent="0.25">
      <c r="A944" t="s">
        <v>943</v>
      </c>
      <c r="B944" t="s">
        <v>1</v>
      </c>
      <c r="C944">
        <v>2559</v>
      </c>
    </row>
    <row r="945" spans="1:3" x14ac:dyDescent="0.25">
      <c r="A945" t="s">
        <v>944</v>
      </c>
      <c r="B945" t="s">
        <v>1</v>
      </c>
      <c r="C945">
        <v>92815</v>
      </c>
    </row>
    <row r="946" spans="1:3" x14ac:dyDescent="0.25">
      <c r="A946" t="s">
        <v>945</v>
      </c>
      <c r="B946" t="s">
        <v>1</v>
      </c>
      <c r="C946">
        <v>92855</v>
      </c>
    </row>
    <row r="947" spans="1:3" x14ac:dyDescent="0.25">
      <c r="A947" t="s">
        <v>946</v>
      </c>
      <c r="B947" t="s">
        <v>1</v>
      </c>
      <c r="C947">
        <v>92754</v>
      </c>
    </row>
    <row r="948" spans="1:3" x14ac:dyDescent="0.25">
      <c r="A948" t="s">
        <v>947</v>
      </c>
      <c r="B948" t="s">
        <v>1</v>
      </c>
      <c r="C948">
        <v>92898</v>
      </c>
    </row>
    <row r="949" spans="1:3" x14ac:dyDescent="0.25">
      <c r="A949" t="s">
        <v>948</v>
      </c>
      <c r="B949" t="s">
        <v>1</v>
      </c>
      <c r="C949">
        <v>14939</v>
      </c>
    </row>
    <row r="950" spans="1:3" x14ac:dyDescent="0.25">
      <c r="A950" t="s">
        <v>949</v>
      </c>
      <c r="B950" t="s">
        <v>1</v>
      </c>
      <c r="C950">
        <v>31138</v>
      </c>
    </row>
    <row r="951" spans="1:3" x14ac:dyDescent="0.25">
      <c r="A951" t="s">
        <v>950</v>
      </c>
      <c r="B951" t="s">
        <v>1</v>
      </c>
      <c r="C951">
        <v>91322</v>
      </c>
    </row>
    <row r="952" spans="1:3" x14ac:dyDescent="0.25">
      <c r="A952" t="s">
        <v>951</v>
      </c>
      <c r="B952" t="s">
        <v>1</v>
      </c>
      <c r="C952">
        <v>73464</v>
      </c>
    </row>
    <row r="953" spans="1:3" x14ac:dyDescent="0.25">
      <c r="A953" t="s">
        <v>952</v>
      </c>
      <c r="B953" t="s">
        <v>1</v>
      </c>
      <c r="C953">
        <v>33114</v>
      </c>
    </row>
    <row r="954" spans="1:3" x14ac:dyDescent="0.25">
      <c r="A954" t="s">
        <v>953</v>
      </c>
      <c r="B954" t="s">
        <v>1</v>
      </c>
      <c r="C954">
        <v>69059</v>
      </c>
    </row>
    <row r="955" spans="1:3" x14ac:dyDescent="0.25">
      <c r="A955" t="s">
        <v>954</v>
      </c>
      <c r="B955" t="s">
        <v>1</v>
      </c>
      <c r="C955">
        <v>79102</v>
      </c>
    </row>
    <row r="956" spans="1:3" x14ac:dyDescent="0.25">
      <c r="A956" t="s">
        <v>955</v>
      </c>
      <c r="B956" t="s">
        <v>1</v>
      </c>
      <c r="C956">
        <v>92868</v>
      </c>
    </row>
    <row r="957" spans="1:3" x14ac:dyDescent="0.25">
      <c r="A957" t="s">
        <v>956</v>
      </c>
      <c r="B957" t="s">
        <v>1</v>
      </c>
      <c r="C957">
        <v>92863</v>
      </c>
    </row>
    <row r="958" spans="1:3" x14ac:dyDescent="0.25">
      <c r="A958" t="s">
        <v>957</v>
      </c>
      <c r="B958" t="s">
        <v>1</v>
      </c>
      <c r="C958">
        <v>92077</v>
      </c>
    </row>
    <row r="959" spans="1:3" x14ac:dyDescent="0.25">
      <c r="A959" t="s">
        <v>958</v>
      </c>
      <c r="B959" t="s">
        <v>1</v>
      </c>
      <c r="C959">
        <v>15500</v>
      </c>
    </row>
    <row r="960" spans="1:3" x14ac:dyDescent="0.25">
      <c r="A960" t="s">
        <v>959</v>
      </c>
      <c r="B960" t="s">
        <v>1</v>
      </c>
      <c r="C960">
        <v>75204</v>
      </c>
    </row>
    <row r="961" spans="1:3" x14ac:dyDescent="0.25">
      <c r="A961" t="s">
        <v>960</v>
      </c>
      <c r="B961" t="s">
        <v>1</v>
      </c>
      <c r="C961">
        <v>92374</v>
      </c>
    </row>
    <row r="962" spans="1:3" x14ac:dyDescent="0.25">
      <c r="A962" t="s">
        <v>961</v>
      </c>
      <c r="B962" t="s">
        <v>1</v>
      </c>
      <c r="C962">
        <v>8427</v>
      </c>
    </row>
    <row r="963" spans="1:3" x14ac:dyDescent="0.25">
      <c r="A963" t="s">
        <v>962</v>
      </c>
      <c r="B963" t="s">
        <v>1</v>
      </c>
      <c r="C963">
        <v>61144</v>
      </c>
    </row>
    <row r="964" spans="1:3" x14ac:dyDescent="0.25">
      <c r="A964" t="s">
        <v>963</v>
      </c>
      <c r="B964" t="s">
        <v>1</v>
      </c>
      <c r="C964">
        <v>15546</v>
      </c>
    </row>
    <row r="965" spans="1:3" x14ac:dyDescent="0.25">
      <c r="A965" t="s">
        <v>964</v>
      </c>
      <c r="B965" t="s">
        <v>1</v>
      </c>
      <c r="C965">
        <v>90247</v>
      </c>
    </row>
    <row r="966" spans="1:3" x14ac:dyDescent="0.25">
      <c r="A966" t="s">
        <v>965</v>
      </c>
      <c r="B966" t="s">
        <v>1</v>
      </c>
      <c r="C966">
        <v>92763</v>
      </c>
    </row>
    <row r="967" spans="1:3" x14ac:dyDescent="0.25">
      <c r="A967" t="s">
        <v>966</v>
      </c>
      <c r="B967" t="s">
        <v>1</v>
      </c>
      <c r="C967">
        <v>73556</v>
      </c>
    </row>
    <row r="968" spans="1:3" x14ac:dyDescent="0.25">
      <c r="A968" t="s">
        <v>967</v>
      </c>
      <c r="B968" t="s">
        <v>1</v>
      </c>
      <c r="C968">
        <v>92280</v>
      </c>
    </row>
    <row r="969" spans="1:3" x14ac:dyDescent="0.25">
      <c r="A969" t="s">
        <v>968</v>
      </c>
      <c r="B969" t="s">
        <v>1</v>
      </c>
      <c r="C969">
        <v>33101</v>
      </c>
    </row>
    <row r="970" spans="1:3" x14ac:dyDescent="0.25">
      <c r="A970" t="s">
        <v>969</v>
      </c>
      <c r="B970" t="s">
        <v>1</v>
      </c>
      <c r="C970">
        <v>62738</v>
      </c>
    </row>
    <row r="971" spans="1:3" x14ac:dyDescent="0.25">
      <c r="A971" t="s">
        <v>970</v>
      </c>
      <c r="B971" t="s">
        <v>1</v>
      </c>
      <c r="C971">
        <v>16632</v>
      </c>
    </row>
    <row r="972" spans="1:3" x14ac:dyDescent="0.25">
      <c r="A972" t="s">
        <v>971</v>
      </c>
      <c r="B972" t="s">
        <v>1</v>
      </c>
      <c r="C972">
        <v>79446</v>
      </c>
    </row>
    <row r="973" spans="1:3" x14ac:dyDescent="0.25">
      <c r="A973" t="s">
        <v>972</v>
      </c>
      <c r="B973" t="s">
        <v>1</v>
      </c>
      <c r="C973">
        <v>15946</v>
      </c>
    </row>
    <row r="974" spans="1:3" x14ac:dyDescent="0.25">
      <c r="A974" t="s">
        <v>973</v>
      </c>
      <c r="B974" t="s">
        <v>1</v>
      </c>
      <c r="C974">
        <v>15473</v>
      </c>
    </row>
    <row r="975" spans="1:3" x14ac:dyDescent="0.25">
      <c r="A975" t="s">
        <v>974</v>
      </c>
      <c r="B975" t="s">
        <v>1</v>
      </c>
      <c r="C975">
        <v>79782</v>
      </c>
    </row>
    <row r="976" spans="1:3" x14ac:dyDescent="0.25">
      <c r="A976" t="s">
        <v>975</v>
      </c>
      <c r="B976" t="s">
        <v>1</v>
      </c>
      <c r="C976">
        <v>57674</v>
      </c>
    </row>
    <row r="977" spans="1:3" x14ac:dyDescent="0.25">
      <c r="A977" t="s">
        <v>976</v>
      </c>
      <c r="B977" t="s">
        <v>1</v>
      </c>
      <c r="C977">
        <v>21929</v>
      </c>
    </row>
    <row r="978" spans="1:3" x14ac:dyDescent="0.25">
      <c r="A978" t="s">
        <v>977</v>
      </c>
      <c r="B978" t="s">
        <v>1</v>
      </c>
      <c r="C978">
        <v>38336</v>
      </c>
    </row>
    <row r="979" spans="1:3" x14ac:dyDescent="0.25">
      <c r="A979" t="s">
        <v>978</v>
      </c>
      <c r="B979" t="s">
        <v>1</v>
      </c>
      <c r="C979">
        <v>91444</v>
      </c>
    </row>
    <row r="980" spans="1:3" x14ac:dyDescent="0.25">
      <c r="A980" t="s">
        <v>979</v>
      </c>
      <c r="B980" t="s">
        <v>1</v>
      </c>
      <c r="C980">
        <v>21917</v>
      </c>
    </row>
    <row r="981" spans="1:3" x14ac:dyDescent="0.25">
      <c r="A981" t="s">
        <v>980</v>
      </c>
      <c r="B981" t="s">
        <v>1</v>
      </c>
      <c r="C981">
        <v>40497</v>
      </c>
    </row>
    <row r="982" spans="1:3" x14ac:dyDescent="0.25">
      <c r="A982" t="s">
        <v>981</v>
      </c>
      <c r="B982" t="s">
        <v>1</v>
      </c>
      <c r="C982">
        <v>85338</v>
      </c>
    </row>
    <row r="983" spans="1:3" x14ac:dyDescent="0.25">
      <c r="A983" t="s">
        <v>982</v>
      </c>
      <c r="B983" t="s">
        <v>1</v>
      </c>
      <c r="C983">
        <v>92176</v>
      </c>
    </row>
    <row r="984" spans="1:3" x14ac:dyDescent="0.25">
      <c r="A984" t="s">
        <v>983</v>
      </c>
      <c r="B984" t="s">
        <v>1</v>
      </c>
      <c r="C984">
        <v>90896</v>
      </c>
    </row>
    <row r="985" spans="1:3" x14ac:dyDescent="0.25">
      <c r="A985" t="s">
        <v>984</v>
      </c>
      <c r="B985" t="s">
        <v>1</v>
      </c>
      <c r="C985">
        <v>21319</v>
      </c>
    </row>
    <row r="986" spans="1:3" x14ac:dyDescent="0.25">
      <c r="A986" t="s">
        <v>985</v>
      </c>
      <c r="B986" t="s">
        <v>1</v>
      </c>
      <c r="C986">
        <v>74608</v>
      </c>
    </row>
    <row r="987" spans="1:3" x14ac:dyDescent="0.25">
      <c r="A987" t="s">
        <v>986</v>
      </c>
      <c r="B987" t="s">
        <v>1</v>
      </c>
      <c r="C987">
        <v>90930</v>
      </c>
    </row>
    <row r="988" spans="1:3" x14ac:dyDescent="0.25">
      <c r="A988" t="s">
        <v>987</v>
      </c>
      <c r="B988" t="s">
        <v>1</v>
      </c>
      <c r="C988">
        <v>32553</v>
      </c>
    </row>
    <row r="989" spans="1:3" x14ac:dyDescent="0.25">
      <c r="A989" t="s">
        <v>988</v>
      </c>
      <c r="B989" t="s">
        <v>1</v>
      </c>
      <c r="C989">
        <v>18985</v>
      </c>
    </row>
    <row r="990" spans="1:3" x14ac:dyDescent="0.25">
      <c r="A990" t="s">
        <v>989</v>
      </c>
      <c r="B990" t="s">
        <v>1</v>
      </c>
      <c r="C990">
        <v>91807</v>
      </c>
    </row>
    <row r="991" spans="1:3" x14ac:dyDescent="0.25">
      <c r="A991" t="s">
        <v>990</v>
      </c>
      <c r="B991" t="s">
        <v>1</v>
      </c>
      <c r="C991">
        <v>12013</v>
      </c>
    </row>
    <row r="992" spans="1:3" x14ac:dyDescent="0.25">
      <c r="A992" t="s">
        <v>991</v>
      </c>
      <c r="B992" t="s">
        <v>1</v>
      </c>
      <c r="C992">
        <v>7689</v>
      </c>
    </row>
    <row r="993" spans="1:3" x14ac:dyDescent="0.25">
      <c r="A993" t="s">
        <v>992</v>
      </c>
      <c r="B993" t="s">
        <v>1</v>
      </c>
      <c r="C993">
        <v>9958</v>
      </c>
    </row>
    <row r="994" spans="1:3" x14ac:dyDescent="0.25">
      <c r="A994" t="s">
        <v>993</v>
      </c>
      <c r="B994" t="s">
        <v>1</v>
      </c>
      <c r="C994">
        <v>92882</v>
      </c>
    </row>
    <row r="995" spans="1:3" x14ac:dyDescent="0.25">
      <c r="A995" t="s">
        <v>994</v>
      </c>
      <c r="B995" t="s">
        <v>1</v>
      </c>
      <c r="C995">
        <v>92804</v>
      </c>
    </row>
    <row r="996" spans="1:3" x14ac:dyDescent="0.25">
      <c r="A996" t="s">
        <v>995</v>
      </c>
      <c r="B996" t="s">
        <v>1</v>
      </c>
      <c r="C996">
        <v>90757</v>
      </c>
    </row>
    <row r="997" spans="1:3" x14ac:dyDescent="0.25">
      <c r="A997" t="s">
        <v>996</v>
      </c>
      <c r="B997" t="s">
        <v>1</v>
      </c>
      <c r="C997">
        <v>92803</v>
      </c>
    </row>
    <row r="998" spans="1:3" x14ac:dyDescent="0.25">
      <c r="A998" t="s">
        <v>997</v>
      </c>
      <c r="B998" t="s">
        <v>1</v>
      </c>
      <c r="C998">
        <v>41722</v>
      </c>
    </row>
    <row r="999" spans="1:3" x14ac:dyDescent="0.25">
      <c r="A999" t="s">
        <v>998</v>
      </c>
      <c r="B999" t="s">
        <v>1</v>
      </c>
      <c r="C999">
        <v>63441</v>
      </c>
    </row>
    <row r="1000" spans="1:3" x14ac:dyDescent="0.25">
      <c r="A1000" t="s">
        <v>999</v>
      </c>
      <c r="B1000" t="s">
        <v>1</v>
      </c>
      <c r="C1000">
        <v>92820</v>
      </c>
    </row>
    <row r="1001" spans="1:3" x14ac:dyDescent="0.25">
      <c r="A1001" t="s">
        <v>1000</v>
      </c>
      <c r="B1001" t="s">
        <v>1</v>
      </c>
      <c r="C1001">
        <v>68946</v>
      </c>
    </row>
    <row r="1002" spans="1:3" x14ac:dyDescent="0.25">
      <c r="A1002" t="s">
        <v>1001</v>
      </c>
      <c r="B1002" t="s">
        <v>1</v>
      </c>
      <c r="C1002">
        <v>40374</v>
      </c>
    </row>
    <row r="1003" spans="1:3" x14ac:dyDescent="0.25">
      <c r="A1003" t="s">
        <v>1002</v>
      </c>
      <c r="B1003" t="s">
        <v>1</v>
      </c>
      <c r="C1003">
        <v>74596</v>
      </c>
    </row>
    <row r="1004" spans="1:3" x14ac:dyDescent="0.25">
      <c r="A1004" t="s">
        <v>1003</v>
      </c>
      <c r="B1004" t="s">
        <v>1</v>
      </c>
      <c r="C1004">
        <v>92811</v>
      </c>
    </row>
    <row r="1005" spans="1:3" x14ac:dyDescent="0.25">
      <c r="A1005" t="s">
        <v>1004</v>
      </c>
      <c r="B1005" t="s">
        <v>1</v>
      </c>
      <c r="C1005">
        <v>48967</v>
      </c>
    </row>
    <row r="1006" spans="1:3" x14ac:dyDescent="0.25">
      <c r="A1006" t="s">
        <v>1005</v>
      </c>
      <c r="B1006" t="s">
        <v>1</v>
      </c>
      <c r="C1006">
        <v>90340</v>
      </c>
    </row>
    <row r="1007" spans="1:3" x14ac:dyDescent="0.25">
      <c r="A1007" t="s">
        <v>1006</v>
      </c>
      <c r="B1007" t="s">
        <v>1</v>
      </c>
      <c r="C1007">
        <v>92793</v>
      </c>
    </row>
    <row r="1008" spans="1:3" x14ac:dyDescent="0.25">
      <c r="A1008" t="s">
        <v>1007</v>
      </c>
      <c r="B1008" t="s">
        <v>1</v>
      </c>
      <c r="C1008">
        <v>73567</v>
      </c>
    </row>
    <row r="1009" spans="1:3" x14ac:dyDescent="0.25">
      <c r="A1009" t="s">
        <v>1008</v>
      </c>
      <c r="B1009" t="s">
        <v>1</v>
      </c>
      <c r="C1009">
        <v>58343</v>
      </c>
    </row>
    <row r="1010" spans="1:3" x14ac:dyDescent="0.25">
      <c r="A1010" t="s">
        <v>1009</v>
      </c>
      <c r="B1010" t="s">
        <v>1</v>
      </c>
      <c r="C1010">
        <v>73560</v>
      </c>
    </row>
    <row r="1011" spans="1:3" x14ac:dyDescent="0.25">
      <c r="A1011" t="s">
        <v>1010</v>
      </c>
      <c r="B1011" t="s">
        <v>1</v>
      </c>
      <c r="C1011">
        <v>91082</v>
      </c>
    </row>
    <row r="1012" spans="1:3" x14ac:dyDescent="0.25">
      <c r="A1012" t="s">
        <v>1011</v>
      </c>
      <c r="B1012" t="s">
        <v>1</v>
      </c>
      <c r="C1012">
        <v>62958</v>
      </c>
    </row>
    <row r="1013" spans="1:3" x14ac:dyDescent="0.25">
      <c r="A1013" t="s">
        <v>1012</v>
      </c>
      <c r="B1013" t="s">
        <v>1</v>
      </c>
      <c r="C1013">
        <v>32787</v>
      </c>
    </row>
    <row r="1014" spans="1:3" x14ac:dyDescent="0.25">
      <c r="A1014" t="s">
        <v>1013</v>
      </c>
      <c r="B1014" t="s">
        <v>1</v>
      </c>
      <c r="C1014">
        <v>92330</v>
      </c>
    </row>
    <row r="1015" spans="1:3" x14ac:dyDescent="0.25">
      <c r="A1015" t="s">
        <v>1014</v>
      </c>
      <c r="B1015" t="s">
        <v>1</v>
      </c>
      <c r="C1015">
        <v>57192</v>
      </c>
    </row>
    <row r="1016" spans="1:3" x14ac:dyDescent="0.25">
      <c r="A1016" t="s">
        <v>1015</v>
      </c>
      <c r="B1016" t="s">
        <v>1</v>
      </c>
      <c r="C1016">
        <v>92874</v>
      </c>
    </row>
    <row r="1017" spans="1:3" x14ac:dyDescent="0.25">
      <c r="A1017" t="s">
        <v>1016</v>
      </c>
      <c r="B1017" t="s">
        <v>1</v>
      </c>
      <c r="C1017">
        <v>92851</v>
      </c>
    </row>
    <row r="1018" spans="1:3" x14ac:dyDescent="0.25">
      <c r="A1018" t="s">
        <v>1017</v>
      </c>
      <c r="B1018" t="s">
        <v>1</v>
      </c>
      <c r="C1018">
        <v>73571</v>
      </c>
    </row>
    <row r="1019" spans="1:3" x14ac:dyDescent="0.25">
      <c r="A1019" t="s">
        <v>1018</v>
      </c>
      <c r="B1019" t="s">
        <v>1</v>
      </c>
      <c r="C1019">
        <v>15730</v>
      </c>
    </row>
    <row r="1020" spans="1:3" x14ac:dyDescent="0.25">
      <c r="A1020" t="s">
        <v>1019</v>
      </c>
      <c r="B1020" t="s">
        <v>1</v>
      </c>
      <c r="C1020">
        <v>71820</v>
      </c>
    </row>
    <row r="1021" spans="1:3" x14ac:dyDescent="0.25">
      <c r="A1021" t="s">
        <v>1020</v>
      </c>
      <c r="B1021" t="s">
        <v>1</v>
      </c>
      <c r="C1021">
        <v>91903</v>
      </c>
    </row>
    <row r="1022" spans="1:3" x14ac:dyDescent="0.25">
      <c r="A1022" t="s">
        <v>1021</v>
      </c>
      <c r="B1022" t="s">
        <v>1</v>
      </c>
      <c r="C1022">
        <v>48337</v>
      </c>
    </row>
    <row r="1023" spans="1:3" x14ac:dyDescent="0.25">
      <c r="A1023" t="s">
        <v>1022</v>
      </c>
      <c r="B1023" t="s">
        <v>1</v>
      </c>
      <c r="C1023">
        <v>91472</v>
      </c>
    </row>
    <row r="1024" spans="1:3" x14ac:dyDescent="0.25">
      <c r="A1024" t="s">
        <v>1023</v>
      </c>
      <c r="B1024" t="s">
        <v>1</v>
      </c>
      <c r="C1024">
        <v>63687</v>
      </c>
    </row>
    <row r="1025" spans="1:3" x14ac:dyDescent="0.25">
      <c r="A1025" t="s">
        <v>1024</v>
      </c>
      <c r="B1025" t="s">
        <v>1</v>
      </c>
      <c r="C1025">
        <v>58314</v>
      </c>
    </row>
    <row r="1026" spans="1:3" x14ac:dyDescent="0.25">
      <c r="A1026" t="s">
        <v>1025</v>
      </c>
      <c r="B1026" t="s">
        <v>1</v>
      </c>
      <c r="C1026">
        <v>62988</v>
      </c>
    </row>
    <row r="1027" spans="1:3" x14ac:dyDescent="0.25">
      <c r="A1027" t="s">
        <v>1026</v>
      </c>
      <c r="B1027" t="s">
        <v>1</v>
      </c>
      <c r="C1027">
        <v>40316</v>
      </c>
    </row>
    <row r="1028" spans="1:3" x14ac:dyDescent="0.25">
      <c r="A1028" t="s">
        <v>1027</v>
      </c>
      <c r="B1028" t="s">
        <v>1</v>
      </c>
      <c r="C1028">
        <v>92186</v>
      </c>
    </row>
    <row r="1029" spans="1:3" x14ac:dyDescent="0.25">
      <c r="A1029" t="s">
        <v>1028</v>
      </c>
      <c r="B1029" t="s">
        <v>1</v>
      </c>
      <c r="C1029">
        <v>92867</v>
      </c>
    </row>
    <row r="1030" spans="1:3" x14ac:dyDescent="0.25">
      <c r="A1030" t="s">
        <v>1029</v>
      </c>
      <c r="B1030" t="s">
        <v>1</v>
      </c>
      <c r="C1030">
        <v>40234</v>
      </c>
    </row>
    <row r="1031" spans="1:3" x14ac:dyDescent="0.25">
      <c r="A1031" t="s">
        <v>1030</v>
      </c>
      <c r="B1031" t="s">
        <v>1</v>
      </c>
      <c r="C1031">
        <v>86156</v>
      </c>
    </row>
    <row r="1032" spans="1:3" x14ac:dyDescent="0.25">
      <c r="A1032" t="s">
        <v>1031</v>
      </c>
      <c r="B1032" t="s">
        <v>1</v>
      </c>
      <c r="C1032">
        <v>53650</v>
      </c>
    </row>
    <row r="1033" spans="1:3" x14ac:dyDescent="0.25">
      <c r="A1033" t="s">
        <v>1032</v>
      </c>
      <c r="B1033" t="s">
        <v>1</v>
      </c>
      <c r="C1033">
        <v>92340</v>
      </c>
    </row>
    <row r="1034" spans="1:3" x14ac:dyDescent="0.25">
      <c r="A1034" t="s">
        <v>1033</v>
      </c>
      <c r="B1034" t="s">
        <v>1</v>
      </c>
      <c r="C1034">
        <v>91321</v>
      </c>
    </row>
    <row r="1035" spans="1:3" x14ac:dyDescent="0.25">
      <c r="A1035" t="s">
        <v>1034</v>
      </c>
      <c r="B1035" t="s">
        <v>1</v>
      </c>
      <c r="C1035">
        <v>56085</v>
      </c>
    </row>
    <row r="1036" spans="1:3" x14ac:dyDescent="0.25">
      <c r="A1036" t="s">
        <v>1035</v>
      </c>
      <c r="B1036" t="s">
        <v>1</v>
      </c>
      <c r="C1036">
        <v>91350</v>
      </c>
    </row>
    <row r="1037" spans="1:3" x14ac:dyDescent="0.25">
      <c r="A1037" t="s">
        <v>1036</v>
      </c>
      <c r="B1037" t="s">
        <v>1</v>
      </c>
      <c r="C1037">
        <v>58303</v>
      </c>
    </row>
    <row r="1038" spans="1:3" x14ac:dyDescent="0.25">
      <c r="A1038" t="s">
        <v>1037</v>
      </c>
      <c r="B1038" t="s">
        <v>1</v>
      </c>
      <c r="C1038">
        <v>92818</v>
      </c>
    </row>
    <row r="1039" spans="1:3" x14ac:dyDescent="0.25">
      <c r="A1039" t="s">
        <v>1038</v>
      </c>
      <c r="B1039" t="s">
        <v>1</v>
      </c>
      <c r="C1039">
        <v>2052</v>
      </c>
    </row>
    <row r="1040" spans="1:3" x14ac:dyDescent="0.25">
      <c r="A1040" t="s">
        <v>1039</v>
      </c>
      <c r="B1040" t="s">
        <v>1</v>
      </c>
      <c r="C1040">
        <v>42730</v>
      </c>
    </row>
    <row r="1041" spans="1:3" x14ac:dyDescent="0.25">
      <c r="A1041" t="s">
        <v>1040</v>
      </c>
      <c r="B1041" t="s">
        <v>1</v>
      </c>
      <c r="C1041">
        <v>71455</v>
      </c>
    </row>
    <row r="1042" spans="1:3" x14ac:dyDescent="0.25">
      <c r="A1042" t="s">
        <v>1041</v>
      </c>
      <c r="B1042" t="s">
        <v>1</v>
      </c>
      <c r="C1042">
        <v>90286</v>
      </c>
    </row>
    <row r="1043" spans="1:3" x14ac:dyDescent="0.25">
      <c r="A1043" t="s">
        <v>1042</v>
      </c>
      <c r="B1043" t="s">
        <v>1</v>
      </c>
      <c r="C1043">
        <v>92891</v>
      </c>
    </row>
    <row r="1044" spans="1:3" x14ac:dyDescent="0.25">
      <c r="A1044" t="s">
        <v>1043</v>
      </c>
      <c r="B1044" t="s">
        <v>1</v>
      </c>
      <c r="C1044">
        <v>83502</v>
      </c>
    </row>
    <row r="1045" spans="1:3" x14ac:dyDescent="0.25">
      <c r="A1045" t="s">
        <v>1044</v>
      </c>
      <c r="B1045" t="s">
        <v>1</v>
      </c>
      <c r="C1045">
        <v>91875</v>
      </c>
    </row>
    <row r="1046" spans="1:3" x14ac:dyDescent="0.25">
      <c r="A1046" t="s">
        <v>1045</v>
      </c>
      <c r="B1046" t="s">
        <v>1</v>
      </c>
      <c r="C1046">
        <v>14957</v>
      </c>
    </row>
    <row r="1047" spans="1:3" x14ac:dyDescent="0.25">
      <c r="A1047" t="s">
        <v>1046</v>
      </c>
      <c r="B1047" t="s">
        <v>1</v>
      </c>
      <c r="C1047">
        <v>90239</v>
      </c>
    </row>
    <row r="1048" spans="1:3" x14ac:dyDescent="0.25">
      <c r="A1048" t="s">
        <v>1047</v>
      </c>
      <c r="B1048" t="s">
        <v>1</v>
      </c>
      <c r="C1048">
        <v>5151</v>
      </c>
    </row>
    <row r="1049" spans="1:3" x14ac:dyDescent="0.25">
      <c r="A1049" t="s">
        <v>1048</v>
      </c>
      <c r="B1049" t="s">
        <v>1</v>
      </c>
      <c r="C1049">
        <v>10718</v>
      </c>
    </row>
    <row r="1050" spans="1:3" x14ac:dyDescent="0.25">
      <c r="A1050" t="s">
        <v>1049</v>
      </c>
      <c r="B1050" t="s">
        <v>1</v>
      </c>
      <c r="C1050">
        <v>39016</v>
      </c>
    </row>
    <row r="1051" spans="1:3" x14ac:dyDescent="0.25">
      <c r="A1051" t="s">
        <v>1050</v>
      </c>
      <c r="B1051" t="s">
        <v>1</v>
      </c>
      <c r="C1051">
        <v>33140</v>
      </c>
    </row>
    <row r="1052" spans="1:3" x14ac:dyDescent="0.25">
      <c r="A1052" t="s">
        <v>1051</v>
      </c>
      <c r="B1052" t="s">
        <v>1</v>
      </c>
      <c r="C1052">
        <v>90739</v>
      </c>
    </row>
    <row r="1053" spans="1:3" x14ac:dyDescent="0.25">
      <c r="A1053" t="s">
        <v>1052</v>
      </c>
      <c r="B1053" t="s">
        <v>1</v>
      </c>
      <c r="C1053">
        <v>10490</v>
      </c>
    </row>
    <row r="1054" spans="1:3" x14ac:dyDescent="0.25">
      <c r="A1054" t="s">
        <v>1053</v>
      </c>
      <c r="B1054" t="s">
        <v>1</v>
      </c>
      <c r="C1054">
        <v>76508</v>
      </c>
    </row>
    <row r="1055" spans="1:3" x14ac:dyDescent="0.25">
      <c r="A1055" t="s">
        <v>1054</v>
      </c>
      <c r="B1055" t="s">
        <v>1</v>
      </c>
      <c r="C1055">
        <v>74611</v>
      </c>
    </row>
  </sheetData>
  <conditionalFormatting sqref="C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55"/>
  <sheetViews>
    <sheetView workbookViewId="0">
      <selection sqref="A1:XFD1"/>
    </sheetView>
  </sheetViews>
  <sheetFormatPr defaultRowHeight="15" x14ac:dyDescent="0.25"/>
  <cols>
    <col min="1" max="1" width="31.7109375" customWidth="1"/>
    <col min="2" max="2" width="25.5703125" customWidth="1"/>
  </cols>
  <sheetData>
    <row r="1" spans="1:3" x14ac:dyDescent="0.25">
      <c r="A1" t="s">
        <v>1055</v>
      </c>
      <c r="B1" t="s">
        <v>1056</v>
      </c>
      <c r="C1" t="s">
        <v>1057</v>
      </c>
    </row>
    <row r="2" spans="1:3" x14ac:dyDescent="0.25">
      <c r="A2" t="s">
        <v>1058</v>
      </c>
      <c r="B2" t="s">
        <v>1059</v>
      </c>
      <c r="C2">
        <v>1389</v>
      </c>
    </row>
    <row r="3" spans="1:3" x14ac:dyDescent="0.25">
      <c r="A3" t="s">
        <v>1060</v>
      </c>
      <c r="B3" t="s">
        <v>1059</v>
      </c>
      <c r="C3">
        <v>1389</v>
      </c>
    </row>
    <row r="4" spans="1:3" x14ac:dyDescent="0.25">
      <c r="A4" t="s">
        <v>1061</v>
      </c>
      <c r="B4" t="s">
        <v>1059</v>
      </c>
      <c r="C4">
        <v>1389</v>
      </c>
    </row>
    <row r="5" spans="1:3" x14ac:dyDescent="0.25">
      <c r="A5" t="s">
        <v>1062</v>
      </c>
      <c r="B5" t="s">
        <v>1059</v>
      </c>
      <c r="C5">
        <v>1389</v>
      </c>
    </row>
    <row r="6" spans="1:3" x14ac:dyDescent="0.25">
      <c r="A6" t="s">
        <v>1063</v>
      </c>
      <c r="B6" t="s">
        <v>1059</v>
      </c>
      <c r="C6">
        <v>1450</v>
      </c>
    </row>
    <row r="7" spans="1:3" x14ac:dyDescent="0.25">
      <c r="A7" t="s">
        <v>1064</v>
      </c>
      <c r="B7" t="s">
        <v>1059</v>
      </c>
      <c r="C7">
        <v>1450</v>
      </c>
    </row>
    <row r="8" spans="1:3" x14ac:dyDescent="0.25">
      <c r="A8" t="s">
        <v>1065</v>
      </c>
      <c r="B8" t="s">
        <v>1059</v>
      </c>
      <c r="C8">
        <v>1450</v>
      </c>
    </row>
    <row r="9" spans="1:3" x14ac:dyDescent="0.25">
      <c r="A9" t="s">
        <v>1066</v>
      </c>
      <c r="B9" t="s">
        <v>1059</v>
      </c>
      <c r="C9">
        <v>1450</v>
      </c>
    </row>
    <row r="10" spans="1:3" x14ac:dyDescent="0.25">
      <c r="A10" t="s">
        <v>1067</v>
      </c>
      <c r="B10" t="s">
        <v>1059</v>
      </c>
      <c r="C10">
        <v>1450</v>
      </c>
    </row>
    <row r="11" spans="1:3" x14ac:dyDescent="0.25">
      <c r="A11" t="s">
        <v>1068</v>
      </c>
      <c r="B11" t="s">
        <v>1059</v>
      </c>
      <c r="C11">
        <v>1450</v>
      </c>
    </row>
    <row r="12" spans="1:3" x14ac:dyDescent="0.25">
      <c r="A12" t="s">
        <v>1069</v>
      </c>
      <c r="B12" t="s">
        <v>1059</v>
      </c>
      <c r="C12">
        <v>1450</v>
      </c>
    </row>
    <row r="13" spans="1:3" x14ac:dyDescent="0.25">
      <c r="A13" t="s">
        <v>1070</v>
      </c>
      <c r="B13" t="s">
        <v>1059</v>
      </c>
      <c r="C13">
        <v>1450</v>
      </c>
    </row>
    <row r="14" spans="1:3" x14ac:dyDescent="0.25">
      <c r="A14" t="s">
        <v>1071</v>
      </c>
      <c r="B14" t="s">
        <v>1059</v>
      </c>
      <c r="C14">
        <v>1450</v>
      </c>
    </row>
    <row r="15" spans="1:3" x14ac:dyDescent="0.25">
      <c r="A15" t="s">
        <v>1072</v>
      </c>
      <c r="B15" t="s">
        <v>1059</v>
      </c>
      <c r="C15">
        <v>1450</v>
      </c>
    </row>
    <row r="16" spans="1:3" x14ac:dyDescent="0.25">
      <c r="A16" t="s">
        <v>1073</v>
      </c>
      <c r="B16" t="s">
        <v>1059</v>
      </c>
      <c r="C16">
        <v>1450</v>
      </c>
    </row>
    <row r="17" spans="1:3" x14ac:dyDescent="0.25">
      <c r="A17" t="s">
        <v>1074</v>
      </c>
      <c r="B17" t="s">
        <v>1059</v>
      </c>
      <c r="C17">
        <v>1450</v>
      </c>
    </row>
    <row r="18" spans="1:3" x14ac:dyDescent="0.25">
      <c r="A18" t="s">
        <v>1075</v>
      </c>
      <c r="B18" t="s">
        <v>1059</v>
      </c>
      <c r="C18">
        <v>1450</v>
      </c>
    </row>
    <row r="19" spans="1:3" x14ac:dyDescent="0.25">
      <c r="A19" t="s">
        <v>1076</v>
      </c>
      <c r="B19" t="s">
        <v>1059</v>
      </c>
      <c r="C19">
        <v>1450</v>
      </c>
    </row>
    <row r="20" spans="1:3" x14ac:dyDescent="0.25">
      <c r="A20" t="s">
        <v>1077</v>
      </c>
      <c r="B20" t="s">
        <v>1059</v>
      </c>
      <c r="C20">
        <v>1450</v>
      </c>
    </row>
    <row r="21" spans="1:3" x14ac:dyDescent="0.25">
      <c r="A21" t="s">
        <v>1078</v>
      </c>
      <c r="B21" t="s">
        <v>1059</v>
      </c>
      <c r="C21">
        <v>1450</v>
      </c>
    </row>
    <row r="22" spans="1:3" x14ac:dyDescent="0.25">
      <c r="A22" t="s">
        <v>1079</v>
      </c>
      <c r="B22" t="s">
        <v>1059</v>
      </c>
      <c r="C22">
        <v>1534</v>
      </c>
    </row>
    <row r="23" spans="1:3" x14ac:dyDescent="0.25">
      <c r="A23" t="s">
        <v>1080</v>
      </c>
      <c r="B23" t="s">
        <v>1059</v>
      </c>
      <c r="C23">
        <v>1534</v>
      </c>
    </row>
    <row r="24" spans="1:3" x14ac:dyDescent="0.25">
      <c r="A24" t="s">
        <v>1081</v>
      </c>
      <c r="B24" t="s">
        <v>1059</v>
      </c>
      <c r="C24">
        <v>1620</v>
      </c>
    </row>
    <row r="25" spans="1:3" x14ac:dyDescent="0.25">
      <c r="A25" t="s">
        <v>1082</v>
      </c>
      <c r="B25" t="s">
        <v>1059</v>
      </c>
      <c r="C25">
        <v>1620</v>
      </c>
    </row>
    <row r="26" spans="1:3" x14ac:dyDescent="0.25">
      <c r="A26" t="s">
        <v>1083</v>
      </c>
      <c r="B26" t="s">
        <v>1059</v>
      </c>
      <c r="C26">
        <v>2743</v>
      </c>
    </row>
    <row r="27" spans="1:3" x14ac:dyDescent="0.25">
      <c r="A27" t="s">
        <v>1084</v>
      </c>
      <c r="B27" t="s">
        <v>1059</v>
      </c>
      <c r="C27">
        <v>2743</v>
      </c>
    </row>
    <row r="28" spans="1:3" x14ac:dyDescent="0.25">
      <c r="A28" t="s">
        <v>1085</v>
      </c>
      <c r="B28" t="s">
        <v>1059</v>
      </c>
      <c r="C28">
        <v>2743</v>
      </c>
    </row>
    <row r="29" spans="1:3" x14ac:dyDescent="0.25">
      <c r="A29" t="s">
        <v>1086</v>
      </c>
      <c r="B29" t="s">
        <v>1059</v>
      </c>
      <c r="C29">
        <v>2743</v>
      </c>
    </row>
    <row r="30" spans="1:3" x14ac:dyDescent="0.25">
      <c r="A30" t="s">
        <v>1087</v>
      </c>
      <c r="B30" t="s">
        <v>1059</v>
      </c>
      <c r="C30">
        <v>2743</v>
      </c>
    </row>
    <row r="31" spans="1:3" x14ac:dyDescent="0.25">
      <c r="A31" t="s">
        <v>1088</v>
      </c>
      <c r="B31" t="s">
        <v>1059</v>
      </c>
      <c r="C31">
        <v>2743</v>
      </c>
    </row>
    <row r="32" spans="1:3" x14ac:dyDescent="0.25">
      <c r="A32" t="s">
        <v>1089</v>
      </c>
      <c r="B32" t="s">
        <v>1059</v>
      </c>
      <c r="C32">
        <v>2949</v>
      </c>
    </row>
    <row r="33" spans="1:3" x14ac:dyDescent="0.25">
      <c r="A33" t="s">
        <v>1090</v>
      </c>
      <c r="B33" t="s">
        <v>1059</v>
      </c>
      <c r="C33">
        <v>2949</v>
      </c>
    </row>
    <row r="34" spans="1:3" x14ac:dyDescent="0.25">
      <c r="A34" t="s">
        <v>1091</v>
      </c>
      <c r="B34" t="s">
        <v>1059</v>
      </c>
      <c r="C34">
        <v>3117</v>
      </c>
    </row>
    <row r="35" spans="1:3" x14ac:dyDescent="0.25">
      <c r="A35" t="s">
        <v>1092</v>
      </c>
      <c r="B35" t="s">
        <v>1059</v>
      </c>
      <c r="C35">
        <v>3117</v>
      </c>
    </row>
    <row r="36" spans="1:3" x14ac:dyDescent="0.25">
      <c r="A36" t="s">
        <v>1093</v>
      </c>
      <c r="B36" t="s">
        <v>1059</v>
      </c>
      <c r="C36">
        <v>3117</v>
      </c>
    </row>
    <row r="37" spans="1:3" x14ac:dyDescent="0.25">
      <c r="A37" t="s">
        <v>1094</v>
      </c>
      <c r="B37" t="s">
        <v>1059</v>
      </c>
      <c r="C37">
        <v>3527</v>
      </c>
    </row>
    <row r="38" spans="1:3" x14ac:dyDescent="0.25">
      <c r="A38" t="s">
        <v>1095</v>
      </c>
      <c r="B38" t="s">
        <v>1059</v>
      </c>
      <c r="C38">
        <v>3527</v>
      </c>
    </row>
    <row r="39" spans="1:3" x14ac:dyDescent="0.25">
      <c r="A39" t="s">
        <v>1096</v>
      </c>
      <c r="B39" t="s">
        <v>1059</v>
      </c>
      <c r="C39">
        <v>3845</v>
      </c>
    </row>
    <row r="40" spans="1:3" x14ac:dyDescent="0.25">
      <c r="A40" t="s">
        <v>1097</v>
      </c>
      <c r="B40" t="s">
        <v>1059</v>
      </c>
      <c r="C40">
        <v>3845</v>
      </c>
    </row>
    <row r="41" spans="1:3" x14ac:dyDescent="0.25">
      <c r="A41" t="s">
        <v>1098</v>
      </c>
      <c r="B41" t="s">
        <v>1059</v>
      </c>
      <c r="C41">
        <v>5135</v>
      </c>
    </row>
    <row r="42" spans="1:3" x14ac:dyDescent="0.25">
      <c r="A42" t="s">
        <v>1099</v>
      </c>
      <c r="B42" t="s">
        <v>1059</v>
      </c>
      <c r="C42">
        <v>5135</v>
      </c>
    </row>
    <row r="43" spans="1:3" x14ac:dyDescent="0.25">
      <c r="A43" t="s">
        <v>1100</v>
      </c>
      <c r="B43" t="s">
        <v>1059</v>
      </c>
      <c r="C43">
        <v>5756</v>
      </c>
    </row>
    <row r="44" spans="1:3" x14ac:dyDescent="0.25">
      <c r="A44" t="s">
        <v>1101</v>
      </c>
      <c r="B44" t="s">
        <v>1059</v>
      </c>
      <c r="C44">
        <v>5756</v>
      </c>
    </row>
    <row r="45" spans="1:3" x14ac:dyDescent="0.25">
      <c r="A45" t="s">
        <v>1102</v>
      </c>
      <c r="B45" t="s">
        <v>1059</v>
      </c>
      <c r="C45">
        <v>5761</v>
      </c>
    </row>
    <row r="46" spans="1:3" x14ac:dyDescent="0.25">
      <c r="A46" t="s">
        <v>1103</v>
      </c>
      <c r="B46" t="s">
        <v>1059</v>
      </c>
      <c r="C46">
        <v>5761</v>
      </c>
    </row>
    <row r="47" spans="1:3" x14ac:dyDescent="0.25">
      <c r="A47" t="s">
        <v>1104</v>
      </c>
      <c r="B47" t="s">
        <v>1059</v>
      </c>
      <c r="C47">
        <v>5798</v>
      </c>
    </row>
    <row r="48" spans="1:3" x14ac:dyDescent="0.25">
      <c r="A48" t="s">
        <v>1105</v>
      </c>
      <c r="B48" t="s">
        <v>1059</v>
      </c>
      <c r="C48">
        <v>5798</v>
      </c>
    </row>
    <row r="49" spans="1:3" x14ac:dyDescent="0.25">
      <c r="A49" t="s">
        <v>1106</v>
      </c>
      <c r="B49" t="s">
        <v>1059</v>
      </c>
      <c r="C49">
        <v>5798</v>
      </c>
    </row>
    <row r="50" spans="1:3" x14ac:dyDescent="0.25">
      <c r="A50" t="s">
        <v>1107</v>
      </c>
      <c r="B50" t="s">
        <v>1059</v>
      </c>
      <c r="C50">
        <v>5846</v>
      </c>
    </row>
    <row r="51" spans="1:3" x14ac:dyDescent="0.25">
      <c r="A51" t="s">
        <v>1108</v>
      </c>
      <c r="B51" t="s">
        <v>1059</v>
      </c>
      <c r="C51">
        <v>5846</v>
      </c>
    </row>
    <row r="52" spans="1:3" x14ac:dyDescent="0.25">
      <c r="A52" t="s">
        <v>1109</v>
      </c>
      <c r="B52" t="s">
        <v>1059</v>
      </c>
      <c r="C52">
        <v>6364</v>
      </c>
    </row>
    <row r="53" spans="1:3" x14ac:dyDescent="0.25">
      <c r="A53" t="s">
        <v>1110</v>
      </c>
      <c r="B53" t="s">
        <v>1059</v>
      </c>
      <c r="C53">
        <v>6364</v>
      </c>
    </row>
    <row r="54" spans="1:3" x14ac:dyDescent="0.25">
      <c r="A54" t="s">
        <v>1111</v>
      </c>
      <c r="B54" t="s">
        <v>1059</v>
      </c>
      <c r="C54">
        <v>6364</v>
      </c>
    </row>
    <row r="55" spans="1:3" x14ac:dyDescent="0.25">
      <c r="A55" t="s">
        <v>1112</v>
      </c>
      <c r="B55" t="s">
        <v>1059</v>
      </c>
      <c r="C55">
        <v>6587</v>
      </c>
    </row>
    <row r="56" spans="1:3" x14ac:dyDescent="0.25">
      <c r="A56" t="s">
        <v>1113</v>
      </c>
      <c r="B56" t="s">
        <v>1059</v>
      </c>
      <c r="C56">
        <v>6587</v>
      </c>
    </row>
    <row r="57" spans="1:3" x14ac:dyDescent="0.25">
      <c r="A57" t="s">
        <v>1114</v>
      </c>
      <c r="B57" t="s">
        <v>1059</v>
      </c>
      <c r="C57">
        <v>6587</v>
      </c>
    </row>
    <row r="58" spans="1:3" x14ac:dyDescent="0.25">
      <c r="A58" t="s">
        <v>1115</v>
      </c>
      <c r="B58" t="s">
        <v>1059</v>
      </c>
      <c r="C58">
        <v>6587</v>
      </c>
    </row>
    <row r="59" spans="1:3" x14ac:dyDescent="0.25">
      <c r="A59" t="s">
        <v>1116</v>
      </c>
      <c r="B59" t="s">
        <v>1059</v>
      </c>
      <c r="C59">
        <v>6587</v>
      </c>
    </row>
    <row r="60" spans="1:3" x14ac:dyDescent="0.25">
      <c r="A60" t="s">
        <v>1117</v>
      </c>
      <c r="B60" t="s">
        <v>1059</v>
      </c>
      <c r="C60">
        <v>6587</v>
      </c>
    </row>
    <row r="61" spans="1:3" x14ac:dyDescent="0.25">
      <c r="A61" t="s">
        <v>1118</v>
      </c>
      <c r="B61" t="s">
        <v>1059</v>
      </c>
      <c r="C61">
        <v>6587</v>
      </c>
    </row>
    <row r="62" spans="1:3" x14ac:dyDescent="0.25">
      <c r="A62" t="s">
        <v>1119</v>
      </c>
      <c r="B62" t="s">
        <v>1059</v>
      </c>
      <c r="C62">
        <v>6587</v>
      </c>
    </row>
    <row r="63" spans="1:3" x14ac:dyDescent="0.25">
      <c r="A63" t="s">
        <v>1120</v>
      </c>
      <c r="B63" t="s">
        <v>1059</v>
      </c>
      <c r="C63">
        <v>6666</v>
      </c>
    </row>
    <row r="64" spans="1:3" x14ac:dyDescent="0.25">
      <c r="A64" t="s">
        <v>1121</v>
      </c>
      <c r="B64" t="s">
        <v>1059</v>
      </c>
      <c r="C64">
        <v>6666</v>
      </c>
    </row>
    <row r="65" spans="1:3" x14ac:dyDescent="0.25">
      <c r="A65" t="s">
        <v>1122</v>
      </c>
      <c r="B65" t="s">
        <v>1059</v>
      </c>
      <c r="C65">
        <v>6947</v>
      </c>
    </row>
    <row r="66" spans="1:3" x14ac:dyDescent="0.25">
      <c r="A66" t="s">
        <v>1123</v>
      </c>
      <c r="B66" t="s">
        <v>1059</v>
      </c>
      <c r="C66">
        <v>6947</v>
      </c>
    </row>
    <row r="67" spans="1:3" x14ac:dyDescent="0.25">
      <c r="A67" t="s">
        <v>1124</v>
      </c>
      <c r="B67" t="s">
        <v>1059</v>
      </c>
      <c r="C67">
        <v>7177</v>
      </c>
    </row>
    <row r="68" spans="1:3" x14ac:dyDescent="0.25">
      <c r="A68" t="s">
        <v>1125</v>
      </c>
      <c r="B68" t="s">
        <v>1059</v>
      </c>
      <c r="C68">
        <v>7177</v>
      </c>
    </row>
    <row r="69" spans="1:3" x14ac:dyDescent="0.25">
      <c r="A69" t="s">
        <v>1126</v>
      </c>
      <c r="B69" t="s">
        <v>1059</v>
      </c>
      <c r="C69">
        <v>7177</v>
      </c>
    </row>
    <row r="70" spans="1:3" x14ac:dyDescent="0.25">
      <c r="A70" t="s">
        <v>1127</v>
      </c>
      <c r="B70" t="s">
        <v>1059</v>
      </c>
      <c r="C70">
        <v>7177</v>
      </c>
    </row>
    <row r="71" spans="1:3" x14ac:dyDescent="0.25">
      <c r="A71" t="s">
        <v>1128</v>
      </c>
      <c r="B71" t="s">
        <v>1059</v>
      </c>
      <c r="C71">
        <v>7177</v>
      </c>
    </row>
    <row r="72" spans="1:3" x14ac:dyDescent="0.25">
      <c r="A72" t="s">
        <v>1129</v>
      </c>
      <c r="B72" t="s">
        <v>1059</v>
      </c>
      <c r="C72">
        <v>7177</v>
      </c>
    </row>
    <row r="73" spans="1:3" x14ac:dyDescent="0.25">
      <c r="A73" t="s">
        <v>1130</v>
      </c>
      <c r="B73" t="s">
        <v>1059</v>
      </c>
      <c r="C73">
        <v>7177</v>
      </c>
    </row>
    <row r="74" spans="1:3" x14ac:dyDescent="0.25">
      <c r="A74" t="s">
        <v>1131</v>
      </c>
      <c r="B74" t="s">
        <v>1059</v>
      </c>
      <c r="C74">
        <v>7177</v>
      </c>
    </row>
    <row r="75" spans="1:3" x14ac:dyDescent="0.25">
      <c r="A75" t="s">
        <v>1132</v>
      </c>
      <c r="B75" t="s">
        <v>1059</v>
      </c>
      <c r="C75">
        <v>7177</v>
      </c>
    </row>
    <row r="76" spans="1:3" x14ac:dyDescent="0.25">
      <c r="A76" t="s">
        <v>1133</v>
      </c>
      <c r="B76" t="s">
        <v>1059</v>
      </c>
      <c r="C76">
        <v>7177</v>
      </c>
    </row>
    <row r="77" spans="1:3" x14ac:dyDescent="0.25">
      <c r="A77" t="s">
        <v>1134</v>
      </c>
      <c r="B77" t="s">
        <v>1059</v>
      </c>
      <c r="C77">
        <v>7243</v>
      </c>
    </row>
    <row r="78" spans="1:3" x14ac:dyDescent="0.25">
      <c r="A78" t="s">
        <v>1135</v>
      </c>
      <c r="B78" t="s">
        <v>1059</v>
      </c>
      <c r="C78">
        <v>7243</v>
      </c>
    </row>
    <row r="79" spans="1:3" x14ac:dyDescent="0.25">
      <c r="A79" t="s">
        <v>1136</v>
      </c>
      <c r="B79" t="s">
        <v>1059</v>
      </c>
      <c r="C79">
        <v>7272</v>
      </c>
    </row>
    <row r="80" spans="1:3" x14ac:dyDescent="0.25">
      <c r="A80" t="s">
        <v>1137</v>
      </c>
      <c r="B80" t="s">
        <v>1059</v>
      </c>
      <c r="C80">
        <v>7272</v>
      </c>
    </row>
    <row r="81" spans="1:3" x14ac:dyDescent="0.25">
      <c r="A81" t="s">
        <v>1138</v>
      </c>
      <c r="B81" t="s">
        <v>1059</v>
      </c>
      <c r="C81">
        <v>7272</v>
      </c>
    </row>
    <row r="82" spans="1:3" x14ac:dyDescent="0.25">
      <c r="A82" t="s">
        <v>1139</v>
      </c>
      <c r="B82" t="s">
        <v>1059</v>
      </c>
      <c r="C82">
        <v>8049</v>
      </c>
    </row>
    <row r="83" spans="1:3" x14ac:dyDescent="0.25">
      <c r="A83" t="s">
        <v>1140</v>
      </c>
      <c r="B83" t="s">
        <v>1059</v>
      </c>
      <c r="C83">
        <v>8049</v>
      </c>
    </row>
    <row r="84" spans="1:3" x14ac:dyDescent="0.25">
      <c r="A84" t="s">
        <v>1141</v>
      </c>
      <c r="B84" t="s">
        <v>1059</v>
      </c>
      <c r="C84">
        <v>8049</v>
      </c>
    </row>
    <row r="85" spans="1:3" x14ac:dyDescent="0.25">
      <c r="A85" t="s">
        <v>1142</v>
      </c>
      <c r="B85" t="s">
        <v>1059</v>
      </c>
      <c r="C85">
        <v>8049</v>
      </c>
    </row>
    <row r="86" spans="1:3" x14ac:dyDescent="0.25">
      <c r="A86" t="s">
        <v>1143</v>
      </c>
      <c r="B86" t="s">
        <v>1059</v>
      </c>
      <c r="C86">
        <v>8049</v>
      </c>
    </row>
    <row r="87" spans="1:3" x14ac:dyDescent="0.25">
      <c r="A87" t="s">
        <v>1144</v>
      </c>
      <c r="B87" t="s">
        <v>1059</v>
      </c>
      <c r="C87">
        <v>8049</v>
      </c>
    </row>
    <row r="88" spans="1:3" x14ac:dyDescent="0.25">
      <c r="A88" t="s">
        <v>1145</v>
      </c>
      <c r="B88" t="s">
        <v>1059</v>
      </c>
      <c r="C88">
        <v>8049</v>
      </c>
    </row>
    <row r="89" spans="1:3" x14ac:dyDescent="0.25">
      <c r="A89" t="s">
        <v>1146</v>
      </c>
      <c r="B89" t="s">
        <v>1059</v>
      </c>
      <c r="C89">
        <v>8049</v>
      </c>
    </row>
    <row r="90" spans="1:3" x14ac:dyDescent="0.25">
      <c r="A90" t="s">
        <v>1147</v>
      </c>
      <c r="B90" t="s">
        <v>1059</v>
      </c>
      <c r="C90">
        <v>8049</v>
      </c>
    </row>
    <row r="91" spans="1:3" x14ac:dyDescent="0.25">
      <c r="A91" t="s">
        <v>1148</v>
      </c>
      <c r="B91" t="s">
        <v>1059</v>
      </c>
      <c r="C91">
        <v>8049</v>
      </c>
    </row>
    <row r="92" spans="1:3" x14ac:dyDescent="0.25">
      <c r="A92" t="s">
        <v>1149</v>
      </c>
      <c r="B92" t="s">
        <v>1059</v>
      </c>
      <c r="C92">
        <v>8049</v>
      </c>
    </row>
    <row r="93" spans="1:3" x14ac:dyDescent="0.25">
      <c r="A93" t="s">
        <v>1150</v>
      </c>
      <c r="B93" t="s">
        <v>1059</v>
      </c>
      <c r="C93">
        <v>8049</v>
      </c>
    </row>
    <row r="94" spans="1:3" x14ac:dyDescent="0.25">
      <c r="A94" t="s">
        <v>1151</v>
      </c>
      <c r="B94" t="s">
        <v>1059</v>
      </c>
      <c r="C94">
        <v>8049</v>
      </c>
    </row>
    <row r="95" spans="1:3" x14ac:dyDescent="0.25">
      <c r="A95" t="s">
        <v>1152</v>
      </c>
      <c r="B95" t="s">
        <v>1059</v>
      </c>
      <c r="C95">
        <v>8049</v>
      </c>
    </row>
    <row r="96" spans="1:3" x14ac:dyDescent="0.25">
      <c r="A96" t="s">
        <v>1153</v>
      </c>
      <c r="B96" t="s">
        <v>1059</v>
      </c>
      <c r="C96">
        <v>8049</v>
      </c>
    </row>
    <row r="97" spans="1:3" x14ac:dyDescent="0.25">
      <c r="A97" t="s">
        <v>1154</v>
      </c>
      <c r="B97" t="s">
        <v>1059</v>
      </c>
      <c r="C97">
        <v>8049</v>
      </c>
    </row>
    <row r="98" spans="1:3" x14ac:dyDescent="0.25">
      <c r="A98" t="s">
        <v>1155</v>
      </c>
      <c r="B98" t="s">
        <v>1059</v>
      </c>
      <c r="C98">
        <v>8049</v>
      </c>
    </row>
    <row r="99" spans="1:3" x14ac:dyDescent="0.25">
      <c r="A99" t="s">
        <v>1156</v>
      </c>
      <c r="B99" t="s">
        <v>1059</v>
      </c>
      <c r="C99">
        <v>8049</v>
      </c>
    </row>
    <row r="100" spans="1:3" x14ac:dyDescent="0.25">
      <c r="A100" t="s">
        <v>1157</v>
      </c>
      <c r="B100" t="s">
        <v>1059</v>
      </c>
      <c r="C100">
        <v>8049</v>
      </c>
    </row>
    <row r="101" spans="1:3" x14ac:dyDescent="0.25">
      <c r="A101" t="s">
        <v>1158</v>
      </c>
      <c r="B101" t="s">
        <v>1059</v>
      </c>
      <c r="C101">
        <v>8049</v>
      </c>
    </row>
    <row r="102" spans="1:3" x14ac:dyDescent="0.25">
      <c r="A102" t="s">
        <v>1159</v>
      </c>
      <c r="B102" t="s">
        <v>1059</v>
      </c>
      <c r="C102">
        <v>8049</v>
      </c>
    </row>
    <row r="103" spans="1:3" x14ac:dyDescent="0.25">
      <c r="A103" t="s">
        <v>1160</v>
      </c>
      <c r="B103" t="s">
        <v>1059</v>
      </c>
      <c r="C103">
        <v>8049</v>
      </c>
    </row>
    <row r="104" spans="1:3" x14ac:dyDescent="0.25">
      <c r="A104" t="s">
        <v>1161</v>
      </c>
      <c r="B104" t="s">
        <v>1059</v>
      </c>
      <c r="C104">
        <v>8049</v>
      </c>
    </row>
    <row r="105" spans="1:3" x14ac:dyDescent="0.25">
      <c r="A105" t="s">
        <v>1162</v>
      </c>
      <c r="B105" t="s">
        <v>1059</v>
      </c>
      <c r="C105">
        <v>8049</v>
      </c>
    </row>
    <row r="106" spans="1:3" x14ac:dyDescent="0.25">
      <c r="A106" t="s">
        <v>1163</v>
      </c>
      <c r="B106" t="s">
        <v>1059</v>
      </c>
      <c r="C106">
        <v>8049</v>
      </c>
    </row>
    <row r="107" spans="1:3" x14ac:dyDescent="0.25">
      <c r="A107" t="s">
        <v>1164</v>
      </c>
      <c r="B107" t="s">
        <v>1059</v>
      </c>
      <c r="C107">
        <v>8049</v>
      </c>
    </row>
    <row r="108" spans="1:3" x14ac:dyDescent="0.25">
      <c r="A108" t="s">
        <v>1165</v>
      </c>
      <c r="B108" t="s">
        <v>1059</v>
      </c>
      <c r="C108">
        <v>8049</v>
      </c>
    </row>
    <row r="109" spans="1:3" x14ac:dyDescent="0.25">
      <c r="A109" t="s">
        <v>1166</v>
      </c>
      <c r="B109" t="s">
        <v>1059</v>
      </c>
      <c r="C109">
        <v>8049</v>
      </c>
    </row>
    <row r="110" spans="1:3" x14ac:dyDescent="0.25">
      <c r="A110" t="s">
        <v>1167</v>
      </c>
      <c r="B110" t="s">
        <v>1059</v>
      </c>
      <c r="C110">
        <v>8049</v>
      </c>
    </row>
    <row r="111" spans="1:3" x14ac:dyDescent="0.25">
      <c r="A111" t="s">
        <v>1168</v>
      </c>
      <c r="B111" t="s">
        <v>1059</v>
      </c>
      <c r="C111">
        <v>8049</v>
      </c>
    </row>
    <row r="112" spans="1:3" x14ac:dyDescent="0.25">
      <c r="A112" t="s">
        <v>1169</v>
      </c>
      <c r="B112" t="s">
        <v>1059</v>
      </c>
      <c r="C112">
        <v>8049</v>
      </c>
    </row>
    <row r="113" spans="1:3" x14ac:dyDescent="0.25">
      <c r="A113" t="s">
        <v>1170</v>
      </c>
      <c r="B113" t="s">
        <v>1059</v>
      </c>
      <c r="C113">
        <v>8049</v>
      </c>
    </row>
    <row r="114" spans="1:3" x14ac:dyDescent="0.25">
      <c r="A114" t="s">
        <v>1171</v>
      </c>
      <c r="B114" t="s">
        <v>1059</v>
      </c>
      <c r="C114">
        <v>8049</v>
      </c>
    </row>
    <row r="115" spans="1:3" x14ac:dyDescent="0.25">
      <c r="A115" t="s">
        <v>1172</v>
      </c>
      <c r="B115" t="s">
        <v>1059</v>
      </c>
      <c r="C115">
        <v>8049</v>
      </c>
    </row>
    <row r="116" spans="1:3" x14ac:dyDescent="0.25">
      <c r="A116" t="s">
        <v>1173</v>
      </c>
      <c r="B116" t="s">
        <v>1059</v>
      </c>
      <c r="C116">
        <v>8049</v>
      </c>
    </row>
    <row r="117" spans="1:3" x14ac:dyDescent="0.25">
      <c r="A117" t="s">
        <v>1174</v>
      </c>
      <c r="B117" t="s">
        <v>1059</v>
      </c>
      <c r="C117">
        <v>8049</v>
      </c>
    </row>
    <row r="118" spans="1:3" x14ac:dyDescent="0.25">
      <c r="A118" t="s">
        <v>1175</v>
      </c>
      <c r="B118" t="s">
        <v>1059</v>
      </c>
      <c r="C118">
        <v>8333</v>
      </c>
    </row>
    <row r="119" spans="1:3" x14ac:dyDescent="0.25">
      <c r="A119" t="s">
        <v>1176</v>
      </c>
      <c r="B119" t="s">
        <v>1059</v>
      </c>
      <c r="C119">
        <v>8333</v>
      </c>
    </row>
    <row r="120" spans="1:3" x14ac:dyDescent="0.25">
      <c r="A120" t="s">
        <v>1177</v>
      </c>
      <c r="B120" t="s">
        <v>1059</v>
      </c>
      <c r="C120">
        <v>8333</v>
      </c>
    </row>
    <row r="121" spans="1:3" x14ac:dyDescent="0.25">
      <c r="A121" t="s">
        <v>1178</v>
      </c>
      <c r="B121" t="s">
        <v>1059</v>
      </c>
      <c r="C121">
        <v>8333</v>
      </c>
    </row>
    <row r="122" spans="1:3" x14ac:dyDescent="0.25">
      <c r="A122" t="s">
        <v>1179</v>
      </c>
      <c r="B122" t="s">
        <v>1059</v>
      </c>
      <c r="C122">
        <v>8420</v>
      </c>
    </row>
    <row r="123" spans="1:3" x14ac:dyDescent="0.25">
      <c r="A123" t="s">
        <v>1180</v>
      </c>
      <c r="B123" t="s">
        <v>1059</v>
      </c>
      <c r="C123">
        <v>8420</v>
      </c>
    </row>
    <row r="124" spans="1:3" x14ac:dyDescent="0.25">
      <c r="A124" t="s">
        <v>1181</v>
      </c>
      <c r="B124" t="s">
        <v>1059</v>
      </c>
      <c r="C124">
        <v>8808</v>
      </c>
    </row>
    <row r="125" spans="1:3" x14ac:dyDescent="0.25">
      <c r="A125" t="s">
        <v>1182</v>
      </c>
      <c r="B125" t="s">
        <v>1059</v>
      </c>
      <c r="C125">
        <v>8808</v>
      </c>
    </row>
    <row r="126" spans="1:3" x14ac:dyDescent="0.25">
      <c r="A126" t="s">
        <v>1183</v>
      </c>
      <c r="B126" t="s">
        <v>1059</v>
      </c>
      <c r="C126">
        <v>8808</v>
      </c>
    </row>
    <row r="127" spans="1:3" x14ac:dyDescent="0.25">
      <c r="A127" t="s">
        <v>1184</v>
      </c>
      <c r="B127" t="s">
        <v>1059</v>
      </c>
      <c r="C127">
        <v>9143</v>
      </c>
    </row>
    <row r="128" spans="1:3" x14ac:dyDescent="0.25">
      <c r="A128" t="s">
        <v>1185</v>
      </c>
      <c r="B128" t="s">
        <v>1059</v>
      </c>
      <c r="C128">
        <v>9143</v>
      </c>
    </row>
    <row r="129" spans="1:3" x14ac:dyDescent="0.25">
      <c r="A129" t="s">
        <v>1186</v>
      </c>
      <c r="B129" t="s">
        <v>1059</v>
      </c>
      <c r="C129">
        <v>9322</v>
      </c>
    </row>
    <row r="130" spans="1:3" x14ac:dyDescent="0.25">
      <c r="A130" t="s">
        <v>1187</v>
      </c>
      <c r="B130" t="s">
        <v>1059</v>
      </c>
      <c r="C130">
        <v>9322</v>
      </c>
    </row>
    <row r="131" spans="1:3" x14ac:dyDescent="0.25">
      <c r="A131" t="s">
        <v>1188</v>
      </c>
      <c r="B131" t="s">
        <v>1059</v>
      </c>
      <c r="C131">
        <v>9338</v>
      </c>
    </row>
    <row r="132" spans="1:3" x14ac:dyDescent="0.25">
      <c r="A132" t="s">
        <v>1189</v>
      </c>
      <c r="B132" t="s">
        <v>1059</v>
      </c>
      <c r="C132">
        <v>9338</v>
      </c>
    </row>
    <row r="133" spans="1:3" x14ac:dyDescent="0.25">
      <c r="A133" t="s">
        <v>1190</v>
      </c>
      <c r="B133" t="s">
        <v>1059</v>
      </c>
      <c r="C133">
        <v>9340</v>
      </c>
    </row>
    <row r="134" spans="1:3" x14ac:dyDescent="0.25">
      <c r="A134" t="s">
        <v>1191</v>
      </c>
      <c r="B134" t="s">
        <v>1059</v>
      </c>
      <c r="C134">
        <v>9340</v>
      </c>
    </row>
    <row r="135" spans="1:3" x14ac:dyDescent="0.25">
      <c r="A135" t="s">
        <v>1192</v>
      </c>
      <c r="B135" t="s">
        <v>1059</v>
      </c>
      <c r="C135">
        <v>9442</v>
      </c>
    </row>
    <row r="136" spans="1:3" x14ac:dyDescent="0.25">
      <c r="A136" t="s">
        <v>1193</v>
      </c>
      <c r="B136" t="s">
        <v>1059</v>
      </c>
      <c r="C136">
        <v>9442</v>
      </c>
    </row>
    <row r="137" spans="1:3" x14ac:dyDescent="0.25">
      <c r="A137" t="s">
        <v>1194</v>
      </c>
      <c r="B137" t="s">
        <v>1059</v>
      </c>
      <c r="C137">
        <v>9442</v>
      </c>
    </row>
    <row r="138" spans="1:3" x14ac:dyDescent="0.25">
      <c r="A138" t="s">
        <v>1195</v>
      </c>
      <c r="B138" t="s">
        <v>1059</v>
      </c>
      <c r="C138">
        <v>9506</v>
      </c>
    </row>
    <row r="139" spans="1:3" x14ac:dyDescent="0.25">
      <c r="A139" t="s">
        <v>1196</v>
      </c>
      <c r="B139" t="s">
        <v>1059</v>
      </c>
      <c r="C139">
        <v>9506</v>
      </c>
    </row>
    <row r="140" spans="1:3" x14ac:dyDescent="0.25">
      <c r="A140" t="s">
        <v>1197</v>
      </c>
      <c r="B140" t="s">
        <v>1059</v>
      </c>
      <c r="C140">
        <v>9544</v>
      </c>
    </row>
    <row r="141" spans="1:3" x14ac:dyDescent="0.25">
      <c r="A141" t="s">
        <v>1198</v>
      </c>
      <c r="B141" t="s">
        <v>1059</v>
      </c>
      <c r="C141">
        <v>9544</v>
      </c>
    </row>
    <row r="142" spans="1:3" x14ac:dyDescent="0.25">
      <c r="A142" t="s">
        <v>1199</v>
      </c>
      <c r="B142" t="s">
        <v>1059</v>
      </c>
      <c r="C142">
        <v>9629</v>
      </c>
    </row>
    <row r="143" spans="1:3" x14ac:dyDescent="0.25">
      <c r="A143" t="s">
        <v>1200</v>
      </c>
      <c r="B143" t="s">
        <v>1059</v>
      </c>
      <c r="C143">
        <v>9629</v>
      </c>
    </row>
    <row r="144" spans="1:3" x14ac:dyDescent="0.25">
      <c r="A144" t="s">
        <v>1201</v>
      </c>
      <c r="B144" t="s">
        <v>1059</v>
      </c>
      <c r="C144">
        <v>9631</v>
      </c>
    </row>
    <row r="145" spans="1:3" x14ac:dyDescent="0.25">
      <c r="A145" t="s">
        <v>1202</v>
      </c>
      <c r="B145" t="s">
        <v>1059</v>
      </c>
      <c r="C145">
        <v>9631</v>
      </c>
    </row>
    <row r="146" spans="1:3" x14ac:dyDescent="0.25">
      <c r="A146" t="s">
        <v>1203</v>
      </c>
      <c r="B146" t="s">
        <v>1059</v>
      </c>
      <c r="C146">
        <v>9631</v>
      </c>
    </row>
    <row r="147" spans="1:3" x14ac:dyDescent="0.25">
      <c r="A147" t="s">
        <v>1204</v>
      </c>
      <c r="B147" t="s">
        <v>1059</v>
      </c>
      <c r="C147">
        <v>9631</v>
      </c>
    </row>
    <row r="148" spans="1:3" x14ac:dyDescent="0.25">
      <c r="A148" t="s">
        <v>1205</v>
      </c>
      <c r="B148" t="s">
        <v>1059</v>
      </c>
      <c r="C148">
        <v>9631</v>
      </c>
    </row>
    <row r="149" spans="1:3" x14ac:dyDescent="0.25">
      <c r="A149" t="s">
        <v>1206</v>
      </c>
      <c r="B149" t="s">
        <v>1059</v>
      </c>
      <c r="C149">
        <v>9631</v>
      </c>
    </row>
    <row r="150" spans="1:3" x14ac:dyDescent="0.25">
      <c r="A150" t="s">
        <v>1207</v>
      </c>
      <c r="B150" t="s">
        <v>1059</v>
      </c>
      <c r="C150">
        <v>9631</v>
      </c>
    </row>
    <row r="151" spans="1:3" x14ac:dyDescent="0.25">
      <c r="A151" t="s">
        <v>1208</v>
      </c>
      <c r="B151" t="s">
        <v>1059</v>
      </c>
      <c r="C151">
        <v>9631</v>
      </c>
    </row>
    <row r="152" spans="1:3" x14ac:dyDescent="0.25">
      <c r="A152" t="s">
        <v>1209</v>
      </c>
      <c r="B152" t="s">
        <v>1059</v>
      </c>
      <c r="C152">
        <v>9635</v>
      </c>
    </row>
    <row r="153" spans="1:3" x14ac:dyDescent="0.25">
      <c r="A153" t="s">
        <v>1210</v>
      </c>
      <c r="B153" t="s">
        <v>1059</v>
      </c>
      <c r="C153">
        <v>9635</v>
      </c>
    </row>
    <row r="154" spans="1:3" x14ac:dyDescent="0.25">
      <c r="A154" t="s">
        <v>1211</v>
      </c>
      <c r="B154" t="s">
        <v>1059</v>
      </c>
      <c r="C154">
        <v>9759</v>
      </c>
    </row>
    <row r="155" spans="1:3" x14ac:dyDescent="0.25">
      <c r="A155" t="s">
        <v>1212</v>
      </c>
      <c r="B155" t="s">
        <v>1059</v>
      </c>
      <c r="C155">
        <v>9759</v>
      </c>
    </row>
    <row r="156" spans="1:3" x14ac:dyDescent="0.25">
      <c r="A156" t="s">
        <v>1213</v>
      </c>
      <c r="B156" t="s">
        <v>1059</v>
      </c>
      <c r="C156">
        <v>9800</v>
      </c>
    </row>
    <row r="157" spans="1:3" x14ac:dyDescent="0.25">
      <c r="A157" t="s">
        <v>1214</v>
      </c>
      <c r="B157" t="s">
        <v>1059</v>
      </c>
      <c r="C157">
        <v>9800</v>
      </c>
    </row>
    <row r="158" spans="1:3" x14ac:dyDescent="0.25">
      <c r="A158" t="s">
        <v>1215</v>
      </c>
      <c r="B158" t="s">
        <v>1059</v>
      </c>
      <c r="C158">
        <v>9854</v>
      </c>
    </row>
    <row r="159" spans="1:3" x14ac:dyDescent="0.25">
      <c r="A159" t="s">
        <v>1216</v>
      </c>
      <c r="B159" t="s">
        <v>1059</v>
      </c>
      <c r="C159">
        <v>9854</v>
      </c>
    </row>
    <row r="160" spans="1:3" x14ac:dyDescent="0.25">
      <c r="A160" t="s">
        <v>1217</v>
      </c>
      <c r="B160" t="s">
        <v>1059</v>
      </c>
      <c r="C160">
        <v>9888</v>
      </c>
    </row>
    <row r="161" spans="1:3" x14ac:dyDescent="0.25">
      <c r="A161" t="s">
        <v>1218</v>
      </c>
      <c r="B161" t="s">
        <v>1059</v>
      </c>
      <c r="C161">
        <v>9888</v>
      </c>
    </row>
    <row r="162" spans="1:3" x14ac:dyDescent="0.25">
      <c r="A162" t="s">
        <v>1219</v>
      </c>
      <c r="B162" t="s">
        <v>1059</v>
      </c>
      <c r="C162">
        <v>9888</v>
      </c>
    </row>
    <row r="163" spans="1:3" x14ac:dyDescent="0.25">
      <c r="A163" t="s">
        <v>1220</v>
      </c>
      <c r="B163" t="s">
        <v>1059</v>
      </c>
      <c r="C163">
        <v>9995</v>
      </c>
    </row>
    <row r="164" spans="1:3" x14ac:dyDescent="0.25">
      <c r="A164" t="s">
        <v>1221</v>
      </c>
      <c r="B164" t="s">
        <v>1059</v>
      </c>
      <c r="C164">
        <v>9995</v>
      </c>
    </row>
    <row r="165" spans="1:3" x14ac:dyDescent="0.25">
      <c r="A165" t="s">
        <v>1222</v>
      </c>
      <c r="B165" t="s">
        <v>1059</v>
      </c>
      <c r="C165">
        <v>10012</v>
      </c>
    </row>
    <row r="166" spans="1:3" x14ac:dyDescent="0.25">
      <c r="A166" t="s">
        <v>1223</v>
      </c>
      <c r="B166" t="s">
        <v>1059</v>
      </c>
      <c r="C166">
        <v>10012</v>
      </c>
    </row>
    <row r="167" spans="1:3" x14ac:dyDescent="0.25">
      <c r="A167" t="s">
        <v>1224</v>
      </c>
      <c r="B167" t="s">
        <v>1059</v>
      </c>
      <c r="C167">
        <v>10173</v>
      </c>
    </row>
    <row r="168" spans="1:3" x14ac:dyDescent="0.25">
      <c r="A168" t="s">
        <v>1225</v>
      </c>
      <c r="B168" t="s">
        <v>1059</v>
      </c>
      <c r="C168">
        <v>10173</v>
      </c>
    </row>
    <row r="169" spans="1:3" x14ac:dyDescent="0.25">
      <c r="A169" t="s">
        <v>1226</v>
      </c>
      <c r="B169" t="s">
        <v>1059</v>
      </c>
      <c r="C169">
        <v>10173</v>
      </c>
    </row>
    <row r="170" spans="1:3" x14ac:dyDescent="0.25">
      <c r="A170" t="s">
        <v>1227</v>
      </c>
      <c r="B170" t="s">
        <v>1059</v>
      </c>
      <c r="C170">
        <v>10223</v>
      </c>
    </row>
    <row r="171" spans="1:3" x14ac:dyDescent="0.25">
      <c r="A171" t="s">
        <v>1228</v>
      </c>
      <c r="B171" t="s">
        <v>1059</v>
      </c>
      <c r="C171">
        <v>10223</v>
      </c>
    </row>
    <row r="172" spans="1:3" x14ac:dyDescent="0.25">
      <c r="A172" t="s">
        <v>1229</v>
      </c>
      <c r="B172" t="s">
        <v>1059</v>
      </c>
      <c r="C172">
        <v>10223</v>
      </c>
    </row>
    <row r="173" spans="1:3" x14ac:dyDescent="0.25">
      <c r="A173" t="s">
        <v>1230</v>
      </c>
      <c r="B173" t="s">
        <v>1059</v>
      </c>
      <c r="C173">
        <v>10223</v>
      </c>
    </row>
    <row r="174" spans="1:3" x14ac:dyDescent="0.25">
      <c r="A174" t="s">
        <v>1231</v>
      </c>
      <c r="B174" t="s">
        <v>1059</v>
      </c>
      <c r="C174">
        <v>10223</v>
      </c>
    </row>
    <row r="175" spans="1:3" x14ac:dyDescent="0.25">
      <c r="A175" t="s">
        <v>1232</v>
      </c>
      <c r="B175" t="s">
        <v>1059</v>
      </c>
      <c r="C175">
        <v>10223</v>
      </c>
    </row>
    <row r="176" spans="1:3" x14ac:dyDescent="0.25">
      <c r="A176" t="s">
        <v>1233</v>
      </c>
      <c r="B176" t="s">
        <v>1059</v>
      </c>
      <c r="C176">
        <v>10223</v>
      </c>
    </row>
    <row r="177" spans="1:3" x14ac:dyDescent="0.25">
      <c r="A177" t="s">
        <v>1234</v>
      </c>
      <c r="B177" t="s">
        <v>1059</v>
      </c>
      <c r="C177">
        <v>10223</v>
      </c>
    </row>
    <row r="178" spans="1:3" x14ac:dyDescent="0.25">
      <c r="A178" t="s">
        <v>1235</v>
      </c>
      <c r="B178" t="s">
        <v>1059</v>
      </c>
      <c r="C178">
        <v>10223</v>
      </c>
    </row>
    <row r="179" spans="1:3" x14ac:dyDescent="0.25">
      <c r="A179" t="s">
        <v>1236</v>
      </c>
      <c r="B179" t="s">
        <v>1059</v>
      </c>
      <c r="C179">
        <v>10223</v>
      </c>
    </row>
    <row r="180" spans="1:3" x14ac:dyDescent="0.25">
      <c r="A180" t="s">
        <v>1237</v>
      </c>
      <c r="B180" t="s">
        <v>1059</v>
      </c>
      <c r="C180">
        <v>10223</v>
      </c>
    </row>
    <row r="181" spans="1:3" x14ac:dyDescent="0.25">
      <c r="A181" t="s">
        <v>1238</v>
      </c>
      <c r="B181" t="s">
        <v>1059</v>
      </c>
      <c r="C181">
        <v>10223</v>
      </c>
    </row>
    <row r="182" spans="1:3" x14ac:dyDescent="0.25">
      <c r="A182" t="s">
        <v>1239</v>
      </c>
      <c r="B182" t="s">
        <v>1059</v>
      </c>
      <c r="C182">
        <v>10223</v>
      </c>
    </row>
    <row r="183" spans="1:3" x14ac:dyDescent="0.25">
      <c r="A183" t="s">
        <v>1240</v>
      </c>
      <c r="B183" t="s">
        <v>1059</v>
      </c>
      <c r="C183">
        <v>10223</v>
      </c>
    </row>
    <row r="184" spans="1:3" x14ac:dyDescent="0.25">
      <c r="A184" t="s">
        <v>1241</v>
      </c>
      <c r="B184" t="s">
        <v>1059</v>
      </c>
      <c r="C184">
        <v>10223</v>
      </c>
    </row>
    <row r="185" spans="1:3" x14ac:dyDescent="0.25">
      <c r="A185" t="s">
        <v>1242</v>
      </c>
      <c r="B185" t="s">
        <v>1059</v>
      </c>
      <c r="C185">
        <v>10223</v>
      </c>
    </row>
    <row r="186" spans="1:3" x14ac:dyDescent="0.25">
      <c r="A186" t="s">
        <v>1243</v>
      </c>
      <c r="B186" t="s">
        <v>1059</v>
      </c>
      <c r="C186">
        <v>10223</v>
      </c>
    </row>
    <row r="187" spans="1:3" x14ac:dyDescent="0.25">
      <c r="A187" t="s">
        <v>1244</v>
      </c>
      <c r="B187" t="s">
        <v>1059</v>
      </c>
      <c r="C187">
        <v>10223</v>
      </c>
    </row>
    <row r="188" spans="1:3" x14ac:dyDescent="0.25">
      <c r="A188" t="s">
        <v>1245</v>
      </c>
      <c r="B188" t="s">
        <v>1059</v>
      </c>
      <c r="C188">
        <v>10223</v>
      </c>
    </row>
    <row r="189" spans="1:3" x14ac:dyDescent="0.25">
      <c r="A189" t="s">
        <v>1246</v>
      </c>
      <c r="B189" t="s">
        <v>1059</v>
      </c>
      <c r="C189">
        <v>10223</v>
      </c>
    </row>
    <row r="190" spans="1:3" x14ac:dyDescent="0.25">
      <c r="A190" t="s">
        <v>1247</v>
      </c>
      <c r="B190" t="s">
        <v>1059</v>
      </c>
      <c r="C190">
        <v>10223</v>
      </c>
    </row>
    <row r="191" spans="1:3" x14ac:dyDescent="0.25">
      <c r="A191" t="s">
        <v>1248</v>
      </c>
      <c r="B191" t="s">
        <v>1059</v>
      </c>
      <c r="C191">
        <v>10223</v>
      </c>
    </row>
    <row r="192" spans="1:3" x14ac:dyDescent="0.25">
      <c r="A192" t="s">
        <v>1249</v>
      </c>
      <c r="B192" t="s">
        <v>1059</v>
      </c>
      <c r="C192">
        <v>10223</v>
      </c>
    </row>
    <row r="193" spans="1:3" x14ac:dyDescent="0.25">
      <c r="A193" t="s">
        <v>1250</v>
      </c>
      <c r="B193" t="s">
        <v>1059</v>
      </c>
      <c r="C193">
        <v>10223</v>
      </c>
    </row>
    <row r="194" spans="1:3" x14ac:dyDescent="0.25">
      <c r="A194" t="s">
        <v>1251</v>
      </c>
      <c r="B194" t="s">
        <v>1059</v>
      </c>
      <c r="C194">
        <v>10223</v>
      </c>
    </row>
    <row r="195" spans="1:3" x14ac:dyDescent="0.25">
      <c r="A195" t="s">
        <v>1252</v>
      </c>
      <c r="B195" t="s">
        <v>1059</v>
      </c>
      <c r="C195">
        <v>10223</v>
      </c>
    </row>
    <row r="196" spans="1:3" x14ac:dyDescent="0.25">
      <c r="A196" t="s">
        <v>1253</v>
      </c>
      <c r="B196" t="s">
        <v>1059</v>
      </c>
      <c r="C196">
        <v>10223</v>
      </c>
    </row>
    <row r="197" spans="1:3" x14ac:dyDescent="0.25">
      <c r="A197" t="s">
        <v>1254</v>
      </c>
      <c r="B197" t="s">
        <v>1059</v>
      </c>
      <c r="C197">
        <v>10223</v>
      </c>
    </row>
    <row r="198" spans="1:3" x14ac:dyDescent="0.25">
      <c r="A198" t="s">
        <v>1255</v>
      </c>
      <c r="B198" t="s">
        <v>1059</v>
      </c>
      <c r="C198">
        <v>10223</v>
      </c>
    </row>
    <row r="199" spans="1:3" x14ac:dyDescent="0.25">
      <c r="A199" t="s">
        <v>1256</v>
      </c>
      <c r="B199" t="s">
        <v>1059</v>
      </c>
      <c r="C199">
        <v>10223</v>
      </c>
    </row>
    <row r="200" spans="1:3" x14ac:dyDescent="0.25">
      <c r="A200" t="s">
        <v>1257</v>
      </c>
      <c r="B200" t="s">
        <v>1059</v>
      </c>
      <c r="C200">
        <v>10223</v>
      </c>
    </row>
    <row r="201" spans="1:3" x14ac:dyDescent="0.25">
      <c r="A201" t="s">
        <v>1258</v>
      </c>
      <c r="B201" t="s">
        <v>1059</v>
      </c>
      <c r="C201">
        <v>10223</v>
      </c>
    </row>
    <row r="202" spans="1:3" x14ac:dyDescent="0.25">
      <c r="A202" t="s">
        <v>1259</v>
      </c>
      <c r="B202" t="s">
        <v>1059</v>
      </c>
      <c r="C202">
        <v>10223</v>
      </c>
    </row>
    <row r="203" spans="1:3" x14ac:dyDescent="0.25">
      <c r="A203" t="s">
        <v>1260</v>
      </c>
      <c r="B203" t="s">
        <v>1059</v>
      </c>
      <c r="C203">
        <v>10223</v>
      </c>
    </row>
    <row r="204" spans="1:3" x14ac:dyDescent="0.25">
      <c r="A204" t="s">
        <v>1261</v>
      </c>
      <c r="B204" t="s">
        <v>1059</v>
      </c>
      <c r="C204">
        <v>10223</v>
      </c>
    </row>
    <row r="205" spans="1:3" x14ac:dyDescent="0.25">
      <c r="A205" t="s">
        <v>1262</v>
      </c>
      <c r="B205" t="s">
        <v>1059</v>
      </c>
      <c r="C205">
        <v>10223</v>
      </c>
    </row>
    <row r="206" spans="1:3" x14ac:dyDescent="0.25">
      <c r="A206" t="s">
        <v>1263</v>
      </c>
      <c r="B206" t="s">
        <v>1059</v>
      </c>
      <c r="C206">
        <v>10223</v>
      </c>
    </row>
    <row r="207" spans="1:3" x14ac:dyDescent="0.25">
      <c r="A207" t="s">
        <v>1264</v>
      </c>
      <c r="B207" t="s">
        <v>1059</v>
      </c>
      <c r="C207">
        <v>10223</v>
      </c>
    </row>
    <row r="208" spans="1:3" x14ac:dyDescent="0.25">
      <c r="A208" t="s">
        <v>1265</v>
      </c>
      <c r="B208" t="s">
        <v>1059</v>
      </c>
      <c r="C208">
        <v>10230</v>
      </c>
    </row>
    <row r="209" spans="1:3" x14ac:dyDescent="0.25">
      <c r="A209" t="s">
        <v>1266</v>
      </c>
      <c r="B209" t="s">
        <v>1059</v>
      </c>
      <c r="C209">
        <v>10230</v>
      </c>
    </row>
    <row r="210" spans="1:3" x14ac:dyDescent="0.25">
      <c r="A210" t="s">
        <v>1267</v>
      </c>
      <c r="B210" t="s">
        <v>1059</v>
      </c>
      <c r="C210">
        <v>10230</v>
      </c>
    </row>
    <row r="211" spans="1:3" x14ac:dyDescent="0.25">
      <c r="A211" t="s">
        <v>1268</v>
      </c>
      <c r="B211" t="s">
        <v>1059</v>
      </c>
      <c r="C211">
        <v>10230</v>
      </c>
    </row>
    <row r="212" spans="1:3" x14ac:dyDescent="0.25">
      <c r="A212" t="s">
        <v>1269</v>
      </c>
      <c r="B212" t="s">
        <v>1059</v>
      </c>
      <c r="C212">
        <v>10251</v>
      </c>
    </row>
    <row r="213" spans="1:3" x14ac:dyDescent="0.25">
      <c r="A213" t="s">
        <v>1270</v>
      </c>
      <c r="B213" t="s">
        <v>1059</v>
      </c>
      <c r="C213">
        <v>10251</v>
      </c>
    </row>
    <row r="214" spans="1:3" x14ac:dyDescent="0.25">
      <c r="A214" t="s">
        <v>1271</v>
      </c>
      <c r="B214" t="s">
        <v>1059</v>
      </c>
      <c r="C214">
        <v>10332</v>
      </c>
    </row>
    <row r="215" spans="1:3" x14ac:dyDescent="0.25">
      <c r="A215" t="s">
        <v>1272</v>
      </c>
      <c r="B215" t="s">
        <v>1059</v>
      </c>
      <c r="C215">
        <v>10332</v>
      </c>
    </row>
    <row r="216" spans="1:3" x14ac:dyDescent="0.25">
      <c r="A216" t="s">
        <v>1273</v>
      </c>
      <c r="B216" t="s">
        <v>1059</v>
      </c>
      <c r="C216">
        <v>10512</v>
      </c>
    </row>
    <row r="217" spans="1:3" x14ac:dyDescent="0.25">
      <c r="A217" t="s">
        <v>1274</v>
      </c>
      <c r="B217" t="s">
        <v>1059</v>
      </c>
      <c r="C217">
        <v>10512</v>
      </c>
    </row>
    <row r="218" spans="1:3" x14ac:dyDescent="0.25">
      <c r="A218" t="s">
        <v>1275</v>
      </c>
      <c r="B218" t="s">
        <v>1059</v>
      </c>
      <c r="C218">
        <v>10512</v>
      </c>
    </row>
    <row r="219" spans="1:3" x14ac:dyDescent="0.25">
      <c r="A219" t="s">
        <v>1276</v>
      </c>
      <c r="B219" t="s">
        <v>1059</v>
      </c>
      <c r="C219">
        <v>10634</v>
      </c>
    </row>
    <row r="220" spans="1:3" x14ac:dyDescent="0.25">
      <c r="A220" t="s">
        <v>1277</v>
      </c>
      <c r="B220" t="s">
        <v>1059</v>
      </c>
      <c r="C220">
        <v>10634</v>
      </c>
    </row>
    <row r="221" spans="1:3" x14ac:dyDescent="0.25">
      <c r="A221" t="s">
        <v>1278</v>
      </c>
      <c r="B221" t="s">
        <v>1059</v>
      </c>
      <c r="C221">
        <v>10634</v>
      </c>
    </row>
    <row r="222" spans="1:3" x14ac:dyDescent="0.25">
      <c r="A222" t="s">
        <v>1279</v>
      </c>
      <c r="B222" t="s">
        <v>1059</v>
      </c>
      <c r="C222">
        <v>10634</v>
      </c>
    </row>
    <row r="223" spans="1:3" x14ac:dyDescent="0.25">
      <c r="A223" t="s">
        <v>1280</v>
      </c>
      <c r="B223" t="s">
        <v>1059</v>
      </c>
      <c r="C223">
        <v>10662</v>
      </c>
    </row>
    <row r="224" spans="1:3" x14ac:dyDescent="0.25">
      <c r="A224" t="s">
        <v>1281</v>
      </c>
      <c r="B224" t="s">
        <v>1059</v>
      </c>
      <c r="C224">
        <v>10662</v>
      </c>
    </row>
    <row r="225" spans="1:3" x14ac:dyDescent="0.25">
      <c r="A225" t="s">
        <v>1282</v>
      </c>
      <c r="B225" t="s">
        <v>1059</v>
      </c>
      <c r="C225">
        <v>10764</v>
      </c>
    </row>
    <row r="226" spans="1:3" x14ac:dyDescent="0.25">
      <c r="A226" t="s">
        <v>1283</v>
      </c>
      <c r="B226" t="s">
        <v>1059</v>
      </c>
      <c r="C226">
        <v>10764</v>
      </c>
    </row>
    <row r="227" spans="1:3" x14ac:dyDescent="0.25">
      <c r="A227" t="s">
        <v>1284</v>
      </c>
      <c r="B227" t="s">
        <v>1059</v>
      </c>
      <c r="C227">
        <v>10764</v>
      </c>
    </row>
    <row r="228" spans="1:3" x14ac:dyDescent="0.25">
      <c r="A228" t="s">
        <v>1285</v>
      </c>
      <c r="B228" t="s">
        <v>1059</v>
      </c>
      <c r="C228">
        <v>10764</v>
      </c>
    </row>
    <row r="229" spans="1:3" x14ac:dyDescent="0.25">
      <c r="A229" t="s">
        <v>1286</v>
      </c>
      <c r="B229" t="s">
        <v>1059</v>
      </c>
      <c r="C229">
        <v>10764</v>
      </c>
    </row>
    <row r="230" spans="1:3" x14ac:dyDescent="0.25">
      <c r="A230" t="s">
        <v>1287</v>
      </c>
      <c r="B230" t="s">
        <v>1059</v>
      </c>
      <c r="C230">
        <v>10764</v>
      </c>
    </row>
    <row r="231" spans="1:3" x14ac:dyDescent="0.25">
      <c r="A231" t="s">
        <v>1288</v>
      </c>
      <c r="B231" t="s">
        <v>1059</v>
      </c>
      <c r="C231">
        <v>10764</v>
      </c>
    </row>
    <row r="232" spans="1:3" x14ac:dyDescent="0.25">
      <c r="A232" t="s">
        <v>1289</v>
      </c>
      <c r="B232" t="s">
        <v>1059</v>
      </c>
      <c r="C232">
        <v>10764</v>
      </c>
    </row>
    <row r="233" spans="1:3" x14ac:dyDescent="0.25">
      <c r="A233" t="s">
        <v>1290</v>
      </c>
      <c r="B233" t="s">
        <v>1059</v>
      </c>
      <c r="C233">
        <v>10764</v>
      </c>
    </row>
    <row r="234" spans="1:3" x14ac:dyDescent="0.25">
      <c r="A234" t="s">
        <v>1291</v>
      </c>
      <c r="B234" t="s">
        <v>1059</v>
      </c>
      <c r="C234">
        <v>10764</v>
      </c>
    </row>
    <row r="235" spans="1:3" x14ac:dyDescent="0.25">
      <c r="A235" t="s">
        <v>1292</v>
      </c>
      <c r="B235" t="s">
        <v>1059</v>
      </c>
      <c r="C235">
        <v>10764</v>
      </c>
    </row>
    <row r="236" spans="1:3" x14ac:dyDescent="0.25">
      <c r="A236" t="s">
        <v>1293</v>
      </c>
      <c r="B236" t="s">
        <v>1059</v>
      </c>
      <c r="C236">
        <v>10764</v>
      </c>
    </row>
    <row r="237" spans="1:3" x14ac:dyDescent="0.25">
      <c r="A237" t="s">
        <v>1294</v>
      </c>
      <c r="B237" t="s">
        <v>1059</v>
      </c>
      <c r="C237">
        <v>10798</v>
      </c>
    </row>
    <row r="238" spans="1:3" x14ac:dyDescent="0.25">
      <c r="A238" t="s">
        <v>1295</v>
      </c>
      <c r="B238" t="s">
        <v>1059</v>
      </c>
      <c r="C238">
        <v>10798</v>
      </c>
    </row>
    <row r="239" spans="1:3" x14ac:dyDescent="0.25">
      <c r="A239" t="s">
        <v>1296</v>
      </c>
      <c r="B239" t="s">
        <v>1059</v>
      </c>
      <c r="C239">
        <v>10895</v>
      </c>
    </row>
    <row r="240" spans="1:3" x14ac:dyDescent="0.25">
      <c r="A240" t="s">
        <v>1297</v>
      </c>
      <c r="B240" t="s">
        <v>1059</v>
      </c>
      <c r="C240">
        <v>10895</v>
      </c>
    </row>
    <row r="241" spans="1:3" x14ac:dyDescent="0.25">
      <c r="A241" t="s">
        <v>1298</v>
      </c>
      <c r="B241" t="s">
        <v>1059</v>
      </c>
      <c r="C241">
        <v>10909</v>
      </c>
    </row>
    <row r="242" spans="1:3" x14ac:dyDescent="0.25">
      <c r="A242" t="s">
        <v>1299</v>
      </c>
      <c r="B242" t="s">
        <v>1059</v>
      </c>
      <c r="C242">
        <v>10909</v>
      </c>
    </row>
    <row r="243" spans="1:3" x14ac:dyDescent="0.25">
      <c r="A243" t="s">
        <v>1300</v>
      </c>
      <c r="B243" t="s">
        <v>1059</v>
      </c>
      <c r="C243">
        <v>11089</v>
      </c>
    </row>
    <row r="244" spans="1:3" x14ac:dyDescent="0.25">
      <c r="A244" t="s">
        <v>1301</v>
      </c>
      <c r="B244" t="s">
        <v>1059</v>
      </c>
      <c r="C244">
        <v>11089</v>
      </c>
    </row>
    <row r="245" spans="1:3" x14ac:dyDescent="0.25">
      <c r="A245" t="s">
        <v>1302</v>
      </c>
      <c r="B245" t="s">
        <v>1059</v>
      </c>
      <c r="C245">
        <v>11089</v>
      </c>
    </row>
    <row r="246" spans="1:3" x14ac:dyDescent="0.25">
      <c r="A246" t="s">
        <v>1303</v>
      </c>
      <c r="B246" t="s">
        <v>1059</v>
      </c>
      <c r="C246">
        <v>11089</v>
      </c>
    </row>
    <row r="247" spans="1:3" x14ac:dyDescent="0.25">
      <c r="A247" t="s">
        <v>1304</v>
      </c>
      <c r="B247" t="s">
        <v>1059</v>
      </c>
      <c r="C247">
        <v>11099</v>
      </c>
    </row>
    <row r="248" spans="1:3" x14ac:dyDescent="0.25">
      <c r="A248" t="s">
        <v>1305</v>
      </c>
      <c r="B248" t="s">
        <v>1059</v>
      </c>
      <c r="C248">
        <v>11099</v>
      </c>
    </row>
    <row r="249" spans="1:3" x14ac:dyDescent="0.25">
      <c r="A249" t="s">
        <v>1306</v>
      </c>
      <c r="B249" t="s">
        <v>1059</v>
      </c>
      <c r="C249">
        <v>11136</v>
      </c>
    </row>
    <row r="250" spans="1:3" x14ac:dyDescent="0.25">
      <c r="A250" t="s">
        <v>1307</v>
      </c>
      <c r="B250" t="s">
        <v>1059</v>
      </c>
      <c r="C250">
        <v>11136</v>
      </c>
    </row>
    <row r="251" spans="1:3" x14ac:dyDescent="0.25">
      <c r="A251" t="s">
        <v>1308</v>
      </c>
      <c r="B251" t="s">
        <v>1059</v>
      </c>
      <c r="C251">
        <v>11345</v>
      </c>
    </row>
    <row r="252" spans="1:3" x14ac:dyDescent="0.25">
      <c r="A252" t="s">
        <v>1309</v>
      </c>
      <c r="B252" t="s">
        <v>1059</v>
      </c>
      <c r="C252">
        <v>11345</v>
      </c>
    </row>
    <row r="253" spans="1:3" x14ac:dyDescent="0.25">
      <c r="A253" t="s">
        <v>1310</v>
      </c>
      <c r="B253" t="s">
        <v>1059</v>
      </c>
      <c r="C253">
        <v>11372</v>
      </c>
    </row>
    <row r="254" spans="1:3" x14ac:dyDescent="0.25">
      <c r="A254" t="s">
        <v>1311</v>
      </c>
      <c r="B254" t="s">
        <v>1059</v>
      </c>
      <c r="C254">
        <v>11372</v>
      </c>
    </row>
    <row r="255" spans="1:3" x14ac:dyDescent="0.25">
      <c r="A255" t="s">
        <v>1312</v>
      </c>
      <c r="B255" t="s">
        <v>1059</v>
      </c>
      <c r="C255">
        <v>11387</v>
      </c>
    </row>
    <row r="256" spans="1:3" x14ac:dyDescent="0.25">
      <c r="A256" t="s">
        <v>1313</v>
      </c>
      <c r="B256" t="s">
        <v>1059</v>
      </c>
      <c r="C256">
        <v>11387</v>
      </c>
    </row>
    <row r="257" spans="1:3" x14ac:dyDescent="0.25">
      <c r="A257" t="s">
        <v>1314</v>
      </c>
      <c r="B257" t="s">
        <v>1059</v>
      </c>
      <c r="C257">
        <v>12340</v>
      </c>
    </row>
    <row r="258" spans="1:3" x14ac:dyDescent="0.25">
      <c r="A258" t="s">
        <v>1315</v>
      </c>
      <c r="B258" t="s">
        <v>1059</v>
      </c>
      <c r="C258">
        <v>12340</v>
      </c>
    </row>
    <row r="259" spans="1:3" x14ac:dyDescent="0.25">
      <c r="A259" t="s">
        <v>1316</v>
      </c>
      <c r="B259" t="s">
        <v>1059</v>
      </c>
      <c r="C259">
        <v>12340</v>
      </c>
    </row>
    <row r="260" spans="1:3" x14ac:dyDescent="0.25">
      <c r="A260" t="s">
        <v>1317</v>
      </c>
      <c r="B260" t="s">
        <v>1059</v>
      </c>
      <c r="C260">
        <v>12340</v>
      </c>
    </row>
    <row r="261" spans="1:3" x14ac:dyDescent="0.25">
      <c r="A261" t="s">
        <v>1318</v>
      </c>
      <c r="B261" t="s">
        <v>1059</v>
      </c>
      <c r="C261">
        <v>12649</v>
      </c>
    </row>
    <row r="262" spans="1:3" x14ac:dyDescent="0.25">
      <c r="A262" t="s">
        <v>1319</v>
      </c>
      <c r="B262" t="s">
        <v>1059</v>
      </c>
      <c r="C262">
        <v>12649</v>
      </c>
    </row>
    <row r="263" spans="1:3" x14ac:dyDescent="0.25">
      <c r="A263" t="s">
        <v>1320</v>
      </c>
      <c r="B263" t="s">
        <v>1059</v>
      </c>
      <c r="C263">
        <v>12649</v>
      </c>
    </row>
    <row r="264" spans="1:3" x14ac:dyDescent="0.25">
      <c r="A264" t="s">
        <v>1321</v>
      </c>
      <c r="B264" t="s">
        <v>1059</v>
      </c>
      <c r="C264">
        <v>12745</v>
      </c>
    </row>
    <row r="265" spans="1:3" x14ac:dyDescent="0.25">
      <c r="A265" t="s">
        <v>1322</v>
      </c>
      <c r="B265" t="s">
        <v>1059</v>
      </c>
      <c r="C265">
        <v>12745</v>
      </c>
    </row>
    <row r="266" spans="1:3" x14ac:dyDescent="0.25">
      <c r="A266" t="s">
        <v>1323</v>
      </c>
      <c r="B266" t="s">
        <v>1059</v>
      </c>
      <c r="C266">
        <v>13090</v>
      </c>
    </row>
    <row r="267" spans="1:3" x14ac:dyDescent="0.25">
      <c r="A267" t="s">
        <v>1324</v>
      </c>
      <c r="B267" t="s">
        <v>1059</v>
      </c>
      <c r="C267">
        <v>13090</v>
      </c>
    </row>
    <row r="268" spans="1:3" x14ac:dyDescent="0.25">
      <c r="A268" t="s">
        <v>1325</v>
      </c>
      <c r="B268" t="s">
        <v>1059</v>
      </c>
      <c r="C268">
        <v>13090</v>
      </c>
    </row>
    <row r="269" spans="1:3" x14ac:dyDescent="0.25">
      <c r="A269" t="s">
        <v>1326</v>
      </c>
      <c r="B269" t="s">
        <v>1059</v>
      </c>
      <c r="C269">
        <v>13090</v>
      </c>
    </row>
    <row r="270" spans="1:3" x14ac:dyDescent="0.25">
      <c r="A270" t="s">
        <v>1327</v>
      </c>
      <c r="B270" t="s">
        <v>1059</v>
      </c>
      <c r="C270">
        <v>13090</v>
      </c>
    </row>
    <row r="271" spans="1:3" x14ac:dyDescent="0.25">
      <c r="A271" t="s">
        <v>1328</v>
      </c>
      <c r="B271" t="s">
        <v>1059</v>
      </c>
      <c r="C271">
        <v>13131</v>
      </c>
    </row>
    <row r="272" spans="1:3" x14ac:dyDescent="0.25">
      <c r="A272" t="s">
        <v>1329</v>
      </c>
      <c r="B272" t="s">
        <v>1059</v>
      </c>
      <c r="C272">
        <v>13131</v>
      </c>
    </row>
    <row r="273" spans="1:3" x14ac:dyDescent="0.25">
      <c r="A273" t="s">
        <v>1330</v>
      </c>
      <c r="B273" t="s">
        <v>1059</v>
      </c>
      <c r="C273">
        <v>13131</v>
      </c>
    </row>
    <row r="274" spans="1:3" x14ac:dyDescent="0.25">
      <c r="A274" t="s">
        <v>1331</v>
      </c>
      <c r="B274" t="s">
        <v>1059</v>
      </c>
      <c r="C274">
        <v>13284</v>
      </c>
    </row>
    <row r="275" spans="1:3" x14ac:dyDescent="0.25">
      <c r="A275" t="s">
        <v>1332</v>
      </c>
      <c r="B275" t="s">
        <v>1059</v>
      </c>
      <c r="C275">
        <v>13284</v>
      </c>
    </row>
    <row r="276" spans="1:3" x14ac:dyDescent="0.25">
      <c r="A276" t="s">
        <v>1333</v>
      </c>
      <c r="B276" t="s">
        <v>1059</v>
      </c>
      <c r="C276">
        <v>13300</v>
      </c>
    </row>
    <row r="277" spans="1:3" x14ac:dyDescent="0.25">
      <c r="A277" t="s">
        <v>1334</v>
      </c>
      <c r="B277" t="s">
        <v>1059</v>
      </c>
      <c r="C277">
        <v>13300</v>
      </c>
    </row>
    <row r="278" spans="1:3" x14ac:dyDescent="0.25">
      <c r="A278" t="s">
        <v>1335</v>
      </c>
      <c r="B278" t="s">
        <v>1059</v>
      </c>
      <c r="C278">
        <v>13333</v>
      </c>
    </row>
    <row r="279" spans="1:3" x14ac:dyDescent="0.25">
      <c r="A279" t="s">
        <v>1336</v>
      </c>
      <c r="B279" t="s">
        <v>1059</v>
      </c>
      <c r="C279">
        <v>13333</v>
      </c>
    </row>
    <row r="280" spans="1:3" x14ac:dyDescent="0.25">
      <c r="A280" t="s">
        <v>1337</v>
      </c>
      <c r="B280" t="s">
        <v>1059</v>
      </c>
      <c r="C280">
        <v>13553</v>
      </c>
    </row>
    <row r="281" spans="1:3" x14ac:dyDescent="0.25">
      <c r="A281" t="s">
        <v>1338</v>
      </c>
      <c r="B281" t="s">
        <v>1059</v>
      </c>
      <c r="C281">
        <v>13553</v>
      </c>
    </row>
    <row r="282" spans="1:3" x14ac:dyDescent="0.25">
      <c r="A282" t="s">
        <v>1339</v>
      </c>
      <c r="B282" t="s">
        <v>1059</v>
      </c>
      <c r="C282">
        <v>13553</v>
      </c>
    </row>
    <row r="283" spans="1:3" x14ac:dyDescent="0.25">
      <c r="A283" t="s">
        <v>1340</v>
      </c>
      <c r="B283" t="s">
        <v>1059</v>
      </c>
      <c r="C283">
        <v>13573</v>
      </c>
    </row>
    <row r="284" spans="1:3" x14ac:dyDescent="0.25">
      <c r="A284" t="s">
        <v>1341</v>
      </c>
      <c r="B284" t="s">
        <v>1059</v>
      </c>
      <c r="C284">
        <v>13573</v>
      </c>
    </row>
    <row r="285" spans="1:3" x14ac:dyDescent="0.25">
      <c r="A285" t="s">
        <v>1342</v>
      </c>
      <c r="B285" t="s">
        <v>1059</v>
      </c>
      <c r="C285">
        <v>14172</v>
      </c>
    </row>
    <row r="286" spans="1:3" x14ac:dyDescent="0.25">
      <c r="A286" t="s">
        <v>1343</v>
      </c>
      <c r="B286" t="s">
        <v>1059</v>
      </c>
      <c r="C286">
        <v>14172</v>
      </c>
    </row>
    <row r="287" spans="1:3" x14ac:dyDescent="0.25">
      <c r="A287" t="s">
        <v>1344</v>
      </c>
      <c r="B287" t="s">
        <v>1059</v>
      </c>
      <c r="C287">
        <v>14172</v>
      </c>
    </row>
    <row r="288" spans="1:3" x14ac:dyDescent="0.25">
      <c r="A288" t="s">
        <v>1345</v>
      </c>
      <c r="B288" t="s">
        <v>1059</v>
      </c>
      <c r="C288">
        <v>14172</v>
      </c>
    </row>
    <row r="289" spans="1:3" x14ac:dyDescent="0.25">
      <c r="A289" t="s">
        <v>1346</v>
      </c>
      <c r="B289" t="s">
        <v>1059</v>
      </c>
      <c r="C289">
        <v>14172</v>
      </c>
    </row>
    <row r="290" spans="1:3" x14ac:dyDescent="0.25">
      <c r="A290" t="s">
        <v>1347</v>
      </c>
      <c r="B290" t="s">
        <v>1059</v>
      </c>
      <c r="C290">
        <v>14172</v>
      </c>
    </row>
    <row r="291" spans="1:3" x14ac:dyDescent="0.25">
      <c r="A291" t="s">
        <v>1348</v>
      </c>
      <c r="B291" t="s">
        <v>1059</v>
      </c>
      <c r="C291">
        <v>14172</v>
      </c>
    </row>
    <row r="292" spans="1:3" x14ac:dyDescent="0.25">
      <c r="A292" t="s">
        <v>1349</v>
      </c>
      <c r="B292" t="s">
        <v>1059</v>
      </c>
      <c r="C292">
        <v>14172</v>
      </c>
    </row>
    <row r="293" spans="1:3" x14ac:dyDescent="0.25">
      <c r="A293" t="s">
        <v>1350</v>
      </c>
      <c r="B293" t="s">
        <v>1059</v>
      </c>
      <c r="C293">
        <v>14172</v>
      </c>
    </row>
    <row r="294" spans="1:3" x14ac:dyDescent="0.25">
      <c r="A294" t="s">
        <v>1351</v>
      </c>
      <c r="B294" t="s">
        <v>1059</v>
      </c>
      <c r="C294">
        <v>14172</v>
      </c>
    </row>
    <row r="295" spans="1:3" x14ac:dyDescent="0.25">
      <c r="A295" t="s">
        <v>1352</v>
      </c>
      <c r="B295" t="s">
        <v>1059</v>
      </c>
      <c r="C295">
        <v>14172</v>
      </c>
    </row>
    <row r="296" spans="1:3" x14ac:dyDescent="0.25">
      <c r="A296" t="s">
        <v>1353</v>
      </c>
      <c r="B296" t="s">
        <v>1059</v>
      </c>
      <c r="C296">
        <v>14172</v>
      </c>
    </row>
    <row r="297" spans="1:3" x14ac:dyDescent="0.25">
      <c r="A297" t="s">
        <v>1354</v>
      </c>
      <c r="B297" t="s">
        <v>1059</v>
      </c>
      <c r="C297">
        <v>14172</v>
      </c>
    </row>
    <row r="298" spans="1:3" x14ac:dyDescent="0.25">
      <c r="A298" t="s">
        <v>1355</v>
      </c>
      <c r="B298" t="s">
        <v>1059</v>
      </c>
      <c r="C298">
        <v>14172</v>
      </c>
    </row>
    <row r="299" spans="1:3" x14ac:dyDescent="0.25">
      <c r="A299" t="s">
        <v>1356</v>
      </c>
      <c r="B299" t="s">
        <v>1059</v>
      </c>
      <c r="C299">
        <v>14352</v>
      </c>
    </row>
    <row r="300" spans="1:3" x14ac:dyDescent="0.25">
      <c r="A300" t="s">
        <v>1357</v>
      </c>
      <c r="B300" t="s">
        <v>1059</v>
      </c>
      <c r="C300">
        <v>14352</v>
      </c>
    </row>
    <row r="301" spans="1:3" x14ac:dyDescent="0.25">
      <c r="A301" t="s">
        <v>1358</v>
      </c>
      <c r="B301" t="s">
        <v>1059</v>
      </c>
      <c r="C301">
        <v>14352</v>
      </c>
    </row>
    <row r="302" spans="1:3" x14ac:dyDescent="0.25">
      <c r="A302" t="s">
        <v>1359</v>
      </c>
      <c r="B302" t="s">
        <v>1059</v>
      </c>
      <c r="C302">
        <v>14377</v>
      </c>
    </row>
    <row r="303" spans="1:3" x14ac:dyDescent="0.25">
      <c r="A303" t="s">
        <v>1360</v>
      </c>
      <c r="B303" t="s">
        <v>1059</v>
      </c>
      <c r="C303">
        <v>14377</v>
      </c>
    </row>
    <row r="304" spans="1:3" x14ac:dyDescent="0.25">
      <c r="A304" t="s">
        <v>1361</v>
      </c>
      <c r="B304" t="s">
        <v>1059</v>
      </c>
      <c r="C304">
        <v>14377</v>
      </c>
    </row>
    <row r="305" spans="1:3" x14ac:dyDescent="0.25">
      <c r="A305" t="s">
        <v>1362</v>
      </c>
      <c r="B305" t="s">
        <v>1059</v>
      </c>
      <c r="C305">
        <v>14505</v>
      </c>
    </row>
    <row r="306" spans="1:3" x14ac:dyDescent="0.25">
      <c r="A306" t="s">
        <v>1363</v>
      </c>
      <c r="B306" t="s">
        <v>1059</v>
      </c>
      <c r="C306">
        <v>14505</v>
      </c>
    </row>
    <row r="307" spans="1:3" x14ac:dyDescent="0.25">
      <c r="A307" t="s">
        <v>1364</v>
      </c>
      <c r="B307" t="s">
        <v>1059</v>
      </c>
      <c r="C307">
        <v>14533</v>
      </c>
    </row>
    <row r="308" spans="1:3" x14ac:dyDescent="0.25">
      <c r="A308" t="s">
        <v>1365</v>
      </c>
      <c r="B308" t="s">
        <v>1059</v>
      </c>
      <c r="C308">
        <v>14533</v>
      </c>
    </row>
    <row r="309" spans="1:3" x14ac:dyDescent="0.25">
      <c r="A309" t="s">
        <v>1366</v>
      </c>
      <c r="B309" t="s">
        <v>1059</v>
      </c>
      <c r="C309">
        <v>14533</v>
      </c>
    </row>
    <row r="310" spans="1:3" x14ac:dyDescent="0.25">
      <c r="A310" t="s">
        <v>1367</v>
      </c>
      <c r="B310" t="s">
        <v>1059</v>
      </c>
      <c r="C310">
        <v>14533</v>
      </c>
    </row>
    <row r="311" spans="1:3" x14ac:dyDescent="0.25">
      <c r="A311" t="s">
        <v>1368</v>
      </c>
      <c r="B311" t="s">
        <v>1059</v>
      </c>
      <c r="C311">
        <v>14705</v>
      </c>
    </row>
    <row r="312" spans="1:3" x14ac:dyDescent="0.25">
      <c r="A312" t="s">
        <v>1369</v>
      </c>
      <c r="B312" t="s">
        <v>1059</v>
      </c>
      <c r="C312">
        <v>14705</v>
      </c>
    </row>
    <row r="313" spans="1:3" x14ac:dyDescent="0.25">
      <c r="A313" t="s">
        <v>1370</v>
      </c>
      <c r="B313" t="s">
        <v>1059</v>
      </c>
      <c r="C313">
        <v>14841</v>
      </c>
    </row>
    <row r="314" spans="1:3" x14ac:dyDescent="0.25">
      <c r="A314" t="s">
        <v>1371</v>
      </c>
      <c r="B314" t="s">
        <v>1059</v>
      </c>
      <c r="C314">
        <v>14841</v>
      </c>
    </row>
    <row r="315" spans="1:3" x14ac:dyDescent="0.25">
      <c r="A315" t="s">
        <v>1372</v>
      </c>
      <c r="B315" t="s">
        <v>1059</v>
      </c>
      <c r="C315">
        <v>14841</v>
      </c>
    </row>
    <row r="316" spans="1:3" x14ac:dyDescent="0.25">
      <c r="A316" t="s">
        <v>1373</v>
      </c>
      <c r="B316" t="s">
        <v>1059</v>
      </c>
      <c r="C316">
        <v>15035</v>
      </c>
    </row>
    <row r="317" spans="1:3" x14ac:dyDescent="0.25">
      <c r="A317" t="s">
        <v>1374</v>
      </c>
      <c r="B317" t="s">
        <v>1059</v>
      </c>
      <c r="C317">
        <v>15035</v>
      </c>
    </row>
    <row r="318" spans="1:3" x14ac:dyDescent="0.25">
      <c r="A318" t="s">
        <v>1375</v>
      </c>
      <c r="B318" t="s">
        <v>1059</v>
      </c>
      <c r="C318">
        <v>15085</v>
      </c>
    </row>
    <row r="319" spans="1:3" x14ac:dyDescent="0.25">
      <c r="A319" t="s">
        <v>1376</v>
      </c>
      <c r="B319" t="s">
        <v>1059</v>
      </c>
      <c r="C319">
        <v>15085</v>
      </c>
    </row>
    <row r="320" spans="1:3" x14ac:dyDescent="0.25">
      <c r="A320" t="s">
        <v>1377</v>
      </c>
      <c r="B320" t="s">
        <v>1059</v>
      </c>
      <c r="C320">
        <v>15101</v>
      </c>
    </row>
    <row r="321" spans="1:3" x14ac:dyDescent="0.25">
      <c r="A321" t="s">
        <v>1378</v>
      </c>
      <c r="B321" t="s">
        <v>1059</v>
      </c>
      <c r="C321">
        <v>15101</v>
      </c>
    </row>
    <row r="322" spans="1:3" x14ac:dyDescent="0.25">
      <c r="A322" t="s">
        <v>1379</v>
      </c>
      <c r="B322" t="s">
        <v>1059</v>
      </c>
      <c r="C322">
        <v>15101</v>
      </c>
    </row>
    <row r="323" spans="1:3" x14ac:dyDescent="0.25">
      <c r="A323" t="s">
        <v>1380</v>
      </c>
      <c r="B323" t="s">
        <v>1059</v>
      </c>
      <c r="C323">
        <v>15101</v>
      </c>
    </row>
    <row r="324" spans="1:3" x14ac:dyDescent="0.25">
      <c r="A324" t="s">
        <v>1381</v>
      </c>
      <c r="B324" t="s">
        <v>1059</v>
      </c>
      <c r="C324">
        <v>15101</v>
      </c>
    </row>
    <row r="325" spans="1:3" x14ac:dyDescent="0.25">
      <c r="A325" t="s">
        <v>1382</v>
      </c>
      <c r="B325" t="s">
        <v>1059</v>
      </c>
      <c r="C325">
        <v>15101</v>
      </c>
    </row>
    <row r="326" spans="1:3" x14ac:dyDescent="0.25">
      <c r="A326" t="s">
        <v>1383</v>
      </c>
      <c r="B326" t="s">
        <v>1059</v>
      </c>
      <c r="C326">
        <v>15101</v>
      </c>
    </row>
    <row r="327" spans="1:3" x14ac:dyDescent="0.25">
      <c r="A327" t="s">
        <v>1384</v>
      </c>
      <c r="B327" t="s">
        <v>1059</v>
      </c>
      <c r="C327">
        <v>15101</v>
      </c>
    </row>
    <row r="328" spans="1:3" x14ac:dyDescent="0.25">
      <c r="A328" t="s">
        <v>1385</v>
      </c>
      <c r="B328" t="s">
        <v>1059</v>
      </c>
      <c r="C328">
        <v>15101</v>
      </c>
    </row>
    <row r="329" spans="1:3" x14ac:dyDescent="0.25">
      <c r="A329" t="s">
        <v>1386</v>
      </c>
      <c r="B329" t="s">
        <v>1059</v>
      </c>
      <c r="C329">
        <v>15101</v>
      </c>
    </row>
    <row r="330" spans="1:3" x14ac:dyDescent="0.25">
      <c r="A330" t="s">
        <v>1387</v>
      </c>
      <c r="B330" t="s">
        <v>1059</v>
      </c>
      <c r="C330">
        <v>15101</v>
      </c>
    </row>
    <row r="331" spans="1:3" x14ac:dyDescent="0.25">
      <c r="A331" t="s">
        <v>1388</v>
      </c>
      <c r="B331" t="s">
        <v>1059</v>
      </c>
      <c r="C331">
        <v>15101</v>
      </c>
    </row>
    <row r="332" spans="1:3" x14ac:dyDescent="0.25">
      <c r="A332" t="s">
        <v>1389</v>
      </c>
      <c r="B332" t="s">
        <v>1059</v>
      </c>
      <c r="C332">
        <v>15101</v>
      </c>
    </row>
    <row r="333" spans="1:3" x14ac:dyDescent="0.25">
      <c r="A333" t="s">
        <v>1390</v>
      </c>
      <c r="B333" t="s">
        <v>1059</v>
      </c>
      <c r="C333">
        <v>15101</v>
      </c>
    </row>
    <row r="334" spans="1:3" x14ac:dyDescent="0.25">
      <c r="A334" t="s">
        <v>1391</v>
      </c>
      <c r="B334" t="s">
        <v>1059</v>
      </c>
      <c r="C334">
        <v>15101</v>
      </c>
    </row>
    <row r="335" spans="1:3" x14ac:dyDescent="0.25">
      <c r="A335" t="s">
        <v>1392</v>
      </c>
      <c r="B335" t="s">
        <v>1059</v>
      </c>
      <c r="C335">
        <v>15101</v>
      </c>
    </row>
    <row r="336" spans="1:3" x14ac:dyDescent="0.25">
      <c r="A336" t="s">
        <v>1393</v>
      </c>
      <c r="B336" t="s">
        <v>1059</v>
      </c>
      <c r="C336">
        <v>15101</v>
      </c>
    </row>
    <row r="337" spans="1:3" x14ac:dyDescent="0.25">
      <c r="A337" t="s">
        <v>1394</v>
      </c>
      <c r="B337" t="s">
        <v>1059</v>
      </c>
      <c r="C337">
        <v>15101</v>
      </c>
    </row>
    <row r="338" spans="1:3" x14ac:dyDescent="0.25">
      <c r="A338" t="s">
        <v>1395</v>
      </c>
      <c r="B338" t="s">
        <v>1059</v>
      </c>
      <c r="C338">
        <v>15101</v>
      </c>
    </row>
    <row r="339" spans="1:3" x14ac:dyDescent="0.25">
      <c r="A339" t="s">
        <v>1396</v>
      </c>
      <c r="B339" t="s">
        <v>1059</v>
      </c>
      <c r="C339">
        <v>15101</v>
      </c>
    </row>
    <row r="340" spans="1:3" x14ac:dyDescent="0.25">
      <c r="A340" t="s">
        <v>1397</v>
      </c>
      <c r="B340" t="s">
        <v>1059</v>
      </c>
      <c r="C340">
        <v>15101</v>
      </c>
    </row>
    <row r="341" spans="1:3" x14ac:dyDescent="0.25">
      <c r="A341" t="s">
        <v>1398</v>
      </c>
      <c r="B341" t="s">
        <v>1059</v>
      </c>
      <c r="C341">
        <v>15101</v>
      </c>
    </row>
    <row r="342" spans="1:3" x14ac:dyDescent="0.25">
      <c r="A342" t="s">
        <v>1399</v>
      </c>
      <c r="B342" t="s">
        <v>1059</v>
      </c>
      <c r="C342">
        <v>15101</v>
      </c>
    </row>
    <row r="343" spans="1:3" x14ac:dyDescent="0.25">
      <c r="A343" t="s">
        <v>1400</v>
      </c>
      <c r="B343" t="s">
        <v>1059</v>
      </c>
      <c r="C343">
        <v>15101</v>
      </c>
    </row>
    <row r="344" spans="1:3" x14ac:dyDescent="0.25">
      <c r="A344" t="s">
        <v>1401</v>
      </c>
      <c r="B344" t="s">
        <v>1059</v>
      </c>
      <c r="C344">
        <v>15101</v>
      </c>
    </row>
    <row r="345" spans="1:3" x14ac:dyDescent="0.25">
      <c r="A345" t="s">
        <v>1402</v>
      </c>
      <c r="B345" t="s">
        <v>1059</v>
      </c>
      <c r="C345">
        <v>15101</v>
      </c>
    </row>
    <row r="346" spans="1:3" x14ac:dyDescent="0.25">
      <c r="A346" t="s">
        <v>1403</v>
      </c>
      <c r="B346" t="s">
        <v>1059</v>
      </c>
      <c r="C346">
        <v>15101</v>
      </c>
    </row>
    <row r="347" spans="1:3" x14ac:dyDescent="0.25">
      <c r="A347" t="s">
        <v>1404</v>
      </c>
      <c r="B347" t="s">
        <v>1059</v>
      </c>
      <c r="C347">
        <v>15101</v>
      </c>
    </row>
    <row r="348" spans="1:3" x14ac:dyDescent="0.25">
      <c r="A348" t="s">
        <v>1405</v>
      </c>
      <c r="B348" t="s">
        <v>1059</v>
      </c>
      <c r="C348">
        <v>15101</v>
      </c>
    </row>
    <row r="349" spans="1:3" x14ac:dyDescent="0.25">
      <c r="A349" t="s">
        <v>1406</v>
      </c>
      <c r="B349" t="s">
        <v>1059</v>
      </c>
      <c r="C349">
        <v>15101</v>
      </c>
    </row>
    <row r="350" spans="1:3" x14ac:dyDescent="0.25">
      <c r="A350" t="s">
        <v>1407</v>
      </c>
      <c r="B350" t="s">
        <v>1059</v>
      </c>
      <c r="C350">
        <v>15101</v>
      </c>
    </row>
    <row r="351" spans="1:3" x14ac:dyDescent="0.25">
      <c r="A351" t="s">
        <v>1408</v>
      </c>
      <c r="B351" t="s">
        <v>1059</v>
      </c>
      <c r="C351">
        <v>15101</v>
      </c>
    </row>
    <row r="352" spans="1:3" x14ac:dyDescent="0.25">
      <c r="A352" t="s">
        <v>1409</v>
      </c>
      <c r="B352" t="s">
        <v>1059</v>
      </c>
      <c r="C352">
        <v>15101</v>
      </c>
    </row>
    <row r="353" spans="1:3" x14ac:dyDescent="0.25">
      <c r="A353" t="s">
        <v>1410</v>
      </c>
      <c r="B353" t="s">
        <v>1059</v>
      </c>
      <c r="C353">
        <v>15101</v>
      </c>
    </row>
    <row r="354" spans="1:3" x14ac:dyDescent="0.25">
      <c r="A354" t="s">
        <v>1411</v>
      </c>
      <c r="B354" t="s">
        <v>1059</v>
      </c>
      <c r="C354">
        <v>15229</v>
      </c>
    </row>
    <row r="355" spans="1:3" x14ac:dyDescent="0.25">
      <c r="A355" t="s">
        <v>1412</v>
      </c>
      <c r="B355" t="s">
        <v>1059</v>
      </c>
      <c r="C355">
        <v>15229</v>
      </c>
    </row>
    <row r="356" spans="1:3" x14ac:dyDescent="0.25">
      <c r="A356" t="s">
        <v>1413</v>
      </c>
      <c r="B356" t="s">
        <v>1059</v>
      </c>
      <c r="C356">
        <v>15229</v>
      </c>
    </row>
    <row r="357" spans="1:3" x14ac:dyDescent="0.25">
      <c r="A357" t="s">
        <v>1414</v>
      </c>
      <c r="B357" t="s">
        <v>1059</v>
      </c>
      <c r="C357">
        <v>15229</v>
      </c>
    </row>
    <row r="358" spans="1:3" x14ac:dyDescent="0.25">
      <c r="A358" t="s">
        <v>1415</v>
      </c>
      <c r="B358" t="s">
        <v>1059</v>
      </c>
      <c r="C358">
        <v>15232</v>
      </c>
    </row>
    <row r="359" spans="1:3" x14ac:dyDescent="0.25">
      <c r="A359" t="s">
        <v>1416</v>
      </c>
      <c r="B359" t="s">
        <v>1059</v>
      </c>
      <c r="C359">
        <v>15232</v>
      </c>
    </row>
    <row r="360" spans="1:3" x14ac:dyDescent="0.25">
      <c r="A360" t="s">
        <v>1417</v>
      </c>
      <c r="B360" t="s">
        <v>1059</v>
      </c>
      <c r="C360">
        <v>15430</v>
      </c>
    </row>
    <row r="361" spans="1:3" x14ac:dyDescent="0.25">
      <c r="A361" t="s">
        <v>1418</v>
      </c>
      <c r="B361" t="s">
        <v>1059</v>
      </c>
      <c r="C361">
        <v>15430</v>
      </c>
    </row>
    <row r="362" spans="1:3" x14ac:dyDescent="0.25">
      <c r="A362" t="s">
        <v>1419</v>
      </c>
      <c r="B362" t="s">
        <v>1059</v>
      </c>
      <c r="C362">
        <v>15430</v>
      </c>
    </row>
    <row r="363" spans="1:3" x14ac:dyDescent="0.25">
      <c r="A363" t="s">
        <v>1420</v>
      </c>
      <c r="B363" t="s">
        <v>1059</v>
      </c>
      <c r="C363">
        <v>15551</v>
      </c>
    </row>
    <row r="364" spans="1:3" x14ac:dyDescent="0.25">
      <c r="A364" t="s">
        <v>1421</v>
      </c>
      <c r="B364" t="s">
        <v>1059</v>
      </c>
      <c r="C364">
        <v>15551</v>
      </c>
    </row>
    <row r="365" spans="1:3" x14ac:dyDescent="0.25">
      <c r="A365" t="s">
        <v>1422</v>
      </c>
      <c r="B365" t="s">
        <v>1059</v>
      </c>
      <c r="C365">
        <v>15551</v>
      </c>
    </row>
    <row r="366" spans="1:3" x14ac:dyDescent="0.25">
      <c r="A366" t="s">
        <v>1423</v>
      </c>
      <c r="B366" t="s">
        <v>1059</v>
      </c>
      <c r="C366">
        <v>15708</v>
      </c>
    </row>
    <row r="367" spans="1:3" x14ac:dyDescent="0.25">
      <c r="A367" t="s">
        <v>1424</v>
      </c>
      <c r="B367" t="s">
        <v>1059</v>
      </c>
      <c r="C367">
        <v>15708</v>
      </c>
    </row>
    <row r="368" spans="1:3" x14ac:dyDescent="0.25">
      <c r="A368" t="s">
        <v>1425</v>
      </c>
      <c r="B368" t="s">
        <v>1059</v>
      </c>
      <c r="C368">
        <v>15733</v>
      </c>
    </row>
    <row r="369" spans="1:3" x14ac:dyDescent="0.25">
      <c r="A369" t="s">
        <v>1426</v>
      </c>
      <c r="B369" t="s">
        <v>1059</v>
      </c>
      <c r="C369">
        <v>15733</v>
      </c>
    </row>
    <row r="370" spans="1:3" x14ac:dyDescent="0.25">
      <c r="A370" t="s">
        <v>1427</v>
      </c>
      <c r="B370" t="s">
        <v>1059</v>
      </c>
      <c r="C370">
        <v>15910</v>
      </c>
    </row>
    <row r="371" spans="1:3" x14ac:dyDescent="0.25">
      <c r="A371" t="s">
        <v>1428</v>
      </c>
      <c r="B371" t="s">
        <v>1059</v>
      </c>
      <c r="C371">
        <v>15910</v>
      </c>
    </row>
    <row r="372" spans="1:3" x14ac:dyDescent="0.25">
      <c r="A372" t="s">
        <v>1429</v>
      </c>
      <c r="B372" t="s">
        <v>1059</v>
      </c>
      <c r="C372">
        <v>15910</v>
      </c>
    </row>
    <row r="373" spans="1:3" x14ac:dyDescent="0.25">
      <c r="A373" t="s">
        <v>1430</v>
      </c>
      <c r="B373" t="s">
        <v>1059</v>
      </c>
      <c r="C373">
        <v>15949</v>
      </c>
    </row>
    <row r="374" spans="1:3" x14ac:dyDescent="0.25">
      <c r="A374" t="s">
        <v>1431</v>
      </c>
      <c r="B374" t="s">
        <v>1059</v>
      </c>
      <c r="C374">
        <v>15949</v>
      </c>
    </row>
    <row r="375" spans="1:3" x14ac:dyDescent="0.25">
      <c r="A375" t="s">
        <v>1432</v>
      </c>
      <c r="B375" t="s">
        <v>1059</v>
      </c>
      <c r="C375">
        <v>15949</v>
      </c>
    </row>
    <row r="376" spans="1:3" x14ac:dyDescent="0.25">
      <c r="A376" t="s">
        <v>1433</v>
      </c>
      <c r="B376" t="s">
        <v>1059</v>
      </c>
      <c r="C376">
        <v>15976</v>
      </c>
    </row>
    <row r="377" spans="1:3" x14ac:dyDescent="0.25">
      <c r="A377" t="s">
        <v>1434</v>
      </c>
      <c r="B377" t="s">
        <v>1059</v>
      </c>
      <c r="C377">
        <v>15976</v>
      </c>
    </row>
    <row r="378" spans="1:3" x14ac:dyDescent="0.25">
      <c r="A378" t="s">
        <v>1435</v>
      </c>
      <c r="B378" t="s">
        <v>1059</v>
      </c>
      <c r="C378">
        <v>15988</v>
      </c>
    </row>
    <row r="379" spans="1:3" x14ac:dyDescent="0.25">
      <c r="A379" t="s">
        <v>1436</v>
      </c>
      <c r="B379" t="s">
        <v>1059</v>
      </c>
      <c r="C379">
        <v>15988</v>
      </c>
    </row>
    <row r="380" spans="1:3" x14ac:dyDescent="0.25">
      <c r="A380" t="s">
        <v>1437</v>
      </c>
      <c r="B380" t="s">
        <v>1059</v>
      </c>
      <c r="C380">
        <v>16021</v>
      </c>
    </row>
    <row r="381" spans="1:3" x14ac:dyDescent="0.25">
      <c r="A381" t="s">
        <v>1438</v>
      </c>
      <c r="B381" t="s">
        <v>1059</v>
      </c>
      <c r="C381">
        <v>16021</v>
      </c>
    </row>
    <row r="382" spans="1:3" x14ac:dyDescent="0.25">
      <c r="A382" t="s">
        <v>1439</v>
      </c>
      <c r="B382" t="s">
        <v>1059</v>
      </c>
      <c r="C382">
        <v>16350</v>
      </c>
    </row>
    <row r="383" spans="1:3" x14ac:dyDescent="0.25">
      <c r="A383" t="s">
        <v>1440</v>
      </c>
      <c r="B383" t="s">
        <v>1059</v>
      </c>
      <c r="C383">
        <v>16350</v>
      </c>
    </row>
    <row r="384" spans="1:3" x14ac:dyDescent="0.25">
      <c r="A384" t="s">
        <v>1441</v>
      </c>
      <c r="B384" t="s">
        <v>1059</v>
      </c>
      <c r="C384">
        <v>16630</v>
      </c>
    </row>
    <row r="385" spans="1:3" x14ac:dyDescent="0.25">
      <c r="A385" t="s">
        <v>1442</v>
      </c>
      <c r="B385" t="s">
        <v>1059</v>
      </c>
      <c r="C385">
        <v>16630</v>
      </c>
    </row>
    <row r="386" spans="1:3" x14ac:dyDescent="0.25">
      <c r="A386" t="s">
        <v>1443</v>
      </c>
      <c r="B386" t="s">
        <v>1059</v>
      </c>
      <c r="C386">
        <v>16630</v>
      </c>
    </row>
    <row r="387" spans="1:3" x14ac:dyDescent="0.25">
      <c r="A387" t="s">
        <v>1444</v>
      </c>
      <c r="B387" t="s">
        <v>1059</v>
      </c>
      <c r="C387">
        <v>16630</v>
      </c>
    </row>
    <row r="388" spans="1:3" x14ac:dyDescent="0.25">
      <c r="A388" t="s">
        <v>1445</v>
      </c>
      <c r="B388" t="s">
        <v>1059</v>
      </c>
      <c r="C388">
        <v>16644</v>
      </c>
    </row>
    <row r="389" spans="1:3" x14ac:dyDescent="0.25">
      <c r="A389" t="s">
        <v>1446</v>
      </c>
      <c r="B389" t="s">
        <v>1059</v>
      </c>
      <c r="C389">
        <v>16644</v>
      </c>
    </row>
    <row r="390" spans="1:3" x14ac:dyDescent="0.25">
      <c r="A390" t="s">
        <v>1447</v>
      </c>
      <c r="B390" t="s">
        <v>1059</v>
      </c>
      <c r="C390">
        <v>16644</v>
      </c>
    </row>
    <row r="391" spans="1:3" x14ac:dyDescent="0.25">
      <c r="A391" t="s">
        <v>1448</v>
      </c>
      <c r="B391" t="s">
        <v>1059</v>
      </c>
      <c r="C391">
        <v>16644</v>
      </c>
    </row>
    <row r="392" spans="1:3" x14ac:dyDescent="0.25">
      <c r="A392" t="s">
        <v>1449</v>
      </c>
      <c r="B392" t="s">
        <v>1059</v>
      </c>
      <c r="C392">
        <v>16644</v>
      </c>
    </row>
    <row r="393" spans="1:3" x14ac:dyDescent="0.25">
      <c r="A393" t="s">
        <v>1450</v>
      </c>
      <c r="B393" t="s">
        <v>1059</v>
      </c>
      <c r="C393">
        <v>16647</v>
      </c>
    </row>
    <row r="394" spans="1:3" x14ac:dyDescent="0.25">
      <c r="A394" t="s">
        <v>1451</v>
      </c>
      <c r="B394" t="s">
        <v>1059</v>
      </c>
      <c r="C394">
        <v>16647</v>
      </c>
    </row>
    <row r="395" spans="1:3" x14ac:dyDescent="0.25">
      <c r="A395" t="s">
        <v>1452</v>
      </c>
      <c r="B395" t="s">
        <v>1059</v>
      </c>
      <c r="C395">
        <v>16647</v>
      </c>
    </row>
    <row r="396" spans="1:3" x14ac:dyDescent="0.25">
      <c r="A396" t="s">
        <v>1453</v>
      </c>
      <c r="B396" t="s">
        <v>1059</v>
      </c>
      <c r="C396">
        <v>16647</v>
      </c>
    </row>
    <row r="397" spans="1:3" x14ac:dyDescent="0.25">
      <c r="A397" t="s">
        <v>1454</v>
      </c>
      <c r="B397" t="s">
        <v>1059</v>
      </c>
      <c r="C397">
        <v>16647</v>
      </c>
    </row>
    <row r="398" spans="1:3" x14ac:dyDescent="0.25">
      <c r="A398" t="s">
        <v>1455</v>
      </c>
      <c r="B398" t="s">
        <v>1059</v>
      </c>
      <c r="C398">
        <v>16647</v>
      </c>
    </row>
    <row r="399" spans="1:3" x14ac:dyDescent="0.25">
      <c r="A399" t="s">
        <v>1456</v>
      </c>
      <c r="B399" t="s">
        <v>1059</v>
      </c>
      <c r="C399">
        <v>16647</v>
      </c>
    </row>
    <row r="400" spans="1:3" x14ac:dyDescent="0.25">
      <c r="A400" t="s">
        <v>1457</v>
      </c>
      <c r="B400" t="s">
        <v>1059</v>
      </c>
      <c r="C400">
        <v>16647</v>
      </c>
    </row>
    <row r="401" spans="1:3" x14ac:dyDescent="0.25">
      <c r="A401" t="s">
        <v>1458</v>
      </c>
      <c r="B401" t="s">
        <v>1059</v>
      </c>
      <c r="C401">
        <v>16647</v>
      </c>
    </row>
    <row r="402" spans="1:3" x14ac:dyDescent="0.25">
      <c r="A402" t="s">
        <v>1459</v>
      </c>
      <c r="B402" t="s">
        <v>1059</v>
      </c>
      <c r="C402">
        <v>16647</v>
      </c>
    </row>
    <row r="403" spans="1:3" x14ac:dyDescent="0.25">
      <c r="A403" t="s">
        <v>1460</v>
      </c>
      <c r="B403" t="s">
        <v>1059</v>
      </c>
      <c r="C403">
        <v>16647</v>
      </c>
    </row>
    <row r="404" spans="1:3" x14ac:dyDescent="0.25">
      <c r="A404" t="s">
        <v>1461</v>
      </c>
      <c r="B404" t="s">
        <v>1059</v>
      </c>
      <c r="C404">
        <v>16647</v>
      </c>
    </row>
    <row r="405" spans="1:3" x14ac:dyDescent="0.25">
      <c r="A405" t="s">
        <v>1462</v>
      </c>
      <c r="B405" t="s">
        <v>1059</v>
      </c>
      <c r="C405">
        <v>17367</v>
      </c>
    </row>
    <row r="406" spans="1:3" x14ac:dyDescent="0.25">
      <c r="A406" t="s">
        <v>1463</v>
      </c>
      <c r="B406" t="s">
        <v>1059</v>
      </c>
      <c r="C406">
        <v>17367</v>
      </c>
    </row>
    <row r="407" spans="1:3" x14ac:dyDescent="0.25">
      <c r="A407" t="s">
        <v>1464</v>
      </c>
      <c r="B407" t="s">
        <v>1059</v>
      </c>
      <c r="C407">
        <v>19194</v>
      </c>
    </row>
    <row r="408" spans="1:3" x14ac:dyDescent="0.25">
      <c r="A408" t="s">
        <v>1465</v>
      </c>
      <c r="B408" t="s">
        <v>1059</v>
      </c>
      <c r="C408">
        <v>19194</v>
      </c>
    </row>
    <row r="409" spans="1:3" x14ac:dyDescent="0.25">
      <c r="A409" t="s">
        <v>1466</v>
      </c>
      <c r="B409" t="s">
        <v>1059</v>
      </c>
      <c r="C409">
        <v>19194</v>
      </c>
    </row>
    <row r="410" spans="1:3" x14ac:dyDescent="0.25">
      <c r="A410" t="s">
        <v>1467</v>
      </c>
      <c r="B410" t="s">
        <v>1059</v>
      </c>
      <c r="C410">
        <v>19214</v>
      </c>
    </row>
    <row r="411" spans="1:3" x14ac:dyDescent="0.25">
      <c r="A411" t="s">
        <v>1468</v>
      </c>
      <c r="B411" t="s">
        <v>1059</v>
      </c>
      <c r="C411">
        <v>19214</v>
      </c>
    </row>
    <row r="412" spans="1:3" x14ac:dyDescent="0.25">
      <c r="A412" t="s">
        <v>1469</v>
      </c>
      <c r="B412" t="s">
        <v>1059</v>
      </c>
      <c r="C412">
        <v>19214</v>
      </c>
    </row>
    <row r="413" spans="1:3" x14ac:dyDescent="0.25">
      <c r="A413" t="s">
        <v>1470</v>
      </c>
      <c r="B413" t="s">
        <v>1059</v>
      </c>
      <c r="C413">
        <v>19318</v>
      </c>
    </row>
    <row r="414" spans="1:3" x14ac:dyDescent="0.25">
      <c r="A414" t="s">
        <v>1471</v>
      </c>
      <c r="B414" t="s">
        <v>1059</v>
      </c>
      <c r="C414">
        <v>19318</v>
      </c>
    </row>
    <row r="415" spans="1:3" x14ac:dyDescent="0.25">
      <c r="A415" t="s">
        <v>1472</v>
      </c>
      <c r="B415" t="s">
        <v>1059</v>
      </c>
      <c r="C415">
        <v>19318</v>
      </c>
    </row>
    <row r="416" spans="1:3" x14ac:dyDescent="0.25">
      <c r="A416" t="s">
        <v>1473</v>
      </c>
      <c r="B416" t="s">
        <v>1059</v>
      </c>
      <c r="C416">
        <v>19362</v>
      </c>
    </row>
    <row r="417" spans="1:3" x14ac:dyDescent="0.25">
      <c r="A417" t="s">
        <v>1474</v>
      </c>
      <c r="B417" t="s">
        <v>1059</v>
      </c>
      <c r="C417">
        <v>19362</v>
      </c>
    </row>
    <row r="418" spans="1:3" x14ac:dyDescent="0.25">
      <c r="A418" t="s">
        <v>1475</v>
      </c>
      <c r="B418" t="s">
        <v>1059</v>
      </c>
      <c r="C418">
        <v>19362</v>
      </c>
    </row>
    <row r="419" spans="1:3" x14ac:dyDescent="0.25">
      <c r="A419" t="s">
        <v>1476</v>
      </c>
      <c r="B419" t="s">
        <v>1059</v>
      </c>
      <c r="C419">
        <v>19362</v>
      </c>
    </row>
    <row r="420" spans="1:3" x14ac:dyDescent="0.25">
      <c r="A420" t="s">
        <v>1477</v>
      </c>
      <c r="B420" t="s">
        <v>1059</v>
      </c>
      <c r="C420">
        <v>19771</v>
      </c>
    </row>
    <row r="421" spans="1:3" x14ac:dyDescent="0.25">
      <c r="A421" t="s">
        <v>1478</v>
      </c>
      <c r="B421" t="s">
        <v>1059</v>
      </c>
      <c r="C421">
        <v>19771</v>
      </c>
    </row>
    <row r="422" spans="1:3" x14ac:dyDescent="0.25">
      <c r="A422" t="s">
        <v>1479</v>
      </c>
      <c r="B422" t="s">
        <v>1059</v>
      </c>
      <c r="C422">
        <v>19771</v>
      </c>
    </row>
    <row r="423" spans="1:3" x14ac:dyDescent="0.25">
      <c r="A423" t="s">
        <v>1480</v>
      </c>
      <c r="B423" t="s">
        <v>1059</v>
      </c>
      <c r="C423">
        <v>19771</v>
      </c>
    </row>
    <row r="424" spans="1:3" x14ac:dyDescent="0.25">
      <c r="A424" t="s">
        <v>1481</v>
      </c>
      <c r="B424" t="s">
        <v>1059</v>
      </c>
      <c r="C424">
        <v>20161</v>
      </c>
    </row>
    <row r="425" spans="1:3" x14ac:dyDescent="0.25">
      <c r="A425" t="s">
        <v>1482</v>
      </c>
      <c r="B425" t="s">
        <v>1059</v>
      </c>
      <c r="C425">
        <v>20161</v>
      </c>
    </row>
    <row r="426" spans="1:3" x14ac:dyDescent="0.25">
      <c r="A426" t="s">
        <v>1483</v>
      </c>
      <c r="B426" t="s">
        <v>1059</v>
      </c>
      <c r="C426">
        <v>20188</v>
      </c>
    </row>
    <row r="427" spans="1:3" x14ac:dyDescent="0.25">
      <c r="A427" t="s">
        <v>1484</v>
      </c>
      <c r="B427" t="s">
        <v>1059</v>
      </c>
      <c r="C427">
        <v>20188</v>
      </c>
    </row>
    <row r="428" spans="1:3" x14ac:dyDescent="0.25">
      <c r="A428" t="s">
        <v>1485</v>
      </c>
      <c r="B428" t="s">
        <v>1059</v>
      </c>
      <c r="C428">
        <v>20188</v>
      </c>
    </row>
    <row r="429" spans="1:3" x14ac:dyDescent="0.25">
      <c r="A429" t="s">
        <v>1486</v>
      </c>
      <c r="B429" t="s">
        <v>1059</v>
      </c>
      <c r="C429">
        <v>20351</v>
      </c>
    </row>
    <row r="430" spans="1:3" x14ac:dyDescent="0.25">
      <c r="A430" t="s">
        <v>1487</v>
      </c>
      <c r="B430" t="s">
        <v>1059</v>
      </c>
      <c r="C430">
        <v>20351</v>
      </c>
    </row>
    <row r="431" spans="1:3" x14ac:dyDescent="0.25">
      <c r="A431" t="s">
        <v>1488</v>
      </c>
      <c r="B431" t="s">
        <v>1059</v>
      </c>
      <c r="C431">
        <v>20741</v>
      </c>
    </row>
    <row r="432" spans="1:3" x14ac:dyDescent="0.25">
      <c r="A432" t="s">
        <v>1489</v>
      </c>
      <c r="B432" t="s">
        <v>1059</v>
      </c>
      <c r="C432">
        <v>20741</v>
      </c>
    </row>
    <row r="433" spans="1:3" x14ac:dyDescent="0.25">
      <c r="A433" t="s">
        <v>1490</v>
      </c>
      <c r="B433" t="s">
        <v>1059</v>
      </c>
      <c r="C433">
        <v>20741</v>
      </c>
    </row>
    <row r="434" spans="1:3" x14ac:dyDescent="0.25">
      <c r="A434" t="s">
        <v>1491</v>
      </c>
      <c r="B434" t="s">
        <v>1059</v>
      </c>
      <c r="C434">
        <v>20751</v>
      </c>
    </row>
    <row r="435" spans="1:3" x14ac:dyDescent="0.25">
      <c r="A435" t="s">
        <v>1492</v>
      </c>
      <c r="B435" t="s">
        <v>1059</v>
      </c>
      <c r="C435">
        <v>20751</v>
      </c>
    </row>
    <row r="436" spans="1:3" x14ac:dyDescent="0.25">
      <c r="A436" t="s">
        <v>1493</v>
      </c>
      <c r="B436" t="s">
        <v>1059</v>
      </c>
      <c r="C436">
        <v>20751</v>
      </c>
    </row>
    <row r="437" spans="1:3" x14ac:dyDescent="0.25">
      <c r="A437" t="s">
        <v>1494</v>
      </c>
      <c r="B437" t="s">
        <v>1059</v>
      </c>
      <c r="C437">
        <v>20751</v>
      </c>
    </row>
    <row r="438" spans="1:3" x14ac:dyDescent="0.25">
      <c r="A438" t="s">
        <v>1495</v>
      </c>
      <c r="B438" t="s">
        <v>1059</v>
      </c>
      <c r="C438">
        <v>20751</v>
      </c>
    </row>
    <row r="439" spans="1:3" x14ac:dyDescent="0.25">
      <c r="A439" t="s">
        <v>1496</v>
      </c>
      <c r="B439" t="s">
        <v>1059</v>
      </c>
      <c r="C439">
        <v>20751</v>
      </c>
    </row>
    <row r="440" spans="1:3" x14ac:dyDescent="0.25">
      <c r="A440" t="s">
        <v>1497</v>
      </c>
      <c r="B440" t="s">
        <v>1059</v>
      </c>
      <c r="C440">
        <v>20751</v>
      </c>
    </row>
    <row r="441" spans="1:3" x14ac:dyDescent="0.25">
      <c r="A441" t="s">
        <v>1498</v>
      </c>
      <c r="B441" t="s">
        <v>1059</v>
      </c>
      <c r="C441">
        <v>20751</v>
      </c>
    </row>
    <row r="442" spans="1:3" x14ac:dyDescent="0.25">
      <c r="A442" t="s">
        <v>1499</v>
      </c>
      <c r="B442" t="s">
        <v>1059</v>
      </c>
      <c r="C442">
        <v>20751</v>
      </c>
    </row>
    <row r="443" spans="1:3" x14ac:dyDescent="0.25">
      <c r="A443" t="s">
        <v>1500</v>
      </c>
      <c r="B443" t="s">
        <v>1059</v>
      </c>
      <c r="C443">
        <v>20751</v>
      </c>
    </row>
    <row r="444" spans="1:3" x14ac:dyDescent="0.25">
      <c r="A444" t="s">
        <v>1501</v>
      </c>
      <c r="B444" t="s">
        <v>1059</v>
      </c>
      <c r="C444">
        <v>20886</v>
      </c>
    </row>
    <row r="445" spans="1:3" x14ac:dyDescent="0.25">
      <c r="A445" t="s">
        <v>1502</v>
      </c>
      <c r="B445" t="s">
        <v>1059</v>
      </c>
      <c r="C445">
        <v>20886</v>
      </c>
    </row>
    <row r="446" spans="1:3" x14ac:dyDescent="0.25">
      <c r="A446" t="s">
        <v>1503</v>
      </c>
      <c r="B446" t="s">
        <v>1059</v>
      </c>
      <c r="C446">
        <v>21256</v>
      </c>
    </row>
    <row r="447" spans="1:3" x14ac:dyDescent="0.25">
      <c r="A447" t="s">
        <v>1504</v>
      </c>
      <c r="B447" t="s">
        <v>1059</v>
      </c>
      <c r="C447">
        <v>21256</v>
      </c>
    </row>
    <row r="448" spans="1:3" x14ac:dyDescent="0.25">
      <c r="A448" t="s">
        <v>1505</v>
      </c>
      <c r="B448" t="s">
        <v>1059</v>
      </c>
      <c r="C448">
        <v>21287</v>
      </c>
    </row>
    <row r="449" spans="1:3" x14ac:dyDescent="0.25">
      <c r="A449" t="s">
        <v>1506</v>
      </c>
      <c r="B449" t="s">
        <v>1059</v>
      </c>
      <c r="C449">
        <v>21287</v>
      </c>
    </row>
    <row r="450" spans="1:3" x14ac:dyDescent="0.25">
      <c r="A450" t="s">
        <v>1507</v>
      </c>
      <c r="B450" t="s">
        <v>1059</v>
      </c>
      <c r="C450">
        <v>21304</v>
      </c>
    </row>
    <row r="451" spans="1:3" x14ac:dyDescent="0.25">
      <c r="A451" t="s">
        <v>1508</v>
      </c>
      <c r="B451" t="s">
        <v>1059</v>
      </c>
      <c r="C451">
        <v>21304</v>
      </c>
    </row>
    <row r="452" spans="1:3" x14ac:dyDescent="0.25">
      <c r="A452" t="s">
        <v>1509</v>
      </c>
      <c r="B452" t="s">
        <v>1059</v>
      </c>
      <c r="C452">
        <v>21369</v>
      </c>
    </row>
    <row r="453" spans="1:3" x14ac:dyDescent="0.25">
      <c r="A453" t="s">
        <v>1510</v>
      </c>
      <c r="B453" t="s">
        <v>1059</v>
      </c>
      <c r="C453">
        <v>21369</v>
      </c>
    </row>
    <row r="454" spans="1:3" x14ac:dyDescent="0.25">
      <c r="A454" t="s">
        <v>1511</v>
      </c>
      <c r="B454" t="s">
        <v>1059</v>
      </c>
      <c r="C454">
        <v>21526</v>
      </c>
    </row>
    <row r="455" spans="1:3" x14ac:dyDescent="0.25">
      <c r="A455" t="s">
        <v>1512</v>
      </c>
      <c r="B455" t="s">
        <v>1059</v>
      </c>
      <c r="C455">
        <v>21526</v>
      </c>
    </row>
    <row r="456" spans="1:3" x14ac:dyDescent="0.25">
      <c r="A456" t="s">
        <v>1513</v>
      </c>
      <c r="B456" t="s">
        <v>1059</v>
      </c>
      <c r="C456">
        <v>21529</v>
      </c>
    </row>
    <row r="457" spans="1:3" x14ac:dyDescent="0.25">
      <c r="A457" t="s">
        <v>1514</v>
      </c>
      <c r="B457" t="s">
        <v>1059</v>
      </c>
      <c r="C457">
        <v>21529</v>
      </c>
    </row>
    <row r="458" spans="1:3" x14ac:dyDescent="0.25">
      <c r="A458" t="s">
        <v>1515</v>
      </c>
      <c r="B458" t="s">
        <v>1059</v>
      </c>
      <c r="C458">
        <v>21612</v>
      </c>
    </row>
    <row r="459" spans="1:3" x14ac:dyDescent="0.25">
      <c r="A459" t="s">
        <v>1516</v>
      </c>
      <c r="B459" t="s">
        <v>1059</v>
      </c>
      <c r="C459">
        <v>21612</v>
      </c>
    </row>
    <row r="460" spans="1:3" x14ac:dyDescent="0.25">
      <c r="A460" t="s">
        <v>1517</v>
      </c>
      <c r="B460" t="s">
        <v>1059</v>
      </c>
      <c r="C460">
        <v>21635</v>
      </c>
    </row>
    <row r="461" spans="1:3" x14ac:dyDescent="0.25">
      <c r="A461" t="s">
        <v>1518</v>
      </c>
      <c r="B461" t="s">
        <v>1059</v>
      </c>
      <c r="C461">
        <v>21635</v>
      </c>
    </row>
    <row r="462" spans="1:3" x14ac:dyDescent="0.25">
      <c r="A462" t="s">
        <v>1519</v>
      </c>
      <c r="B462" t="s">
        <v>1059</v>
      </c>
      <c r="C462">
        <v>21635</v>
      </c>
    </row>
    <row r="463" spans="1:3" x14ac:dyDescent="0.25">
      <c r="A463" t="s">
        <v>1520</v>
      </c>
      <c r="B463" t="s">
        <v>1059</v>
      </c>
      <c r="C463">
        <v>21635</v>
      </c>
    </row>
    <row r="464" spans="1:3" x14ac:dyDescent="0.25">
      <c r="A464" t="s">
        <v>1521</v>
      </c>
      <c r="B464" t="s">
        <v>1059</v>
      </c>
      <c r="C464">
        <v>21635</v>
      </c>
    </row>
    <row r="465" spans="1:3" x14ac:dyDescent="0.25">
      <c r="A465" t="s">
        <v>1522</v>
      </c>
      <c r="B465" t="s">
        <v>1059</v>
      </c>
      <c r="C465">
        <v>21647</v>
      </c>
    </row>
    <row r="466" spans="1:3" x14ac:dyDescent="0.25">
      <c r="A466" t="s">
        <v>1523</v>
      </c>
      <c r="B466" t="s">
        <v>1059</v>
      </c>
      <c r="C466">
        <v>21647</v>
      </c>
    </row>
    <row r="467" spans="1:3" x14ac:dyDescent="0.25">
      <c r="A467" t="s">
        <v>1524</v>
      </c>
      <c r="B467" t="s">
        <v>1059</v>
      </c>
      <c r="C467">
        <v>21647</v>
      </c>
    </row>
    <row r="468" spans="1:3" x14ac:dyDescent="0.25">
      <c r="A468" t="s">
        <v>1525</v>
      </c>
      <c r="B468" t="s">
        <v>1059</v>
      </c>
      <c r="C468">
        <v>21669</v>
      </c>
    </row>
    <row r="469" spans="1:3" x14ac:dyDescent="0.25">
      <c r="A469" t="s">
        <v>1526</v>
      </c>
      <c r="B469" t="s">
        <v>1059</v>
      </c>
      <c r="C469">
        <v>21669</v>
      </c>
    </row>
    <row r="470" spans="1:3" x14ac:dyDescent="0.25">
      <c r="A470" t="s">
        <v>1527</v>
      </c>
      <c r="B470" t="s">
        <v>1059</v>
      </c>
      <c r="C470">
        <v>21796</v>
      </c>
    </row>
    <row r="471" spans="1:3" x14ac:dyDescent="0.25">
      <c r="A471" t="s">
        <v>1528</v>
      </c>
      <c r="B471" t="s">
        <v>1059</v>
      </c>
      <c r="C471">
        <v>21796</v>
      </c>
    </row>
    <row r="472" spans="1:3" x14ac:dyDescent="0.25">
      <c r="A472" t="s">
        <v>1529</v>
      </c>
      <c r="B472" t="s">
        <v>1059</v>
      </c>
      <c r="C472">
        <v>21880</v>
      </c>
    </row>
    <row r="473" spans="1:3" x14ac:dyDescent="0.25">
      <c r="A473" t="s">
        <v>1530</v>
      </c>
      <c r="B473" t="s">
        <v>1059</v>
      </c>
      <c r="C473">
        <v>21880</v>
      </c>
    </row>
    <row r="474" spans="1:3" x14ac:dyDescent="0.25">
      <c r="A474" t="s">
        <v>1531</v>
      </c>
      <c r="B474" t="s">
        <v>1059</v>
      </c>
      <c r="C474">
        <v>21880</v>
      </c>
    </row>
    <row r="475" spans="1:3" x14ac:dyDescent="0.25">
      <c r="A475" t="s">
        <v>1532</v>
      </c>
      <c r="B475" t="s">
        <v>1059</v>
      </c>
      <c r="C475">
        <v>21880</v>
      </c>
    </row>
    <row r="476" spans="1:3" x14ac:dyDescent="0.25">
      <c r="A476" t="s">
        <v>1533</v>
      </c>
      <c r="B476" t="s">
        <v>1059</v>
      </c>
      <c r="C476">
        <v>21880</v>
      </c>
    </row>
    <row r="477" spans="1:3" x14ac:dyDescent="0.25">
      <c r="A477" t="s">
        <v>1534</v>
      </c>
      <c r="B477" t="s">
        <v>1059</v>
      </c>
      <c r="C477">
        <v>21880</v>
      </c>
    </row>
    <row r="478" spans="1:3" x14ac:dyDescent="0.25">
      <c r="A478" t="s">
        <v>1535</v>
      </c>
      <c r="B478" t="s">
        <v>1059</v>
      </c>
      <c r="C478">
        <v>21910</v>
      </c>
    </row>
    <row r="479" spans="1:3" x14ac:dyDescent="0.25">
      <c r="A479" t="s">
        <v>1536</v>
      </c>
      <c r="B479" t="s">
        <v>1059</v>
      </c>
      <c r="C479">
        <v>21910</v>
      </c>
    </row>
    <row r="480" spans="1:3" x14ac:dyDescent="0.25">
      <c r="A480" t="s">
        <v>1537</v>
      </c>
      <c r="B480" t="s">
        <v>1059</v>
      </c>
      <c r="C480">
        <v>21916</v>
      </c>
    </row>
    <row r="481" spans="1:3" x14ac:dyDescent="0.25">
      <c r="A481" t="s">
        <v>1538</v>
      </c>
      <c r="B481" t="s">
        <v>1059</v>
      </c>
      <c r="C481">
        <v>21916</v>
      </c>
    </row>
    <row r="482" spans="1:3" x14ac:dyDescent="0.25">
      <c r="A482" t="s">
        <v>1539</v>
      </c>
      <c r="B482" t="s">
        <v>1059</v>
      </c>
      <c r="C482">
        <v>21963</v>
      </c>
    </row>
    <row r="483" spans="1:3" x14ac:dyDescent="0.25">
      <c r="A483" t="s">
        <v>1540</v>
      </c>
      <c r="B483" t="s">
        <v>1059</v>
      </c>
      <c r="C483">
        <v>21963</v>
      </c>
    </row>
    <row r="484" spans="1:3" x14ac:dyDescent="0.25">
      <c r="A484" t="s">
        <v>1541</v>
      </c>
      <c r="B484" t="s">
        <v>1059</v>
      </c>
      <c r="C484">
        <v>22169</v>
      </c>
    </row>
    <row r="485" spans="1:3" x14ac:dyDescent="0.25">
      <c r="A485" t="s">
        <v>1542</v>
      </c>
      <c r="B485" t="s">
        <v>1059</v>
      </c>
      <c r="C485">
        <v>22169</v>
      </c>
    </row>
    <row r="486" spans="1:3" x14ac:dyDescent="0.25">
      <c r="A486" t="s">
        <v>1543</v>
      </c>
      <c r="B486" t="s">
        <v>1059</v>
      </c>
      <c r="C486">
        <v>22209</v>
      </c>
    </row>
    <row r="487" spans="1:3" x14ac:dyDescent="0.25">
      <c r="A487" t="s">
        <v>1544</v>
      </c>
      <c r="B487" t="s">
        <v>1059</v>
      </c>
      <c r="C487">
        <v>22209</v>
      </c>
    </row>
    <row r="488" spans="1:3" x14ac:dyDescent="0.25">
      <c r="A488" t="s">
        <v>1545</v>
      </c>
      <c r="B488" t="s">
        <v>1059</v>
      </c>
      <c r="C488">
        <v>22375</v>
      </c>
    </row>
    <row r="489" spans="1:3" x14ac:dyDescent="0.25">
      <c r="A489" t="s">
        <v>1546</v>
      </c>
      <c r="B489" t="s">
        <v>1059</v>
      </c>
      <c r="C489">
        <v>22375</v>
      </c>
    </row>
    <row r="490" spans="1:3" x14ac:dyDescent="0.25">
      <c r="A490" t="s">
        <v>1547</v>
      </c>
      <c r="B490" t="s">
        <v>1059</v>
      </c>
      <c r="C490">
        <v>22431</v>
      </c>
    </row>
    <row r="491" spans="1:3" x14ac:dyDescent="0.25">
      <c r="A491" t="s">
        <v>1548</v>
      </c>
      <c r="B491" t="s">
        <v>1059</v>
      </c>
      <c r="C491">
        <v>22431</v>
      </c>
    </row>
    <row r="492" spans="1:3" x14ac:dyDescent="0.25">
      <c r="A492" t="s">
        <v>1549</v>
      </c>
      <c r="B492" t="s">
        <v>1059</v>
      </c>
      <c r="C492">
        <v>22438</v>
      </c>
    </row>
    <row r="493" spans="1:3" x14ac:dyDescent="0.25">
      <c r="A493" t="s">
        <v>1550</v>
      </c>
      <c r="B493" t="s">
        <v>1059</v>
      </c>
      <c r="C493">
        <v>22438</v>
      </c>
    </row>
    <row r="494" spans="1:3" x14ac:dyDescent="0.25">
      <c r="A494" t="s">
        <v>1551</v>
      </c>
      <c r="B494" t="s">
        <v>1059</v>
      </c>
      <c r="C494">
        <v>22438</v>
      </c>
    </row>
    <row r="495" spans="1:3" x14ac:dyDescent="0.25">
      <c r="A495" t="s">
        <v>1552</v>
      </c>
      <c r="B495" t="s">
        <v>1059</v>
      </c>
      <c r="C495">
        <v>22438</v>
      </c>
    </row>
    <row r="496" spans="1:3" x14ac:dyDescent="0.25">
      <c r="A496" t="s">
        <v>1553</v>
      </c>
      <c r="B496" t="s">
        <v>1059</v>
      </c>
      <c r="C496">
        <v>22459</v>
      </c>
    </row>
    <row r="497" spans="1:3" x14ac:dyDescent="0.25">
      <c r="A497" t="s">
        <v>1554</v>
      </c>
      <c r="B497" t="s">
        <v>1059</v>
      </c>
      <c r="C497">
        <v>22459</v>
      </c>
    </row>
    <row r="498" spans="1:3" x14ac:dyDescent="0.25">
      <c r="A498" t="s">
        <v>1555</v>
      </c>
      <c r="B498" t="s">
        <v>1059</v>
      </c>
      <c r="C498">
        <v>22494</v>
      </c>
    </row>
    <row r="499" spans="1:3" x14ac:dyDescent="0.25">
      <c r="A499" t="s">
        <v>1556</v>
      </c>
      <c r="B499" t="s">
        <v>1059</v>
      </c>
      <c r="C499">
        <v>22494</v>
      </c>
    </row>
    <row r="500" spans="1:3" x14ac:dyDescent="0.25">
      <c r="A500" t="s">
        <v>1557</v>
      </c>
      <c r="B500" t="s">
        <v>1059</v>
      </c>
      <c r="C500">
        <v>22599</v>
      </c>
    </row>
    <row r="501" spans="1:3" x14ac:dyDescent="0.25">
      <c r="A501" t="s">
        <v>1558</v>
      </c>
      <c r="B501" t="s">
        <v>1059</v>
      </c>
      <c r="C501">
        <v>22599</v>
      </c>
    </row>
    <row r="502" spans="1:3" x14ac:dyDescent="0.25">
      <c r="A502" t="s">
        <v>1559</v>
      </c>
      <c r="B502" t="s">
        <v>1059</v>
      </c>
      <c r="C502">
        <v>22599</v>
      </c>
    </row>
    <row r="503" spans="1:3" x14ac:dyDescent="0.25">
      <c r="A503" t="s">
        <v>1560</v>
      </c>
      <c r="B503" t="s">
        <v>1059</v>
      </c>
      <c r="C503">
        <v>22599</v>
      </c>
    </row>
    <row r="504" spans="1:3" x14ac:dyDescent="0.25">
      <c r="A504" t="s">
        <v>1561</v>
      </c>
      <c r="B504" t="s">
        <v>1059</v>
      </c>
      <c r="C504">
        <v>22599</v>
      </c>
    </row>
    <row r="505" spans="1:3" x14ac:dyDescent="0.25">
      <c r="A505" t="s">
        <v>1562</v>
      </c>
      <c r="B505" t="s">
        <v>1059</v>
      </c>
      <c r="C505">
        <v>22599</v>
      </c>
    </row>
    <row r="506" spans="1:3" x14ac:dyDescent="0.25">
      <c r="A506" t="s">
        <v>1563</v>
      </c>
      <c r="B506" t="s">
        <v>1059</v>
      </c>
      <c r="C506">
        <v>22599</v>
      </c>
    </row>
    <row r="507" spans="1:3" x14ac:dyDescent="0.25">
      <c r="A507" t="s">
        <v>1564</v>
      </c>
      <c r="B507" t="s">
        <v>1059</v>
      </c>
      <c r="C507">
        <v>22599</v>
      </c>
    </row>
    <row r="508" spans="1:3" x14ac:dyDescent="0.25">
      <c r="A508" t="s">
        <v>1565</v>
      </c>
      <c r="B508" t="s">
        <v>1059</v>
      </c>
      <c r="C508">
        <v>22599</v>
      </c>
    </row>
    <row r="509" spans="1:3" x14ac:dyDescent="0.25">
      <c r="A509" t="s">
        <v>1566</v>
      </c>
      <c r="B509" t="s">
        <v>1059</v>
      </c>
      <c r="C509">
        <v>22599</v>
      </c>
    </row>
    <row r="510" spans="1:3" x14ac:dyDescent="0.25">
      <c r="A510" t="s">
        <v>1567</v>
      </c>
      <c r="B510" t="s">
        <v>1059</v>
      </c>
      <c r="C510">
        <v>22599</v>
      </c>
    </row>
    <row r="511" spans="1:3" x14ac:dyDescent="0.25">
      <c r="A511" t="s">
        <v>1568</v>
      </c>
      <c r="B511" t="s">
        <v>1059</v>
      </c>
      <c r="C511">
        <v>22599</v>
      </c>
    </row>
    <row r="512" spans="1:3" x14ac:dyDescent="0.25">
      <c r="A512" t="s">
        <v>1569</v>
      </c>
      <c r="B512" t="s">
        <v>1059</v>
      </c>
      <c r="C512">
        <v>22649</v>
      </c>
    </row>
    <row r="513" spans="1:3" x14ac:dyDescent="0.25">
      <c r="A513" t="s">
        <v>1570</v>
      </c>
      <c r="B513" t="s">
        <v>1059</v>
      </c>
      <c r="C513">
        <v>22649</v>
      </c>
    </row>
    <row r="514" spans="1:3" x14ac:dyDescent="0.25">
      <c r="A514" t="s">
        <v>1571</v>
      </c>
      <c r="B514" t="s">
        <v>1059</v>
      </c>
      <c r="C514">
        <v>22690</v>
      </c>
    </row>
    <row r="515" spans="1:3" x14ac:dyDescent="0.25">
      <c r="A515" t="s">
        <v>1572</v>
      </c>
      <c r="B515" t="s">
        <v>1059</v>
      </c>
      <c r="C515">
        <v>22690</v>
      </c>
    </row>
    <row r="516" spans="1:3" x14ac:dyDescent="0.25">
      <c r="A516" t="s">
        <v>1573</v>
      </c>
      <c r="B516" t="s">
        <v>1059</v>
      </c>
      <c r="C516">
        <v>22690</v>
      </c>
    </row>
    <row r="517" spans="1:3" x14ac:dyDescent="0.25">
      <c r="A517" t="s">
        <v>1574</v>
      </c>
      <c r="B517" t="s">
        <v>1059</v>
      </c>
      <c r="C517">
        <v>22690</v>
      </c>
    </row>
    <row r="518" spans="1:3" x14ac:dyDescent="0.25">
      <c r="A518" t="s">
        <v>1575</v>
      </c>
      <c r="B518" t="s">
        <v>1059</v>
      </c>
      <c r="C518">
        <v>22690</v>
      </c>
    </row>
    <row r="519" spans="1:3" x14ac:dyDescent="0.25">
      <c r="A519" t="s">
        <v>1576</v>
      </c>
      <c r="B519" t="s">
        <v>1059</v>
      </c>
      <c r="C519">
        <v>22690</v>
      </c>
    </row>
    <row r="520" spans="1:3" x14ac:dyDescent="0.25">
      <c r="A520" t="s">
        <v>1577</v>
      </c>
      <c r="B520" t="s">
        <v>1059</v>
      </c>
      <c r="C520">
        <v>22690</v>
      </c>
    </row>
    <row r="521" spans="1:3" x14ac:dyDescent="0.25">
      <c r="A521" t="s">
        <v>1578</v>
      </c>
      <c r="B521" t="s">
        <v>1059</v>
      </c>
      <c r="C521">
        <v>22690</v>
      </c>
    </row>
    <row r="522" spans="1:3" x14ac:dyDescent="0.25">
      <c r="A522" t="s">
        <v>1579</v>
      </c>
      <c r="B522" t="s">
        <v>1059</v>
      </c>
      <c r="C522">
        <v>22690</v>
      </c>
    </row>
    <row r="523" spans="1:3" x14ac:dyDescent="0.25">
      <c r="A523" t="s">
        <v>1580</v>
      </c>
      <c r="B523" t="s">
        <v>1059</v>
      </c>
      <c r="C523">
        <v>22690</v>
      </c>
    </row>
    <row r="524" spans="1:3" x14ac:dyDescent="0.25">
      <c r="A524" t="s">
        <v>1581</v>
      </c>
      <c r="B524" t="s">
        <v>1059</v>
      </c>
      <c r="C524">
        <v>22690</v>
      </c>
    </row>
    <row r="525" spans="1:3" x14ac:dyDescent="0.25">
      <c r="A525" t="s">
        <v>1582</v>
      </c>
      <c r="B525" t="s">
        <v>1059</v>
      </c>
      <c r="C525">
        <v>22690</v>
      </c>
    </row>
    <row r="526" spans="1:3" x14ac:dyDescent="0.25">
      <c r="A526" t="s">
        <v>1583</v>
      </c>
      <c r="B526" t="s">
        <v>1059</v>
      </c>
      <c r="C526">
        <v>22690</v>
      </c>
    </row>
    <row r="527" spans="1:3" x14ac:dyDescent="0.25">
      <c r="A527" t="s">
        <v>1584</v>
      </c>
      <c r="B527" t="s">
        <v>1059</v>
      </c>
      <c r="C527">
        <v>22690</v>
      </c>
    </row>
    <row r="528" spans="1:3" x14ac:dyDescent="0.25">
      <c r="A528" t="s">
        <v>1585</v>
      </c>
      <c r="B528" t="s">
        <v>1059</v>
      </c>
      <c r="C528">
        <v>22690</v>
      </c>
    </row>
    <row r="529" spans="1:3" x14ac:dyDescent="0.25">
      <c r="A529" t="s">
        <v>1586</v>
      </c>
      <c r="B529" t="s">
        <v>1059</v>
      </c>
      <c r="C529">
        <v>22690</v>
      </c>
    </row>
    <row r="530" spans="1:3" x14ac:dyDescent="0.25">
      <c r="A530" t="s">
        <v>1587</v>
      </c>
      <c r="B530" t="s">
        <v>1059</v>
      </c>
      <c r="C530">
        <v>22690</v>
      </c>
    </row>
    <row r="531" spans="1:3" x14ac:dyDescent="0.25">
      <c r="A531" t="s">
        <v>1588</v>
      </c>
      <c r="B531" t="s">
        <v>1059</v>
      </c>
      <c r="C531">
        <v>22690</v>
      </c>
    </row>
    <row r="532" spans="1:3" x14ac:dyDescent="0.25">
      <c r="A532" t="s">
        <v>1589</v>
      </c>
      <c r="B532" t="s">
        <v>1059</v>
      </c>
      <c r="C532">
        <v>22690</v>
      </c>
    </row>
    <row r="533" spans="1:3" x14ac:dyDescent="0.25">
      <c r="A533" t="s">
        <v>1590</v>
      </c>
      <c r="B533" t="s">
        <v>1059</v>
      </c>
      <c r="C533">
        <v>22690</v>
      </c>
    </row>
    <row r="534" spans="1:3" x14ac:dyDescent="0.25">
      <c r="A534" t="s">
        <v>1591</v>
      </c>
      <c r="B534" t="s">
        <v>1059</v>
      </c>
      <c r="C534">
        <v>22690</v>
      </c>
    </row>
    <row r="535" spans="1:3" x14ac:dyDescent="0.25">
      <c r="A535" t="s">
        <v>1592</v>
      </c>
      <c r="B535" t="s">
        <v>1059</v>
      </c>
      <c r="C535">
        <v>22690</v>
      </c>
    </row>
    <row r="536" spans="1:3" x14ac:dyDescent="0.25">
      <c r="A536" t="s">
        <v>1593</v>
      </c>
      <c r="B536" t="s">
        <v>1059</v>
      </c>
      <c r="C536">
        <v>22690</v>
      </c>
    </row>
    <row r="537" spans="1:3" x14ac:dyDescent="0.25">
      <c r="A537" t="s">
        <v>1594</v>
      </c>
      <c r="B537" t="s">
        <v>1059</v>
      </c>
      <c r="C537">
        <v>22690</v>
      </c>
    </row>
    <row r="538" spans="1:3" x14ac:dyDescent="0.25">
      <c r="A538" t="s">
        <v>1595</v>
      </c>
      <c r="B538" t="s">
        <v>1059</v>
      </c>
      <c r="C538">
        <v>22690</v>
      </c>
    </row>
    <row r="539" spans="1:3" x14ac:dyDescent="0.25">
      <c r="A539" t="s">
        <v>1596</v>
      </c>
      <c r="B539" t="s">
        <v>1059</v>
      </c>
      <c r="C539">
        <v>22690</v>
      </c>
    </row>
    <row r="540" spans="1:3" x14ac:dyDescent="0.25">
      <c r="A540" t="s">
        <v>1597</v>
      </c>
      <c r="B540" t="s">
        <v>1059</v>
      </c>
      <c r="C540">
        <v>22690</v>
      </c>
    </row>
    <row r="541" spans="1:3" x14ac:dyDescent="0.25">
      <c r="A541" t="s">
        <v>1598</v>
      </c>
      <c r="B541" t="s">
        <v>1059</v>
      </c>
      <c r="C541">
        <v>22690</v>
      </c>
    </row>
    <row r="542" spans="1:3" x14ac:dyDescent="0.25">
      <c r="A542" t="s">
        <v>1599</v>
      </c>
      <c r="B542" t="s">
        <v>1059</v>
      </c>
      <c r="C542">
        <v>22690</v>
      </c>
    </row>
    <row r="543" spans="1:3" x14ac:dyDescent="0.25">
      <c r="A543" t="s">
        <v>1600</v>
      </c>
      <c r="B543" t="s">
        <v>1059</v>
      </c>
      <c r="C543">
        <v>22768</v>
      </c>
    </row>
    <row r="544" spans="1:3" x14ac:dyDescent="0.25">
      <c r="A544" t="s">
        <v>1601</v>
      </c>
      <c r="B544" t="s">
        <v>1059</v>
      </c>
      <c r="C544">
        <v>22768</v>
      </c>
    </row>
    <row r="545" spans="1:3" x14ac:dyDescent="0.25">
      <c r="A545" t="s">
        <v>1602</v>
      </c>
      <c r="B545" t="s">
        <v>1059</v>
      </c>
      <c r="C545">
        <v>22776</v>
      </c>
    </row>
    <row r="546" spans="1:3" x14ac:dyDescent="0.25">
      <c r="A546" t="s">
        <v>1603</v>
      </c>
      <c r="B546" t="s">
        <v>1059</v>
      </c>
      <c r="C546">
        <v>22776</v>
      </c>
    </row>
    <row r="547" spans="1:3" x14ac:dyDescent="0.25">
      <c r="A547" t="s">
        <v>1604</v>
      </c>
      <c r="B547" t="s">
        <v>1059</v>
      </c>
      <c r="C547">
        <v>22788</v>
      </c>
    </row>
    <row r="548" spans="1:3" x14ac:dyDescent="0.25">
      <c r="A548" t="s">
        <v>1605</v>
      </c>
      <c r="B548" t="s">
        <v>1059</v>
      </c>
      <c r="C548">
        <v>22788</v>
      </c>
    </row>
    <row r="549" spans="1:3" x14ac:dyDescent="0.25">
      <c r="A549" t="s">
        <v>1606</v>
      </c>
      <c r="B549" t="s">
        <v>1059</v>
      </c>
      <c r="C549">
        <v>22788</v>
      </c>
    </row>
    <row r="550" spans="1:3" x14ac:dyDescent="0.25">
      <c r="A550" t="s">
        <v>1607</v>
      </c>
      <c r="B550" t="s">
        <v>1059</v>
      </c>
      <c r="C550">
        <v>22979</v>
      </c>
    </row>
    <row r="551" spans="1:3" x14ac:dyDescent="0.25">
      <c r="A551" t="s">
        <v>1608</v>
      </c>
      <c r="B551" t="s">
        <v>1059</v>
      </c>
      <c r="C551">
        <v>22979</v>
      </c>
    </row>
    <row r="552" spans="1:3" x14ac:dyDescent="0.25">
      <c r="A552" t="s">
        <v>1609</v>
      </c>
      <c r="B552" t="s">
        <v>1059</v>
      </c>
      <c r="C552">
        <v>23074</v>
      </c>
    </row>
    <row r="553" spans="1:3" x14ac:dyDescent="0.25">
      <c r="A553" t="s">
        <v>1610</v>
      </c>
      <c r="B553" t="s">
        <v>1059</v>
      </c>
      <c r="C553">
        <v>23074</v>
      </c>
    </row>
    <row r="554" spans="1:3" x14ac:dyDescent="0.25">
      <c r="A554" t="s">
        <v>1611</v>
      </c>
      <c r="B554" t="s">
        <v>1059</v>
      </c>
      <c r="C554">
        <v>23121</v>
      </c>
    </row>
    <row r="555" spans="1:3" x14ac:dyDescent="0.25">
      <c r="A555" t="s">
        <v>1612</v>
      </c>
      <c r="B555" t="s">
        <v>1059</v>
      </c>
      <c r="C555">
        <v>23121</v>
      </c>
    </row>
    <row r="556" spans="1:3" x14ac:dyDescent="0.25">
      <c r="A556" t="s">
        <v>1613</v>
      </c>
      <c r="B556" t="s">
        <v>1059</v>
      </c>
      <c r="C556">
        <v>23121</v>
      </c>
    </row>
    <row r="557" spans="1:3" x14ac:dyDescent="0.25">
      <c r="A557" t="s">
        <v>1614</v>
      </c>
      <c r="B557" t="s">
        <v>1059</v>
      </c>
      <c r="C557">
        <v>23121</v>
      </c>
    </row>
    <row r="558" spans="1:3" x14ac:dyDescent="0.25">
      <c r="A558" t="s">
        <v>1615</v>
      </c>
      <c r="B558" t="s">
        <v>1059</v>
      </c>
      <c r="C558">
        <v>23197</v>
      </c>
    </row>
    <row r="559" spans="1:3" x14ac:dyDescent="0.25">
      <c r="A559" t="s">
        <v>1616</v>
      </c>
      <c r="B559" t="s">
        <v>1059</v>
      </c>
      <c r="C559">
        <v>23197</v>
      </c>
    </row>
    <row r="560" spans="1:3" x14ac:dyDescent="0.25">
      <c r="A560" t="s">
        <v>1617</v>
      </c>
      <c r="B560" t="s">
        <v>1059</v>
      </c>
      <c r="C560">
        <v>23233</v>
      </c>
    </row>
    <row r="561" spans="1:3" x14ac:dyDescent="0.25">
      <c r="A561" t="s">
        <v>1618</v>
      </c>
      <c r="B561" t="s">
        <v>1059</v>
      </c>
      <c r="C561">
        <v>23233</v>
      </c>
    </row>
    <row r="562" spans="1:3" x14ac:dyDescent="0.25">
      <c r="A562" t="s">
        <v>1619</v>
      </c>
      <c r="B562" t="s">
        <v>1059</v>
      </c>
      <c r="C562">
        <v>23233</v>
      </c>
    </row>
    <row r="563" spans="1:3" x14ac:dyDescent="0.25">
      <c r="A563" t="s">
        <v>1620</v>
      </c>
      <c r="B563" t="s">
        <v>1059</v>
      </c>
      <c r="C563">
        <v>23529</v>
      </c>
    </row>
    <row r="564" spans="1:3" x14ac:dyDescent="0.25">
      <c r="A564" t="s">
        <v>1621</v>
      </c>
      <c r="B564" t="s">
        <v>1059</v>
      </c>
      <c r="C564">
        <v>23529</v>
      </c>
    </row>
    <row r="565" spans="1:3" x14ac:dyDescent="0.25">
      <c r="A565" t="s">
        <v>1622</v>
      </c>
      <c r="B565" t="s">
        <v>1059</v>
      </c>
      <c r="C565">
        <v>23532</v>
      </c>
    </row>
    <row r="566" spans="1:3" x14ac:dyDescent="0.25">
      <c r="A566" t="s">
        <v>1623</v>
      </c>
      <c r="B566" t="s">
        <v>1059</v>
      </c>
      <c r="C566">
        <v>23532</v>
      </c>
    </row>
    <row r="567" spans="1:3" x14ac:dyDescent="0.25">
      <c r="A567" t="s">
        <v>1624</v>
      </c>
      <c r="B567" t="s">
        <v>1059</v>
      </c>
      <c r="C567">
        <v>23532</v>
      </c>
    </row>
    <row r="568" spans="1:3" x14ac:dyDescent="0.25">
      <c r="A568" t="s">
        <v>1625</v>
      </c>
      <c r="B568" t="s">
        <v>1059</v>
      </c>
      <c r="C568">
        <v>23534</v>
      </c>
    </row>
    <row r="569" spans="1:3" x14ac:dyDescent="0.25">
      <c r="A569" t="s">
        <v>1626</v>
      </c>
      <c r="B569" t="s">
        <v>1059</v>
      </c>
      <c r="C569">
        <v>23534</v>
      </c>
    </row>
    <row r="570" spans="1:3" x14ac:dyDescent="0.25">
      <c r="A570" t="s">
        <v>1627</v>
      </c>
      <c r="B570" t="s">
        <v>1059</v>
      </c>
      <c r="C570">
        <v>23657</v>
      </c>
    </row>
    <row r="571" spans="1:3" x14ac:dyDescent="0.25">
      <c r="A571" t="s">
        <v>1628</v>
      </c>
      <c r="B571" t="s">
        <v>1059</v>
      </c>
      <c r="C571">
        <v>23657</v>
      </c>
    </row>
    <row r="572" spans="1:3" x14ac:dyDescent="0.25">
      <c r="A572" t="s">
        <v>1629</v>
      </c>
      <c r="B572" t="s">
        <v>1059</v>
      </c>
      <c r="C572">
        <v>23657</v>
      </c>
    </row>
    <row r="573" spans="1:3" x14ac:dyDescent="0.25">
      <c r="A573" t="s">
        <v>1630</v>
      </c>
      <c r="B573" t="s">
        <v>1059</v>
      </c>
      <c r="C573">
        <v>23657</v>
      </c>
    </row>
    <row r="574" spans="1:3" x14ac:dyDescent="0.25">
      <c r="A574" t="s">
        <v>1631</v>
      </c>
      <c r="B574" t="s">
        <v>1059</v>
      </c>
      <c r="C574">
        <v>23657</v>
      </c>
    </row>
    <row r="575" spans="1:3" x14ac:dyDescent="0.25">
      <c r="A575" t="s">
        <v>1632</v>
      </c>
      <c r="B575" t="s">
        <v>1059</v>
      </c>
      <c r="C575">
        <v>23657</v>
      </c>
    </row>
    <row r="576" spans="1:3" x14ac:dyDescent="0.25">
      <c r="A576" t="s">
        <v>1633</v>
      </c>
      <c r="B576" t="s">
        <v>1059</v>
      </c>
      <c r="C576">
        <v>23657</v>
      </c>
    </row>
    <row r="577" spans="1:3" x14ac:dyDescent="0.25">
      <c r="A577" t="s">
        <v>1634</v>
      </c>
      <c r="B577" t="s">
        <v>1059</v>
      </c>
      <c r="C577">
        <v>23657</v>
      </c>
    </row>
    <row r="578" spans="1:3" x14ac:dyDescent="0.25">
      <c r="A578" t="s">
        <v>1635</v>
      </c>
      <c r="B578" t="s">
        <v>1059</v>
      </c>
      <c r="C578">
        <v>23657</v>
      </c>
    </row>
    <row r="579" spans="1:3" x14ac:dyDescent="0.25">
      <c r="A579" t="s">
        <v>1636</v>
      </c>
      <c r="B579" t="s">
        <v>1059</v>
      </c>
      <c r="C579">
        <v>23657</v>
      </c>
    </row>
    <row r="580" spans="1:3" x14ac:dyDescent="0.25">
      <c r="A580" t="s">
        <v>1637</v>
      </c>
      <c r="B580" t="s">
        <v>1059</v>
      </c>
      <c r="C580">
        <v>23657</v>
      </c>
    </row>
    <row r="581" spans="1:3" x14ac:dyDescent="0.25">
      <c r="A581" t="s">
        <v>1638</v>
      </c>
      <c r="B581" t="s">
        <v>1059</v>
      </c>
      <c r="C581">
        <v>23685</v>
      </c>
    </row>
    <row r="582" spans="1:3" x14ac:dyDescent="0.25">
      <c r="A582" t="s">
        <v>1639</v>
      </c>
      <c r="B582" t="s">
        <v>1059</v>
      </c>
      <c r="C582">
        <v>23685</v>
      </c>
    </row>
    <row r="583" spans="1:3" x14ac:dyDescent="0.25">
      <c r="A583" t="s">
        <v>1640</v>
      </c>
      <c r="B583" t="s">
        <v>1059</v>
      </c>
      <c r="C583">
        <v>25729</v>
      </c>
    </row>
    <row r="584" spans="1:3" x14ac:dyDescent="0.25">
      <c r="A584" t="s">
        <v>1641</v>
      </c>
      <c r="B584" t="s">
        <v>1059</v>
      </c>
      <c r="C584">
        <v>25729</v>
      </c>
    </row>
    <row r="585" spans="1:3" x14ac:dyDescent="0.25">
      <c r="A585" t="s">
        <v>1642</v>
      </c>
      <c r="B585" t="s">
        <v>1059</v>
      </c>
      <c r="C585">
        <v>25782</v>
      </c>
    </row>
    <row r="586" spans="1:3" x14ac:dyDescent="0.25">
      <c r="A586" t="s">
        <v>1643</v>
      </c>
      <c r="B586" t="s">
        <v>1059</v>
      </c>
      <c r="C586">
        <v>25782</v>
      </c>
    </row>
    <row r="587" spans="1:3" x14ac:dyDescent="0.25">
      <c r="A587" t="s">
        <v>1644</v>
      </c>
      <c r="B587" t="s">
        <v>1059</v>
      </c>
      <c r="C587">
        <v>25782</v>
      </c>
    </row>
    <row r="588" spans="1:3" x14ac:dyDescent="0.25">
      <c r="A588" t="s">
        <v>1645</v>
      </c>
      <c r="B588" t="s">
        <v>1059</v>
      </c>
      <c r="C588">
        <v>25782</v>
      </c>
    </row>
    <row r="589" spans="1:3" x14ac:dyDescent="0.25">
      <c r="A589" t="s">
        <v>1646</v>
      </c>
      <c r="B589" t="s">
        <v>1059</v>
      </c>
      <c r="C589">
        <v>25816</v>
      </c>
    </row>
    <row r="590" spans="1:3" x14ac:dyDescent="0.25">
      <c r="A590" t="s">
        <v>1647</v>
      </c>
      <c r="B590" t="s">
        <v>1059</v>
      </c>
      <c r="C590">
        <v>25816</v>
      </c>
    </row>
    <row r="591" spans="1:3" x14ac:dyDescent="0.25">
      <c r="A591" t="s">
        <v>1648</v>
      </c>
      <c r="B591" t="s">
        <v>1059</v>
      </c>
      <c r="C591">
        <v>26411</v>
      </c>
    </row>
    <row r="592" spans="1:3" x14ac:dyDescent="0.25">
      <c r="A592" t="s">
        <v>1649</v>
      </c>
      <c r="B592" t="s">
        <v>1059</v>
      </c>
      <c r="C592">
        <v>26411</v>
      </c>
    </row>
    <row r="593" spans="1:3" x14ac:dyDescent="0.25">
      <c r="A593" t="s">
        <v>1650</v>
      </c>
      <c r="B593" t="s">
        <v>1059</v>
      </c>
      <c r="C593">
        <v>27023</v>
      </c>
    </row>
    <row r="594" spans="1:3" x14ac:dyDescent="0.25">
      <c r="A594" t="s">
        <v>1651</v>
      </c>
      <c r="B594" t="s">
        <v>1059</v>
      </c>
      <c r="C594">
        <v>27023</v>
      </c>
    </row>
    <row r="595" spans="1:3" x14ac:dyDescent="0.25">
      <c r="A595" t="s">
        <v>1652</v>
      </c>
      <c r="B595" t="s">
        <v>1059</v>
      </c>
      <c r="C595">
        <v>27666</v>
      </c>
    </row>
    <row r="596" spans="1:3" x14ac:dyDescent="0.25">
      <c r="A596" t="s">
        <v>1653</v>
      </c>
      <c r="B596" t="s">
        <v>1059</v>
      </c>
      <c r="C596">
        <v>27666</v>
      </c>
    </row>
    <row r="597" spans="1:3" x14ac:dyDescent="0.25">
      <c r="A597" t="s">
        <v>1654</v>
      </c>
      <c r="B597" t="s">
        <v>1059</v>
      </c>
      <c r="C597">
        <v>27842</v>
      </c>
    </row>
    <row r="598" spans="1:3" x14ac:dyDescent="0.25">
      <c r="A598" t="s">
        <v>1655</v>
      </c>
      <c r="B598" t="s">
        <v>1059</v>
      </c>
      <c r="C598">
        <v>27842</v>
      </c>
    </row>
    <row r="599" spans="1:3" x14ac:dyDescent="0.25">
      <c r="A599" t="s">
        <v>1656</v>
      </c>
      <c r="B599" t="s">
        <v>1059</v>
      </c>
      <c r="C599">
        <v>27842</v>
      </c>
    </row>
    <row r="600" spans="1:3" x14ac:dyDescent="0.25">
      <c r="A600" t="s">
        <v>1657</v>
      </c>
      <c r="B600" t="s">
        <v>1059</v>
      </c>
      <c r="C600">
        <v>27842</v>
      </c>
    </row>
    <row r="601" spans="1:3" x14ac:dyDescent="0.25">
      <c r="A601" t="s">
        <v>1658</v>
      </c>
      <c r="B601" t="s">
        <v>1059</v>
      </c>
      <c r="C601">
        <v>27968</v>
      </c>
    </row>
    <row r="602" spans="1:3" x14ac:dyDescent="0.25">
      <c r="A602" t="s">
        <v>1659</v>
      </c>
      <c r="B602" t="s">
        <v>1059</v>
      </c>
      <c r="C602">
        <v>27968</v>
      </c>
    </row>
    <row r="603" spans="1:3" x14ac:dyDescent="0.25">
      <c r="A603" t="s">
        <v>1660</v>
      </c>
      <c r="B603" t="s">
        <v>1059</v>
      </c>
      <c r="C603">
        <v>28142</v>
      </c>
    </row>
    <row r="604" spans="1:3" x14ac:dyDescent="0.25">
      <c r="A604" t="s">
        <v>1661</v>
      </c>
      <c r="B604" t="s">
        <v>1059</v>
      </c>
      <c r="C604">
        <v>28142</v>
      </c>
    </row>
    <row r="605" spans="1:3" x14ac:dyDescent="0.25">
      <c r="A605" t="s">
        <v>1662</v>
      </c>
      <c r="B605" t="s">
        <v>1059</v>
      </c>
      <c r="C605">
        <v>28297</v>
      </c>
    </row>
    <row r="606" spans="1:3" x14ac:dyDescent="0.25">
      <c r="A606" t="s">
        <v>1663</v>
      </c>
      <c r="B606" t="s">
        <v>1059</v>
      </c>
      <c r="C606">
        <v>28297</v>
      </c>
    </row>
    <row r="607" spans="1:3" x14ac:dyDescent="0.25">
      <c r="A607" t="s">
        <v>1664</v>
      </c>
      <c r="B607" t="s">
        <v>1059</v>
      </c>
      <c r="C607">
        <v>29468</v>
      </c>
    </row>
    <row r="608" spans="1:3" x14ac:dyDescent="0.25">
      <c r="A608" t="s">
        <v>1665</v>
      </c>
      <c r="B608" t="s">
        <v>1059</v>
      </c>
      <c r="C608">
        <v>29468</v>
      </c>
    </row>
    <row r="609" spans="1:3" x14ac:dyDescent="0.25">
      <c r="A609" t="s">
        <v>1666</v>
      </c>
      <c r="B609" t="s">
        <v>1059</v>
      </c>
      <c r="C609">
        <v>29527</v>
      </c>
    </row>
    <row r="610" spans="1:3" x14ac:dyDescent="0.25">
      <c r="A610" t="s">
        <v>1667</v>
      </c>
      <c r="B610" t="s">
        <v>1059</v>
      </c>
      <c r="C610">
        <v>29527</v>
      </c>
    </row>
    <row r="611" spans="1:3" x14ac:dyDescent="0.25">
      <c r="A611" t="s">
        <v>1668</v>
      </c>
      <c r="B611" t="s">
        <v>1059</v>
      </c>
      <c r="C611">
        <v>29729</v>
      </c>
    </row>
    <row r="612" spans="1:3" x14ac:dyDescent="0.25">
      <c r="A612" t="s">
        <v>1669</v>
      </c>
      <c r="B612" t="s">
        <v>1059</v>
      </c>
      <c r="C612">
        <v>29729</v>
      </c>
    </row>
    <row r="613" spans="1:3" x14ac:dyDescent="0.25">
      <c r="A613" t="s">
        <v>1670</v>
      </c>
      <c r="B613" t="s">
        <v>1059</v>
      </c>
      <c r="C613">
        <v>30507</v>
      </c>
    </row>
    <row r="614" spans="1:3" x14ac:dyDescent="0.25">
      <c r="A614" t="s">
        <v>1671</v>
      </c>
      <c r="B614" t="s">
        <v>1059</v>
      </c>
      <c r="C614">
        <v>30507</v>
      </c>
    </row>
    <row r="615" spans="1:3" x14ac:dyDescent="0.25">
      <c r="A615" t="s">
        <v>1672</v>
      </c>
      <c r="B615" t="s">
        <v>1059</v>
      </c>
      <c r="C615">
        <v>30507</v>
      </c>
    </row>
    <row r="616" spans="1:3" x14ac:dyDescent="0.25">
      <c r="A616" t="s">
        <v>1673</v>
      </c>
      <c r="B616" t="s">
        <v>1059</v>
      </c>
      <c r="C616">
        <v>30507</v>
      </c>
    </row>
    <row r="617" spans="1:3" x14ac:dyDescent="0.25">
      <c r="A617" t="s">
        <v>1674</v>
      </c>
      <c r="B617" t="s">
        <v>1059</v>
      </c>
      <c r="C617">
        <v>30507</v>
      </c>
    </row>
    <row r="618" spans="1:3" x14ac:dyDescent="0.25">
      <c r="A618" t="s">
        <v>1675</v>
      </c>
      <c r="B618" t="s">
        <v>1059</v>
      </c>
      <c r="C618">
        <v>30607</v>
      </c>
    </row>
    <row r="619" spans="1:3" x14ac:dyDescent="0.25">
      <c r="A619" t="s">
        <v>1676</v>
      </c>
      <c r="B619" t="s">
        <v>1059</v>
      </c>
      <c r="C619">
        <v>30607</v>
      </c>
    </row>
    <row r="620" spans="1:3" x14ac:dyDescent="0.25">
      <c r="A620" t="s">
        <v>1677</v>
      </c>
      <c r="B620" t="s">
        <v>1059</v>
      </c>
      <c r="C620">
        <v>30618</v>
      </c>
    </row>
    <row r="621" spans="1:3" x14ac:dyDescent="0.25">
      <c r="A621" t="s">
        <v>1678</v>
      </c>
      <c r="B621" t="s">
        <v>1059</v>
      </c>
      <c r="C621">
        <v>30618</v>
      </c>
    </row>
    <row r="622" spans="1:3" x14ac:dyDescent="0.25">
      <c r="A622" t="s">
        <v>1679</v>
      </c>
      <c r="B622" t="s">
        <v>1059</v>
      </c>
      <c r="C622">
        <v>30618</v>
      </c>
    </row>
    <row r="623" spans="1:3" x14ac:dyDescent="0.25">
      <c r="A623" t="s">
        <v>1680</v>
      </c>
      <c r="B623" t="s">
        <v>1059</v>
      </c>
      <c r="C623">
        <v>30648</v>
      </c>
    </row>
    <row r="624" spans="1:3" x14ac:dyDescent="0.25">
      <c r="A624" t="s">
        <v>1681</v>
      </c>
      <c r="B624" t="s">
        <v>1059</v>
      </c>
      <c r="C624">
        <v>30648</v>
      </c>
    </row>
    <row r="625" spans="1:3" x14ac:dyDescent="0.25">
      <c r="A625" t="s">
        <v>1682</v>
      </c>
      <c r="B625" t="s">
        <v>1059</v>
      </c>
      <c r="C625">
        <v>30648</v>
      </c>
    </row>
    <row r="626" spans="1:3" x14ac:dyDescent="0.25">
      <c r="A626" t="s">
        <v>1683</v>
      </c>
      <c r="B626" t="s">
        <v>1059</v>
      </c>
      <c r="C626">
        <v>30648</v>
      </c>
    </row>
    <row r="627" spans="1:3" x14ac:dyDescent="0.25">
      <c r="A627" t="s">
        <v>1684</v>
      </c>
      <c r="B627" t="s">
        <v>1059</v>
      </c>
      <c r="C627">
        <v>30648</v>
      </c>
    </row>
    <row r="628" spans="1:3" x14ac:dyDescent="0.25">
      <c r="A628" t="s">
        <v>1685</v>
      </c>
      <c r="B628" t="s">
        <v>1059</v>
      </c>
      <c r="C628">
        <v>30648</v>
      </c>
    </row>
    <row r="629" spans="1:3" x14ac:dyDescent="0.25">
      <c r="A629" t="s">
        <v>1686</v>
      </c>
      <c r="B629" t="s">
        <v>1059</v>
      </c>
      <c r="C629">
        <v>30648</v>
      </c>
    </row>
    <row r="630" spans="1:3" x14ac:dyDescent="0.25">
      <c r="A630" t="s">
        <v>1687</v>
      </c>
      <c r="B630" t="s">
        <v>1059</v>
      </c>
      <c r="C630">
        <v>30648</v>
      </c>
    </row>
    <row r="631" spans="1:3" x14ac:dyDescent="0.25">
      <c r="A631" t="s">
        <v>1688</v>
      </c>
      <c r="B631" t="s">
        <v>1059</v>
      </c>
      <c r="C631">
        <v>30648</v>
      </c>
    </row>
    <row r="632" spans="1:3" x14ac:dyDescent="0.25">
      <c r="A632" t="s">
        <v>1689</v>
      </c>
      <c r="B632" t="s">
        <v>1059</v>
      </c>
      <c r="C632">
        <v>30648</v>
      </c>
    </row>
    <row r="633" spans="1:3" x14ac:dyDescent="0.25">
      <c r="A633" t="s">
        <v>1690</v>
      </c>
      <c r="B633" t="s">
        <v>1059</v>
      </c>
      <c r="C633">
        <v>30648</v>
      </c>
    </row>
    <row r="634" spans="1:3" x14ac:dyDescent="0.25">
      <c r="A634" t="s">
        <v>1691</v>
      </c>
      <c r="B634" t="s">
        <v>1059</v>
      </c>
      <c r="C634">
        <v>30673</v>
      </c>
    </row>
    <row r="635" spans="1:3" x14ac:dyDescent="0.25">
      <c r="A635" t="s">
        <v>1692</v>
      </c>
      <c r="B635" t="s">
        <v>1059</v>
      </c>
      <c r="C635">
        <v>30673</v>
      </c>
    </row>
    <row r="636" spans="1:3" x14ac:dyDescent="0.25">
      <c r="A636" t="s">
        <v>1693</v>
      </c>
      <c r="B636" t="s">
        <v>1059</v>
      </c>
      <c r="C636">
        <v>30673</v>
      </c>
    </row>
    <row r="637" spans="1:3" x14ac:dyDescent="0.25">
      <c r="A637" t="s">
        <v>1694</v>
      </c>
      <c r="B637" t="s">
        <v>1059</v>
      </c>
      <c r="C637">
        <v>30685</v>
      </c>
    </row>
    <row r="638" spans="1:3" x14ac:dyDescent="0.25">
      <c r="A638" t="s">
        <v>1695</v>
      </c>
      <c r="B638" t="s">
        <v>1059</v>
      </c>
      <c r="C638">
        <v>30685</v>
      </c>
    </row>
    <row r="639" spans="1:3" x14ac:dyDescent="0.25">
      <c r="A639" t="s">
        <v>1696</v>
      </c>
      <c r="B639" t="s">
        <v>1059</v>
      </c>
      <c r="C639">
        <v>30691</v>
      </c>
    </row>
    <row r="640" spans="1:3" x14ac:dyDescent="0.25">
      <c r="A640" t="s">
        <v>1697</v>
      </c>
      <c r="B640" t="s">
        <v>1059</v>
      </c>
      <c r="C640">
        <v>30691</v>
      </c>
    </row>
    <row r="641" spans="1:3" x14ac:dyDescent="0.25">
      <c r="A641" t="s">
        <v>1698</v>
      </c>
      <c r="B641" t="s">
        <v>1059</v>
      </c>
      <c r="C641">
        <v>30691</v>
      </c>
    </row>
    <row r="642" spans="1:3" x14ac:dyDescent="0.25">
      <c r="A642" t="s">
        <v>1699</v>
      </c>
      <c r="B642" t="s">
        <v>1059</v>
      </c>
      <c r="C642">
        <v>30691</v>
      </c>
    </row>
    <row r="643" spans="1:3" x14ac:dyDescent="0.25">
      <c r="A643" t="s">
        <v>1700</v>
      </c>
      <c r="B643" t="s">
        <v>1059</v>
      </c>
      <c r="C643">
        <v>30691</v>
      </c>
    </row>
    <row r="644" spans="1:3" x14ac:dyDescent="0.25">
      <c r="A644" t="s">
        <v>1701</v>
      </c>
      <c r="B644" t="s">
        <v>1059</v>
      </c>
      <c r="C644">
        <v>30691</v>
      </c>
    </row>
    <row r="645" spans="1:3" x14ac:dyDescent="0.25">
      <c r="A645" t="s">
        <v>1702</v>
      </c>
      <c r="B645" t="s">
        <v>1059</v>
      </c>
      <c r="C645">
        <v>30691</v>
      </c>
    </row>
    <row r="646" spans="1:3" x14ac:dyDescent="0.25">
      <c r="A646" t="s">
        <v>1703</v>
      </c>
      <c r="B646" t="s">
        <v>1059</v>
      </c>
      <c r="C646">
        <v>30691</v>
      </c>
    </row>
    <row r="647" spans="1:3" x14ac:dyDescent="0.25">
      <c r="A647" t="s">
        <v>1704</v>
      </c>
      <c r="B647" t="s">
        <v>1059</v>
      </c>
      <c r="C647">
        <v>30691</v>
      </c>
    </row>
    <row r="648" spans="1:3" x14ac:dyDescent="0.25">
      <c r="A648" t="s">
        <v>1705</v>
      </c>
      <c r="B648" t="s">
        <v>1059</v>
      </c>
      <c r="C648">
        <v>30691</v>
      </c>
    </row>
    <row r="649" spans="1:3" x14ac:dyDescent="0.25">
      <c r="A649" t="s">
        <v>1706</v>
      </c>
      <c r="B649" t="s">
        <v>1059</v>
      </c>
      <c r="C649">
        <v>30691</v>
      </c>
    </row>
    <row r="650" spans="1:3" x14ac:dyDescent="0.25">
      <c r="A650" t="s">
        <v>1707</v>
      </c>
      <c r="B650" t="s">
        <v>1059</v>
      </c>
      <c r="C650">
        <v>30691</v>
      </c>
    </row>
    <row r="651" spans="1:3" x14ac:dyDescent="0.25">
      <c r="A651" t="s">
        <v>1708</v>
      </c>
      <c r="B651" t="s">
        <v>1059</v>
      </c>
      <c r="C651">
        <v>30691</v>
      </c>
    </row>
    <row r="652" spans="1:3" x14ac:dyDescent="0.25">
      <c r="A652" t="s">
        <v>1709</v>
      </c>
      <c r="B652" t="s">
        <v>1059</v>
      </c>
      <c r="C652">
        <v>30691</v>
      </c>
    </row>
    <row r="653" spans="1:3" x14ac:dyDescent="0.25">
      <c r="A653" t="s">
        <v>1710</v>
      </c>
      <c r="B653" t="s">
        <v>1059</v>
      </c>
      <c r="C653">
        <v>30691</v>
      </c>
    </row>
    <row r="654" spans="1:3" x14ac:dyDescent="0.25">
      <c r="A654" t="s">
        <v>1711</v>
      </c>
      <c r="B654" t="s">
        <v>1059</v>
      </c>
      <c r="C654">
        <v>30691</v>
      </c>
    </row>
    <row r="655" spans="1:3" x14ac:dyDescent="0.25">
      <c r="A655" t="s">
        <v>1712</v>
      </c>
      <c r="B655" t="s">
        <v>1059</v>
      </c>
      <c r="C655">
        <v>30718</v>
      </c>
    </row>
    <row r="656" spans="1:3" x14ac:dyDescent="0.25">
      <c r="A656" t="s">
        <v>1713</v>
      </c>
      <c r="B656" t="s">
        <v>1059</v>
      </c>
      <c r="C656">
        <v>30718</v>
      </c>
    </row>
    <row r="657" spans="1:3" x14ac:dyDescent="0.25">
      <c r="A657" t="s">
        <v>1714</v>
      </c>
      <c r="B657" t="s">
        <v>1059</v>
      </c>
      <c r="C657">
        <v>30788</v>
      </c>
    </row>
    <row r="658" spans="1:3" x14ac:dyDescent="0.25">
      <c r="A658" t="s">
        <v>1715</v>
      </c>
      <c r="B658" t="s">
        <v>1059</v>
      </c>
      <c r="C658">
        <v>30788</v>
      </c>
    </row>
    <row r="659" spans="1:3" x14ac:dyDescent="0.25">
      <c r="A659" t="s">
        <v>1716</v>
      </c>
      <c r="B659" t="s">
        <v>1059</v>
      </c>
      <c r="C659">
        <v>30796</v>
      </c>
    </row>
    <row r="660" spans="1:3" x14ac:dyDescent="0.25">
      <c r="A660" t="s">
        <v>1717</v>
      </c>
      <c r="B660" t="s">
        <v>1059</v>
      </c>
      <c r="C660">
        <v>30796</v>
      </c>
    </row>
    <row r="661" spans="1:3" x14ac:dyDescent="0.25">
      <c r="A661" t="s">
        <v>1718</v>
      </c>
      <c r="B661" t="s">
        <v>1059</v>
      </c>
      <c r="C661">
        <v>30997</v>
      </c>
    </row>
    <row r="662" spans="1:3" x14ac:dyDescent="0.25">
      <c r="A662" t="s">
        <v>1719</v>
      </c>
      <c r="B662" t="s">
        <v>1059</v>
      </c>
      <c r="C662">
        <v>30997</v>
      </c>
    </row>
    <row r="663" spans="1:3" x14ac:dyDescent="0.25">
      <c r="A663" t="s">
        <v>1720</v>
      </c>
      <c r="B663" t="s">
        <v>1059</v>
      </c>
      <c r="C663">
        <v>30997</v>
      </c>
    </row>
    <row r="664" spans="1:3" x14ac:dyDescent="0.25">
      <c r="A664" t="s">
        <v>1721</v>
      </c>
      <c r="B664" t="s">
        <v>1059</v>
      </c>
      <c r="C664">
        <v>30997</v>
      </c>
    </row>
    <row r="665" spans="1:3" x14ac:dyDescent="0.25">
      <c r="A665" t="s">
        <v>1722</v>
      </c>
      <c r="B665" t="s">
        <v>1059</v>
      </c>
      <c r="C665">
        <v>30997</v>
      </c>
    </row>
    <row r="666" spans="1:3" x14ac:dyDescent="0.25">
      <c r="A666" t="s">
        <v>1723</v>
      </c>
      <c r="B666" t="s">
        <v>1059</v>
      </c>
      <c r="C666">
        <v>30997</v>
      </c>
    </row>
    <row r="667" spans="1:3" x14ac:dyDescent="0.25">
      <c r="A667" t="s">
        <v>1724</v>
      </c>
      <c r="B667" t="s">
        <v>1059</v>
      </c>
      <c r="C667">
        <v>30997</v>
      </c>
    </row>
    <row r="668" spans="1:3" x14ac:dyDescent="0.25">
      <c r="A668" t="s">
        <v>1725</v>
      </c>
      <c r="B668" t="s">
        <v>1059</v>
      </c>
      <c r="C668">
        <v>30997</v>
      </c>
    </row>
    <row r="669" spans="1:3" x14ac:dyDescent="0.25">
      <c r="A669" t="s">
        <v>1726</v>
      </c>
      <c r="B669" t="s">
        <v>1059</v>
      </c>
      <c r="C669">
        <v>30997</v>
      </c>
    </row>
    <row r="670" spans="1:3" x14ac:dyDescent="0.25">
      <c r="A670" t="s">
        <v>1727</v>
      </c>
      <c r="B670" t="s">
        <v>1059</v>
      </c>
      <c r="C670">
        <v>30997</v>
      </c>
    </row>
    <row r="671" spans="1:3" x14ac:dyDescent="0.25">
      <c r="A671" t="s">
        <v>1728</v>
      </c>
      <c r="B671" t="s">
        <v>1059</v>
      </c>
      <c r="C671">
        <v>30997</v>
      </c>
    </row>
    <row r="672" spans="1:3" x14ac:dyDescent="0.25">
      <c r="A672" t="s">
        <v>1729</v>
      </c>
      <c r="B672" t="s">
        <v>1059</v>
      </c>
      <c r="C672">
        <v>30997</v>
      </c>
    </row>
    <row r="673" spans="1:3" x14ac:dyDescent="0.25">
      <c r="A673" t="s">
        <v>1730</v>
      </c>
      <c r="B673" t="s">
        <v>1059</v>
      </c>
      <c r="C673">
        <v>30997</v>
      </c>
    </row>
    <row r="674" spans="1:3" x14ac:dyDescent="0.25">
      <c r="A674" t="s">
        <v>1731</v>
      </c>
      <c r="B674" t="s">
        <v>1059</v>
      </c>
      <c r="C674">
        <v>30997</v>
      </c>
    </row>
    <row r="675" spans="1:3" x14ac:dyDescent="0.25">
      <c r="A675" t="s">
        <v>1732</v>
      </c>
      <c r="B675" t="s">
        <v>1059</v>
      </c>
      <c r="C675">
        <v>30997</v>
      </c>
    </row>
    <row r="676" spans="1:3" x14ac:dyDescent="0.25">
      <c r="A676" t="s">
        <v>1733</v>
      </c>
      <c r="B676" t="s">
        <v>1059</v>
      </c>
      <c r="C676">
        <v>31155</v>
      </c>
    </row>
    <row r="677" spans="1:3" x14ac:dyDescent="0.25">
      <c r="A677" t="s">
        <v>1734</v>
      </c>
      <c r="B677" t="s">
        <v>1059</v>
      </c>
      <c r="C677">
        <v>31155</v>
      </c>
    </row>
    <row r="678" spans="1:3" x14ac:dyDescent="0.25">
      <c r="A678" t="s">
        <v>1735</v>
      </c>
      <c r="B678" t="s">
        <v>1059</v>
      </c>
      <c r="C678">
        <v>31360</v>
      </c>
    </row>
    <row r="679" spans="1:3" x14ac:dyDescent="0.25">
      <c r="A679" t="s">
        <v>1736</v>
      </c>
      <c r="B679" t="s">
        <v>1059</v>
      </c>
      <c r="C679">
        <v>31360</v>
      </c>
    </row>
    <row r="680" spans="1:3" x14ac:dyDescent="0.25">
      <c r="A680" t="s">
        <v>1737</v>
      </c>
      <c r="B680" t="s">
        <v>1059</v>
      </c>
      <c r="C680">
        <v>31363</v>
      </c>
    </row>
    <row r="681" spans="1:3" x14ac:dyDescent="0.25">
      <c r="A681" t="s">
        <v>1738</v>
      </c>
      <c r="B681" t="s">
        <v>1059</v>
      </c>
      <c r="C681">
        <v>31363</v>
      </c>
    </row>
    <row r="682" spans="1:3" x14ac:dyDescent="0.25">
      <c r="A682" t="s">
        <v>1739</v>
      </c>
      <c r="B682" t="s">
        <v>1059</v>
      </c>
      <c r="C682">
        <v>32608</v>
      </c>
    </row>
    <row r="683" spans="1:3" x14ac:dyDescent="0.25">
      <c r="A683" t="s">
        <v>1740</v>
      </c>
      <c r="B683" t="s">
        <v>1059</v>
      </c>
      <c r="C683">
        <v>32608</v>
      </c>
    </row>
    <row r="684" spans="1:3" x14ac:dyDescent="0.25">
      <c r="A684" t="s">
        <v>1741</v>
      </c>
      <c r="B684" t="s">
        <v>1059</v>
      </c>
      <c r="C684">
        <v>32635</v>
      </c>
    </row>
    <row r="685" spans="1:3" x14ac:dyDescent="0.25">
      <c r="A685" t="s">
        <v>1742</v>
      </c>
      <c r="B685" t="s">
        <v>1059</v>
      </c>
      <c r="C685">
        <v>32635</v>
      </c>
    </row>
    <row r="686" spans="1:3" x14ac:dyDescent="0.25">
      <c r="A686" t="s">
        <v>1743</v>
      </c>
      <c r="B686" t="s">
        <v>1059</v>
      </c>
      <c r="C686">
        <v>32735</v>
      </c>
    </row>
    <row r="687" spans="1:3" x14ac:dyDescent="0.25">
      <c r="A687" t="s">
        <v>1744</v>
      </c>
      <c r="B687" t="s">
        <v>1059</v>
      </c>
      <c r="C687">
        <v>32735</v>
      </c>
    </row>
    <row r="688" spans="1:3" x14ac:dyDescent="0.25">
      <c r="A688" t="s">
        <v>1745</v>
      </c>
      <c r="B688" t="s">
        <v>1059</v>
      </c>
      <c r="C688">
        <v>32735</v>
      </c>
    </row>
    <row r="689" spans="1:3" x14ac:dyDescent="0.25">
      <c r="A689" t="s">
        <v>1746</v>
      </c>
      <c r="B689" t="s">
        <v>1059</v>
      </c>
      <c r="C689">
        <v>33001</v>
      </c>
    </row>
    <row r="690" spans="1:3" x14ac:dyDescent="0.25">
      <c r="A690" t="s">
        <v>1747</v>
      </c>
      <c r="B690" t="s">
        <v>1059</v>
      </c>
      <c r="C690">
        <v>33001</v>
      </c>
    </row>
    <row r="691" spans="1:3" x14ac:dyDescent="0.25">
      <c r="A691" t="s">
        <v>1748</v>
      </c>
      <c r="B691" t="s">
        <v>1059</v>
      </c>
      <c r="C691">
        <v>33001</v>
      </c>
    </row>
    <row r="692" spans="1:3" x14ac:dyDescent="0.25">
      <c r="A692" t="s">
        <v>1749</v>
      </c>
      <c r="B692" t="s">
        <v>1059</v>
      </c>
      <c r="C692">
        <v>33001</v>
      </c>
    </row>
    <row r="693" spans="1:3" x14ac:dyDescent="0.25">
      <c r="A693" t="s">
        <v>1750</v>
      </c>
      <c r="B693" t="s">
        <v>1059</v>
      </c>
      <c r="C693">
        <v>33025</v>
      </c>
    </row>
    <row r="694" spans="1:3" x14ac:dyDescent="0.25">
      <c r="A694" t="s">
        <v>1751</v>
      </c>
      <c r="B694" t="s">
        <v>1059</v>
      </c>
      <c r="C694">
        <v>33025</v>
      </c>
    </row>
    <row r="695" spans="1:3" x14ac:dyDescent="0.25">
      <c r="A695" t="s">
        <v>1752</v>
      </c>
      <c r="B695" t="s">
        <v>1059</v>
      </c>
      <c r="C695">
        <v>33082</v>
      </c>
    </row>
    <row r="696" spans="1:3" x14ac:dyDescent="0.25">
      <c r="A696" t="s">
        <v>1753</v>
      </c>
      <c r="B696" t="s">
        <v>1059</v>
      </c>
      <c r="C696">
        <v>33082</v>
      </c>
    </row>
    <row r="697" spans="1:3" x14ac:dyDescent="0.25">
      <c r="A697" t="s">
        <v>1754</v>
      </c>
      <c r="B697" t="s">
        <v>1059</v>
      </c>
      <c r="C697">
        <v>33227</v>
      </c>
    </row>
    <row r="698" spans="1:3" x14ac:dyDescent="0.25">
      <c r="A698" t="s">
        <v>1755</v>
      </c>
      <c r="B698" t="s">
        <v>1059</v>
      </c>
      <c r="C698">
        <v>33227</v>
      </c>
    </row>
    <row r="699" spans="1:3" x14ac:dyDescent="0.25">
      <c r="A699" t="s">
        <v>1756</v>
      </c>
      <c r="B699" t="s">
        <v>1059</v>
      </c>
      <c r="C699">
        <v>33227</v>
      </c>
    </row>
    <row r="700" spans="1:3" x14ac:dyDescent="0.25">
      <c r="A700" t="s">
        <v>1757</v>
      </c>
      <c r="B700" t="s">
        <v>1059</v>
      </c>
      <c r="C700">
        <v>33233</v>
      </c>
    </row>
    <row r="701" spans="1:3" x14ac:dyDescent="0.25">
      <c r="A701" t="s">
        <v>1758</v>
      </c>
      <c r="B701" t="s">
        <v>1059</v>
      </c>
      <c r="C701">
        <v>33233</v>
      </c>
    </row>
    <row r="702" spans="1:3" x14ac:dyDescent="0.25">
      <c r="A702" t="s">
        <v>1759</v>
      </c>
      <c r="B702" t="s">
        <v>1059</v>
      </c>
      <c r="C702">
        <v>33283</v>
      </c>
    </row>
    <row r="703" spans="1:3" x14ac:dyDescent="0.25">
      <c r="A703" t="s">
        <v>1760</v>
      </c>
      <c r="B703" t="s">
        <v>1059</v>
      </c>
      <c r="C703">
        <v>33283</v>
      </c>
    </row>
    <row r="704" spans="1:3" x14ac:dyDescent="0.25">
      <c r="A704" t="s">
        <v>1761</v>
      </c>
      <c r="B704" t="s">
        <v>1059</v>
      </c>
      <c r="C704">
        <v>34117</v>
      </c>
    </row>
    <row r="705" spans="1:3" x14ac:dyDescent="0.25">
      <c r="A705" t="s">
        <v>1762</v>
      </c>
      <c r="B705" t="s">
        <v>1059</v>
      </c>
      <c r="C705">
        <v>34117</v>
      </c>
    </row>
    <row r="706" spans="1:3" x14ac:dyDescent="0.25">
      <c r="A706" t="s">
        <v>1763</v>
      </c>
      <c r="B706" t="s">
        <v>1059</v>
      </c>
      <c r="C706">
        <v>34253</v>
      </c>
    </row>
    <row r="707" spans="1:3" x14ac:dyDescent="0.25">
      <c r="A707" t="s">
        <v>1764</v>
      </c>
      <c r="B707" t="s">
        <v>1059</v>
      </c>
      <c r="C707">
        <v>34253</v>
      </c>
    </row>
    <row r="708" spans="1:3" x14ac:dyDescent="0.25">
      <c r="A708" t="s">
        <v>1765</v>
      </c>
      <c r="B708" t="s">
        <v>1059</v>
      </c>
      <c r="C708">
        <v>34317</v>
      </c>
    </row>
    <row r="709" spans="1:3" x14ac:dyDescent="0.25">
      <c r="A709" t="s">
        <v>1766</v>
      </c>
      <c r="B709" t="s">
        <v>1059</v>
      </c>
      <c r="C709">
        <v>34317</v>
      </c>
    </row>
    <row r="710" spans="1:3" x14ac:dyDescent="0.25">
      <c r="A710" t="s">
        <v>1767</v>
      </c>
      <c r="B710" t="s">
        <v>1059</v>
      </c>
      <c r="C710">
        <v>34492</v>
      </c>
    </row>
    <row r="711" spans="1:3" x14ac:dyDescent="0.25">
      <c r="A711" t="s">
        <v>1768</v>
      </c>
      <c r="B711" t="s">
        <v>1059</v>
      </c>
      <c r="C711">
        <v>34492</v>
      </c>
    </row>
    <row r="712" spans="1:3" x14ac:dyDescent="0.25">
      <c r="A712" t="s">
        <v>1769</v>
      </c>
      <c r="B712" t="s">
        <v>1059</v>
      </c>
      <c r="C712">
        <v>34651</v>
      </c>
    </row>
    <row r="713" spans="1:3" x14ac:dyDescent="0.25">
      <c r="A713" t="s">
        <v>1770</v>
      </c>
      <c r="B713" t="s">
        <v>1059</v>
      </c>
      <c r="C713">
        <v>34651</v>
      </c>
    </row>
    <row r="714" spans="1:3" x14ac:dyDescent="0.25">
      <c r="A714" t="s">
        <v>1771</v>
      </c>
      <c r="B714" t="s">
        <v>1059</v>
      </c>
      <c r="C714">
        <v>35315</v>
      </c>
    </row>
    <row r="715" spans="1:3" x14ac:dyDescent="0.25">
      <c r="A715" t="s">
        <v>1772</v>
      </c>
      <c r="B715" t="s">
        <v>1059</v>
      </c>
      <c r="C715">
        <v>35315</v>
      </c>
    </row>
    <row r="716" spans="1:3" x14ac:dyDescent="0.25">
      <c r="A716" t="s">
        <v>1773</v>
      </c>
      <c r="B716" t="s">
        <v>1059</v>
      </c>
      <c r="C716">
        <v>35315</v>
      </c>
    </row>
    <row r="717" spans="1:3" x14ac:dyDescent="0.25">
      <c r="A717" t="s">
        <v>1774</v>
      </c>
      <c r="B717" t="s">
        <v>1059</v>
      </c>
      <c r="C717">
        <v>35315</v>
      </c>
    </row>
    <row r="718" spans="1:3" x14ac:dyDescent="0.25">
      <c r="A718" t="s">
        <v>1775</v>
      </c>
      <c r="B718" t="s">
        <v>1059</v>
      </c>
      <c r="C718">
        <v>35371</v>
      </c>
    </row>
    <row r="719" spans="1:3" x14ac:dyDescent="0.25">
      <c r="A719" t="s">
        <v>1776</v>
      </c>
      <c r="B719" t="s">
        <v>1059</v>
      </c>
      <c r="C719">
        <v>35371</v>
      </c>
    </row>
    <row r="720" spans="1:3" x14ac:dyDescent="0.25">
      <c r="A720" t="s">
        <v>1777</v>
      </c>
      <c r="B720" t="s">
        <v>1059</v>
      </c>
      <c r="C720">
        <v>35438</v>
      </c>
    </row>
    <row r="721" spans="1:3" x14ac:dyDescent="0.25">
      <c r="A721" t="s">
        <v>1778</v>
      </c>
      <c r="B721" t="s">
        <v>1059</v>
      </c>
      <c r="C721">
        <v>35438</v>
      </c>
    </row>
    <row r="722" spans="1:3" x14ac:dyDescent="0.25">
      <c r="A722" t="s">
        <v>1779</v>
      </c>
      <c r="B722" t="s">
        <v>1059</v>
      </c>
      <c r="C722">
        <v>35910</v>
      </c>
    </row>
    <row r="723" spans="1:3" x14ac:dyDescent="0.25">
      <c r="A723" t="s">
        <v>1780</v>
      </c>
      <c r="B723" t="s">
        <v>1059</v>
      </c>
      <c r="C723">
        <v>35910</v>
      </c>
    </row>
    <row r="724" spans="1:3" x14ac:dyDescent="0.25">
      <c r="A724" t="s">
        <v>1781</v>
      </c>
      <c r="B724" t="s">
        <v>1059</v>
      </c>
      <c r="C724">
        <v>35969</v>
      </c>
    </row>
    <row r="725" spans="1:3" x14ac:dyDescent="0.25">
      <c r="A725" t="s">
        <v>1782</v>
      </c>
      <c r="B725" t="s">
        <v>1059</v>
      </c>
      <c r="C725">
        <v>35969</v>
      </c>
    </row>
    <row r="726" spans="1:3" x14ac:dyDescent="0.25">
      <c r="A726" t="s">
        <v>1783</v>
      </c>
      <c r="B726" t="s">
        <v>1059</v>
      </c>
      <c r="C726">
        <v>36370</v>
      </c>
    </row>
    <row r="727" spans="1:3" x14ac:dyDescent="0.25">
      <c r="A727" t="s">
        <v>1784</v>
      </c>
      <c r="B727" t="s">
        <v>1059</v>
      </c>
      <c r="C727">
        <v>36370</v>
      </c>
    </row>
    <row r="728" spans="1:3" x14ac:dyDescent="0.25">
      <c r="A728" t="s">
        <v>1785</v>
      </c>
      <c r="B728" t="s">
        <v>1059</v>
      </c>
      <c r="C728">
        <v>36370</v>
      </c>
    </row>
    <row r="729" spans="1:3" x14ac:dyDescent="0.25">
      <c r="A729" t="s">
        <v>1786</v>
      </c>
      <c r="B729" t="s">
        <v>1059</v>
      </c>
      <c r="C729">
        <v>36370</v>
      </c>
    </row>
    <row r="730" spans="1:3" x14ac:dyDescent="0.25">
      <c r="A730" t="s">
        <v>1787</v>
      </c>
      <c r="B730" t="s">
        <v>1059</v>
      </c>
      <c r="C730">
        <v>36370</v>
      </c>
    </row>
    <row r="731" spans="1:3" x14ac:dyDescent="0.25">
      <c r="A731" t="s">
        <v>1788</v>
      </c>
      <c r="B731" t="s">
        <v>1059</v>
      </c>
      <c r="C731">
        <v>36370</v>
      </c>
    </row>
    <row r="732" spans="1:3" x14ac:dyDescent="0.25">
      <c r="A732" t="s">
        <v>1789</v>
      </c>
      <c r="B732" t="s">
        <v>1059</v>
      </c>
      <c r="C732">
        <v>36370</v>
      </c>
    </row>
    <row r="733" spans="1:3" x14ac:dyDescent="0.25">
      <c r="A733" t="s">
        <v>1790</v>
      </c>
      <c r="B733" t="s">
        <v>1059</v>
      </c>
      <c r="C733">
        <v>36833</v>
      </c>
    </row>
    <row r="734" spans="1:3" x14ac:dyDescent="0.25">
      <c r="A734" t="s">
        <v>1791</v>
      </c>
      <c r="B734" t="s">
        <v>1059</v>
      </c>
      <c r="C734">
        <v>36833</v>
      </c>
    </row>
    <row r="735" spans="1:3" x14ac:dyDescent="0.25">
      <c r="A735" t="s">
        <v>1792</v>
      </c>
      <c r="B735" t="s">
        <v>1059</v>
      </c>
      <c r="C735">
        <v>37003</v>
      </c>
    </row>
    <row r="736" spans="1:3" x14ac:dyDescent="0.25">
      <c r="A736" t="s">
        <v>1793</v>
      </c>
      <c r="B736" t="s">
        <v>1059</v>
      </c>
      <c r="C736">
        <v>37003</v>
      </c>
    </row>
    <row r="737" spans="1:3" x14ac:dyDescent="0.25">
      <c r="A737" t="s">
        <v>1794</v>
      </c>
      <c r="B737" t="s">
        <v>1059</v>
      </c>
      <c r="C737">
        <v>37003</v>
      </c>
    </row>
    <row r="738" spans="1:3" x14ac:dyDescent="0.25">
      <c r="A738" t="s">
        <v>1795</v>
      </c>
      <c r="B738" t="s">
        <v>1059</v>
      </c>
      <c r="C738">
        <v>37003</v>
      </c>
    </row>
    <row r="739" spans="1:3" x14ac:dyDescent="0.25">
      <c r="A739" t="s">
        <v>1796</v>
      </c>
      <c r="B739" t="s">
        <v>1059</v>
      </c>
      <c r="C739">
        <v>37003</v>
      </c>
    </row>
    <row r="740" spans="1:3" x14ac:dyDescent="0.25">
      <c r="A740" t="s">
        <v>1797</v>
      </c>
      <c r="B740" t="s">
        <v>1059</v>
      </c>
      <c r="C740">
        <v>37003</v>
      </c>
    </row>
    <row r="741" spans="1:3" x14ac:dyDescent="0.25">
      <c r="A741" t="s">
        <v>1798</v>
      </c>
      <c r="B741" t="s">
        <v>1059</v>
      </c>
      <c r="C741">
        <v>37003</v>
      </c>
    </row>
    <row r="742" spans="1:3" x14ac:dyDescent="0.25">
      <c r="A742" t="s">
        <v>1799</v>
      </c>
      <c r="B742" t="s">
        <v>1059</v>
      </c>
      <c r="C742">
        <v>37003</v>
      </c>
    </row>
    <row r="743" spans="1:3" x14ac:dyDescent="0.25">
      <c r="A743" t="s">
        <v>1800</v>
      </c>
      <c r="B743" t="s">
        <v>1059</v>
      </c>
      <c r="C743">
        <v>37297</v>
      </c>
    </row>
    <row r="744" spans="1:3" x14ac:dyDescent="0.25">
      <c r="A744" t="s">
        <v>1801</v>
      </c>
      <c r="B744" t="s">
        <v>1059</v>
      </c>
      <c r="C744">
        <v>37297</v>
      </c>
    </row>
    <row r="745" spans="1:3" x14ac:dyDescent="0.25">
      <c r="A745" t="s">
        <v>1802</v>
      </c>
      <c r="B745" t="s">
        <v>1059</v>
      </c>
      <c r="C745">
        <v>37900</v>
      </c>
    </row>
    <row r="746" spans="1:3" x14ac:dyDescent="0.25">
      <c r="A746" t="s">
        <v>1803</v>
      </c>
      <c r="B746" t="s">
        <v>1059</v>
      </c>
      <c r="C746">
        <v>37900</v>
      </c>
    </row>
    <row r="747" spans="1:3" x14ac:dyDescent="0.25">
      <c r="A747" t="s">
        <v>1804</v>
      </c>
      <c r="B747" t="s">
        <v>1059</v>
      </c>
      <c r="C747">
        <v>37900</v>
      </c>
    </row>
    <row r="748" spans="1:3" x14ac:dyDescent="0.25">
      <c r="A748" t="s">
        <v>1805</v>
      </c>
      <c r="B748" t="s">
        <v>1059</v>
      </c>
      <c r="C748">
        <v>37900</v>
      </c>
    </row>
    <row r="749" spans="1:3" x14ac:dyDescent="0.25">
      <c r="A749" t="s">
        <v>1806</v>
      </c>
      <c r="B749" t="s">
        <v>1059</v>
      </c>
      <c r="C749">
        <v>37900</v>
      </c>
    </row>
    <row r="750" spans="1:3" x14ac:dyDescent="0.25">
      <c r="A750" t="s">
        <v>1807</v>
      </c>
      <c r="B750" t="s">
        <v>1059</v>
      </c>
      <c r="C750">
        <v>37900</v>
      </c>
    </row>
    <row r="751" spans="1:3" x14ac:dyDescent="0.25">
      <c r="A751" t="s">
        <v>1808</v>
      </c>
      <c r="B751" t="s">
        <v>1059</v>
      </c>
      <c r="C751">
        <v>37900</v>
      </c>
    </row>
    <row r="752" spans="1:3" x14ac:dyDescent="0.25">
      <c r="A752" t="s">
        <v>1809</v>
      </c>
      <c r="B752" t="s">
        <v>1059</v>
      </c>
      <c r="C752">
        <v>37900</v>
      </c>
    </row>
    <row r="753" spans="1:3" x14ac:dyDescent="0.25">
      <c r="A753" t="s">
        <v>1810</v>
      </c>
      <c r="B753" t="s">
        <v>1059</v>
      </c>
      <c r="C753">
        <v>37900</v>
      </c>
    </row>
    <row r="754" spans="1:3" x14ac:dyDescent="0.25">
      <c r="A754" t="s">
        <v>1811</v>
      </c>
      <c r="B754" t="s">
        <v>1059</v>
      </c>
      <c r="C754">
        <v>38243</v>
      </c>
    </row>
    <row r="755" spans="1:3" x14ac:dyDescent="0.25">
      <c r="A755" t="s">
        <v>1812</v>
      </c>
      <c r="B755" t="s">
        <v>1059</v>
      </c>
      <c r="C755">
        <v>38243</v>
      </c>
    </row>
    <row r="756" spans="1:3" x14ac:dyDescent="0.25">
      <c r="A756" t="s">
        <v>1813</v>
      </c>
      <c r="B756" t="s">
        <v>1059</v>
      </c>
      <c r="C756">
        <v>38257</v>
      </c>
    </row>
    <row r="757" spans="1:3" x14ac:dyDescent="0.25">
      <c r="A757" t="s">
        <v>1814</v>
      </c>
      <c r="B757" t="s">
        <v>1059</v>
      </c>
      <c r="C757">
        <v>38257</v>
      </c>
    </row>
    <row r="758" spans="1:3" x14ac:dyDescent="0.25">
      <c r="A758" t="s">
        <v>1815</v>
      </c>
      <c r="B758" t="s">
        <v>1059</v>
      </c>
      <c r="C758">
        <v>38381</v>
      </c>
    </row>
    <row r="759" spans="1:3" x14ac:dyDescent="0.25">
      <c r="A759" t="s">
        <v>1816</v>
      </c>
      <c r="B759" t="s">
        <v>1059</v>
      </c>
      <c r="C759">
        <v>38381</v>
      </c>
    </row>
    <row r="760" spans="1:3" x14ac:dyDescent="0.25">
      <c r="A760" t="s">
        <v>1817</v>
      </c>
      <c r="B760" t="s">
        <v>1059</v>
      </c>
      <c r="C760">
        <v>38388</v>
      </c>
    </row>
    <row r="761" spans="1:3" x14ac:dyDescent="0.25">
      <c r="A761" t="s">
        <v>1818</v>
      </c>
      <c r="B761" t="s">
        <v>1059</v>
      </c>
      <c r="C761">
        <v>38388</v>
      </c>
    </row>
    <row r="762" spans="1:3" x14ac:dyDescent="0.25">
      <c r="A762" t="s">
        <v>1819</v>
      </c>
      <c r="B762" t="s">
        <v>1059</v>
      </c>
      <c r="C762">
        <v>38397</v>
      </c>
    </row>
    <row r="763" spans="1:3" x14ac:dyDescent="0.25">
      <c r="A763" t="s">
        <v>1820</v>
      </c>
      <c r="B763" t="s">
        <v>1059</v>
      </c>
      <c r="C763">
        <v>38397</v>
      </c>
    </row>
    <row r="764" spans="1:3" x14ac:dyDescent="0.25">
      <c r="A764" t="s">
        <v>1821</v>
      </c>
      <c r="B764" t="s">
        <v>1059</v>
      </c>
      <c r="C764">
        <v>38463</v>
      </c>
    </row>
    <row r="765" spans="1:3" x14ac:dyDescent="0.25">
      <c r="A765" t="s">
        <v>1822</v>
      </c>
      <c r="B765" t="s">
        <v>1059</v>
      </c>
      <c r="C765">
        <v>38463</v>
      </c>
    </row>
    <row r="766" spans="1:3" x14ac:dyDescent="0.25">
      <c r="A766" t="s">
        <v>1823</v>
      </c>
      <c r="B766" t="s">
        <v>1059</v>
      </c>
      <c r="C766">
        <v>38517</v>
      </c>
    </row>
    <row r="767" spans="1:3" x14ac:dyDescent="0.25">
      <c r="A767" t="s">
        <v>1824</v>
      </c>
      <c r="B767" t="s">
        <v>1059</v>
      </c>
      <c r="C767">
        <v>38517</v>
      </c>
    </row>
    <row r="768" spans="1:3" x14ac:dyDescent="0.25">
      <c r="A768" t="s">
        <v>1825</v>
      </c>
      <c r="B768" t="s">
        <v>1059</v>
      </c>
      <c r="C768">
        <v>38600</v>
      </c>
    </row>
    <row r="769" spans="1:3" x14ac:dyDescent="0.25">
      <c r="A769" t="s">
        <v>1826</v>
      </c>
      <c r="B769" t="s">
        <v>1059</v>
      </c>
      <c r="C769">
        <v>38600</v>
      </c>
    </row>
    <row r="770" spans="1:3" x14ac:dyDescent="0.25">
      <c r="A770" t="s">
        <v>1827</v>
      </c>
      <c r="B770" t="s">
        <v>1059</v>
      </c>
      <c r="C770">
        <v>38850</v>
      </c>
    </row>
    <row r="771" spans="1:3" x14ac:dyDescent="0.25">
      <c r="A771" t="s">
        <v>1828</v>
      </c>
      <c r="B771" t="s">
        <v>1059</v>
      </c>
      <c r="C771">
        <v>38850</v>
      </c>
    </row>
    <row r="772" spans="1:3" x14ac:dyDescent="0.25">
      <c r="A772" t="s">
        <v>1829</v>
      </c>
      <c r="B772" t="s">
        <v>1059</v>
      </c>
      <c r="C772">
        <v>39120</v>
      </c>
    </row>
    <row r="773" spans="1:3" x14ac:dyDescent="0.25">
      <c r="A773" t="s">
        <v>1830</v>
      </c>
      <c r="B773" t="s">
        <v>1059</v>
      </c>
      <c r="C773">
        <v>39120</v>
      </c>
    </row>
    <row r="774" spans="1:3" x14ac:dyDescent="0.25">
      <c r="A774" t="s">
        <v>1831</v>
      </c>
      <c r="B774" t="s">
        <v>1059</v>
      </c>
      <c r="C774">
        <v>39128</v>
      </c>
    </row>
    <row r="775" spans="1:3" x14ac:dyDescent="0.25">
      <c r="A775" t="s">
        <v>1832</v>
      </c>
      <c r="B775" t="s">
        <v>1059</v>
      </c>
      <c r="C775">
        <v>39128</v>
      </c>
    </row>
    <row r="776" spans="1:3" x14ac:dyDescent="0.25">
      <c r="A776" t="s">
        <v>1833</v>
      </c>
      <c r="B776" t="s">
        <v>1059</v>
      </c>
      <c r="C776">
        <v>39353</v>
      </c>
    </row>
    <row r="777" spans="1:3" x14ac:dyDescent="0.25">
      <c r="A777" t="s">
        <v>1834</v>
      </c>
      <c r="B777" t="s">
        <v>1059</v>
      </c>
      <c r="C777">
        <v>39353</v>
      </c>
    </row>
    <row r="778" spans="1:3" x14ac:dyDescent="0.25">
      <c r="A778" t="s">
        <v>1835</v>
      </c>
      <c r="B778" t="s">
        <v>1059</v>
      </c>
      <c r="C778">
        <v>39356</v>
      </c>
    </row>
    <row r="779" spans="1:3" x14ac:dyDescent="0.25">
      <c r="A779" t="s">
        <v>1836</v>
      </c>
      <c r="B779" t="s">
        <v>1059</v>
      </c>
      <c r="C779">
        <v>39356</v>
      </c>
    </row>
    <row r="780" spans="1:3" x14ac:dyDescent="0.25">
      <c r="A780" t="s">
        <v>1837</v>
      </c>
      <c r="B780" t="s">
        <v>1059</v>
      </c>
      <c r="C780">
        <v>39584</v>
      </c>
    </row>
    <row r="781" spans="1:3" x14ac:dyDescent="0.25">
      <c r="A781" t="s">
        <v>1838</v>
      </c>
      <c r="B781" t="s">
        <v>1059</v>
      </c>
      <c r="C781">
        <v>39584</v>
      </c>
    </row>
    <row r="782" spans="1:3" x14ac:dyDescent="0.25">
      <c r="A782" t="s">
        <v>1839</v>
      </c>
      <c r="B782" t="s">
        <v>1059</v>
      </c>
      <c r="C782">
        <v>39716</v>
      </c>
    </row>
    <row r="783" spans="1:3" x14ac:dyDescent="0.25">
      <c r="A783" t="s">
        <v>1840</v>
      </c>
      <c r="B783" t="s">
        <v>1059</v>
      </c>
      <c r="C783">
        <v>39716</v>
      </c>
    </row>
    <row r="784" spans="1:3" x14ac:dyDescent="0.25">
      <c r="A784" t="s">
        <v>1841</v>
      </c>
      <c r="B784" t="s">
        <v>1059</v>
      </c>
      <c r="C784">
        <v>39716</v>
      </c>
    </row>
    <row r="785" spans="1:3" x14ac:dyDescent="0.25">
      <c r="A785" t="s">
        <v>1842</v>
      </c>
      <c r="B785" t="s">
        <v>1059</v>
      </c>
      <c r="C785">
        <v>39743</v>
      </c>
    </row>
    <row r="786" spans="1:3" x14ac:dyDescent="0.25">
      <c r="A786" t="s">
        <v>1843</v>
      </c>
      <c r="B786" t="s">
        <v>1059</v>
      </c>
      <c r="C786">
        <v>39743</v>
      </c>
    </row>
    <row r="787" spans="1:3" x14ac:dyDescent="0.25">
      <c r="A787" t="s">
        <v>1844</v>
      </c>
      <c r="B787" t="s">
        <v>1059</v>
      </c>
      <c r="C787">
        <v>39779</v>
      </c>
    </row>
    <row r="788" spans="1:3" x14ac:dyDescent="0.25">
      <c r="A788" t="s">
        <v>1845</v>
      </c>
      <c r="B788" t="s">
        <v>1059</v>
      </c>
      <c r="C788">
        <v>39779</v>
      </c>
    </row>
    <row r="789" spans="1:3" x14ac:dyDescent="0.25">
      <c r="A789" t="s">
        <v>1846</v>
      </c>
      <c r="B789" t="s">
        <v>1059</v>
      </c>
      <c r="C789">
        <v>39817</v>
      </c>
    </row>
    <row r="790" spans="1:3" x14ac:dyDescent="0.25">
      <c r="A790" t="s">
        <v>1847</v>
      </c>
      <c r="B790" t="s">
        <v>1059</v>
      </c>
      <c r="C790">
        <v>39817</v>
      </c>
    </row>
    <row r="791" spans="1:3" x14ac:dyDescent="0.25">
      <c r="A791" t="s">
        <v>1848</v>
      </c>
      <c r="B791" t="s">
        <v>1059</v>
      </c>
      <c r="C791">
        <v>39936</v>
      </c>
    </row>
    <row r="792" spans="1:3" x14ac:dyDescent="0.25">
      <c r="A792" t="s">
        <v>1849</v>
      </c>
      <c r="B792" t="s">
        <v>1059</v>
      </c>
      <c r="C792">
        <v>39936</v>
      </c>
    </row>
    <row r="793" spans="1:3" x14ac:dyDescent="0.25">
      <c r="A793" t="s">
        <v>1850</v>
      </c>
      <c r="B793" t="s">
        <v>1059</v>
      </c>
      <c r="C793">
        <v>39977</v>
      </c>
    </row>
    <row r="794" spans="1:3" x14ac:dyDescent="0.25">
      <c r="A794" t="s">
        <v>1851</v>
      </c>
      <c r="B794" t="s">
        <v>1059</v>
      </c>
      <c r="C794">
        <v>39977</v>
      </c>
    </row>
    <row r="795" spans="1:3" x14ac:dyDescent="0.25">
      <c r="A795" t="s">
        <v>1852</v>
      </c>
      <c r="B795" t="s">
        <v>1059</v>
      </c>
      <c r="C795">
        <v>40024</v>
      </c>
    </row>
    <row r="796" spans="1:3" x14ac:dyDescent="0.25">
      <c r="A796" t="s">
        <v>1853</v>
      </c>
      <c r="B796" t="s">
        <v>1059</v>
      </c>
      <c r="C796">
        <v>40024</v>
      </c>
    </row>
    <row r="797" spans="1:3" x14ac:dyDescent="0.25">
      <c r="A797" t="s">
        <v>1854</v>
      </c>
      <c r="B797" t="s">
        <v>1059</v>
      </c>
      <c r="C797">
        <v>40093</v>
      </c>
    </row>
    <row r="798" spans="1:3" x14ac:dyDescent="0.25">
      <c r="A798" t="s">
        <v>1855</v>
      </c>
      <c r="B798" t="s">
        <v>1059</v>
      </c>
      <c r="C798">
        <v>40093</v>
      </c>
    </row>
    <row r="799" spans="1:3" x14ac:dyDescent="0.25">
      <c r="A799" t="s">
        <v>1856</v>
      </c>
      <c r="B799" t="s">
        <v>1059</v>
      </c>
      <c r="C799">
        <v>40141</v>
      </c>
    </row>
    <row r="800" spans="1:3" x14ac:dyDescent="0.25">
      <c r="A800" t="s">
        <v>1857</v>
      </c>
      <c r="B800" t="s">
        <v>1059</v>
      </c>
      <c r="C800">
        <v>40141</v>
      </c>
    </row>
    <row r="801" spans="1:3" x14ac:dyDescent="0.25">
      <c r="A801" t="s">
        <v>1858</v>
      </c>
      <c r="B801" t="s">
        <v>1059</v>
      </c>
      <c r="C801">
        <v>40141</v>
      </c>
    </row>
    <row r="802" spans="1:3" x14ac:dyDescent="0.25">
      <c r="A802" t="s">
        <v>1859</v>
      </c>
      <c r="B802" t="s">
        <v>1059</v>
      </c>
      <c r="C802">
        <v>40141</v>
      </c>
    </row>
    <row r="803" spans="1:3" x14ac:dyDescent="0.25">
      <c r="A803" t="s">
        <v>1860</v>
      </c>
      <c r="B803" t="s">
        <v>1059</v>
      </c>
      <c r="C803">
        <v>40141</v>
      </c>
    </row>
    <row r="804" spans="1:3" x14ac:dyDescent="0.25">
      <c r="A804" t="s">
        <v>1861</v>
      </c>
      <c r="B804" t="s">
        <v>1059</v>
      </c>
      <c r="C804">
        <v>40141</v>
      </c>
    </row>
    <row r="805" spans="1:3" x14ac:dyDescent="0.25">
      <c r="A805" t="s">
        <v>1862</v>
      </c>
      <c r="B805" t="s">
        <v>1059</v>
      </c>
      <c r="C805">
        <v>40224</v>
      </c>
    </row>
    <row r="806" spans="1:3" x14ac:dyDescent="0.25">
      <c r="A806" t="s">
        <v>1863</v>
      </c>
      <c r="B806" t="s">
        <v>1059</v>
      </c>
      <c r="C806">
        <v>40224</v>
      </c>
    </row>
    <row r="807" spans="1:3" x14ac:dyDescent="0.25">
      <c r="A807" t="s">
        <v>1864</v>
      </c>
      <c r="B807" t="s">
        <v>1059</v>
      </c>
      <c r="C807">
        <v>40224</v>
      </c>
    </row>
    <row r="808" spans="1:3" x14ac:dyDescent="0.25">
      <c r="A808" t="s">
        <v>1865</v>
      </c>
      <c r="B808" t="s">
        <v>1059</v>
      </c>
      <c r="C808">
        <v>40224</v>
      </c>
    </row>
    <row r="809" spans="1:3" x14ac:dyDescent="0.25">
      <c r="A809" t="s">
        <v>1866</v>
      </c>
      <c r="B809" t="s">
        <v>1059</v>
      </c>
      <c r="C809">
        <v>40224</v>
      </c>
    </row>
    <row r="810" spans="1:3" x14ac:dyDescent="0.25">
      <c r="A810" t="s">
        <v>1867</v>
      </c>
      <c r="B810" t="s">
        <v>1059</v>
      </c>
      <c r="C810">
        <v>40224</v>
      </c>
    </row>
    <row r="811" spans="1:3" x14ac:dyDescent="0.25">
      <c r="A811" t="s">
        <v>1868</v>
      </c>
      <c r="B811" t="s">
        <v>1059</v>
      </c>
      <c r="C811">
        <v>40392</v>
      </c>
    </row>
    <row r="812" spans="1:3" x14ac:dyDescent="0.25">
      <c r="A812" t="s">
        <v>1869</v>
      </c>
      <c r="B812" t="s">
        <v>1059</v>
      </c>
      <c r="C812">
        <v>40392</v>
      </c>
    </row>
    <row r="813" spans="1:3" x14ac:dyDescent="0.25">
      <c r="A813" t="s">
        <v>1870</v>
      </c>
      <c r="B813" t="s">
        <v>1059</v>
      </c>
      <c r="C813">
        <v>40522</v>
      </c>
    </row>
    <row r="814" spans="1:3" x14ac:dyDescent="0.25">
      <c r="A814" t="s">
        <v>1871</v>
      </c>
      <c r="B814" t="s">
        <v>1059</v>
      </c>
      <c r="C814">
        <v>40522</v>
      </c>
    </row>
    <row r="815" spans="1:3" x14ac:dyDescent="0.25">
      <c r="A815" t="s">
        <v>1872</v>
      </c>
      <c r="B815" t="s">
        <v>1059</v>
      </c>
      <c r="C815">
        <v>41282</v>
      </c>
    </row>
    <row r="816" spans="1:3" x14ac:dyDescent="0.25">
      <c r="A816" t="s">
        <v>1873</v>
      </c>
      <c r="B816" t="s">
        <v>1059</v>
      </c>
      <c r="C816">
        <v>41282</v>
      </c>
    </row>
    <row r="817" spans="1:3" x14ac:dyDescent="0.25">
      <c r="A817" t="s">
        <v>1874</v>
      </c>
      <c r="B817" t="s">
        <v>1059</v>
      </c>
      <c r="C817">
        <v>41416</v>
      </c>
    </row>
    <row r="818" spans="1:3" x14ac:dyDescent="0.25">
      <c r="A818" t="s">
        <v>1875</v>
      </c>
      <c r="B818" t="s">
        <v>1059</v>
      </c>
      <c r="C818">
        <v>41416</v>
      </c>
    </row>
    <row r="819" spans="1:3" x14ac:dyDescent="0.25">
      <c r="A819" t="s">
        <v>1876</v>
      </c>
      <c r="B819" t="s">
        <v>1059</v>
      </c>
      <c r="C819">
        <v>41682</v>
      </c>
    </row>
    <row r="820" spans="1:3" x14ac:dyDescent="0.25">
      <c r="A820" t="s">
        <v>1877</v>
      </c>
      <c r="B820" t="s">
        <v>1059</v>
      </c>
      <c r="C820">
        <v>41682</v>
      </c>
    </row>
    <row r="821" spans="1:3" x14ac:dyDescent="0.25">
      <c r="A821" t="s">
        <v>1878</v>
      </c>
      <c r="B821" t="s">
        <v>1059</v>
      </c>
      <c r="C821">
        <v>41772</v>
      </c>
    </row>
    <row r="822" spans="1:3" x14ac:dyDescent="0.25">
      <c r="A822" t="s">
        <v>1879</v>
      </c>
      <c r="B822" t="s">
        <v>1059</v>
      </c>
      <c r="C822">
        <v>41772</v>
      </c>
    </row>
    <row r="823" spans="1:3" x14ac:dyDescent="0.25">
      <c r="A823" t="s">
        <v>1880</v>
      </c>
      <c r="B823" t="s">
        <v>1059</v>
      </c>
      <c r="C823">
        <v>41772</v>
      </c>
    </row>
    <row r="824" spans="1:3" x14ac:dyDescent="0.25">
      <c r="A824" t="s">
        <v>1881</v>
      </c>
      <c r="B824" t="s">
        <v>1059</v>
      </c>
      <c r="C824">
        <v>41772</v>
      </c>
    </row>
    <row r="825" spans="1:3" x14ac:dyDescent="0.25">
      <c r="A825" t="s">
        <v>1882</v>
      </c>
      <c r="B825" t="s">
        <v>1059</v>
      </c>
      <c r="C825">
        <v>41887</v>
      </c>
    </row>
    <row r="826" spans="1:3" x14ac:dyDescent="0.25">
      <c r="A826" t="s">
        <v>1883</v>
      </c>
      <c r="B826" t="s">
        <v>1059</v>
      </c>
      <c r="C826">
        <v>41887</v>
      </c>
    </row>
    <row r="827" spans="1:3" x14ac:dyDescent="0.25">
      <c r="A827" t="s">
        <v>1884</v>
      </c>
      <c r="B827" t="s">
        <v>1059</v>
      </c>
      <c r="C827">
        <v>41887</v>
      </c>
    </row>
    <row r="828" spans="1:3" x14ac:dyDescent="0.25">
      <c r="A828" t="s">
        <v>1885</v>
      </c>
      <c r="B828" t="s">
        <v>1059</v>
      </c>
      <c r="C828">
        <v>41963</v>
      </c>
    </row>
    <row r="829" spans="1:3" x14ac:dyDescent="0.25">
      <c r="A829" t="s">
        <v>1886</v>
      </c>
      <c r="B829" t="s">
        <v>1059</v>
      </c>
      <c r="C829">
        <v>41963</v>
      </c>
    </row>
    <row r="830" spans="1:3" x14ac:dyDescent="0.25">
      <c r="A830" t="s">
        <v>1887</v>
      </c>
      <c r="B830" t="s">
        <v>1059</v>
      </c>
      <c r="C830">
        <v>42014</v>
      </c>
    </row>
    <row r="831" spans="1:3" x14ac:dyDescent="0.25">
      <c r="A831" t="s">
        <v>1888</v>
      </c>
      <c r="B831" t="s">
        <v>1059</v>
      </c>
      <c r="C831">
        <v>42014</v>
      </c>
    </row>
    <row r="832" spans="1:3" x14ac:dyDescent="0.25">
      <c r="A832" t="s">
        <v>1889</v>
      </c>
      <c r="B832" t="s">
        <v>1059</v>
      </c>
      <c r="C832">
        <v>42020</v>
      </c>
    </row>
    <row r="833" spans="1:3" x14ac:dyDescent="0.25">
      <c r="A833" t="s">
        <v>1890</v>
      </c>
      <c r="B833" t="s">
        <v>1059</v>
      </c>
      <c r="C833">
        <v>42020</v>
      </c>
    </row>
    <row r="834" spans="1:3" x14ac:dyDescent="0.25">
      <c r="A834" t="s">
        <v>1891</v>
      </c>
      <c r="B834" t="s">
        <v>1059</v>
      </c>
      <c r="C834">
        <v>42022</v>
      </c>
    </row>
    <row r="835" spans="1:3" x14ac:dyDescent="0.25">
      <c r="A835" t="s">
        <v>1892</v>
      </c>
      <c r="B835" t="s">
        <v>1059</v>
      </c>
      <c r="C835">
        <v>42022</v>
      </c>
    </row>
    <row r="836" spans="1:3" x14ac:dyDescent="0.25">
      <c r="A836" t="s">
        <v>1893</v>
      </c>
      <c r="B836" t="s">
        <v>1059</v>
      </c>
      <c r="C836">
        <v>42026</v>
      </c>
    </row>
    <row r="837" spans="1:3" x14ac:dyDescent="0.25">
      <c r="A837" t="s">
        <v>1894</v>
      </c>
      <c r="B837" t="s">
        <v>1059</v>
      </c>
      <c r="C837">
        <v>42026</v>
      </c>
    </row>
    <row r="838" spans="1:3" x14ac:dyDescent="0.25">
      <c r="A838" t="s">
        <v>1895</v>
      </c>
      <c r="B838" t="s">
        <v>1059</v>
      </c>
      <c r="C838">
        <v>42114</v>
      </c>
    </row>
    <row r="839" spans="1:3" x14ac:dyDescent="0.25">
      <c r="A839" t="s">
        <v>1896</v>
      </c>
      <c r="B839" t="s">
        <v>1059</v>
      </c>
      <c r="C839">
        <v>42114</v>
      </c>
    </row>
    <row r="840" spans="1:3" x14ac:dyDescent="0.25">
      <c r="A840" t="s">
        <v>1897</v>
      </c>
      <c r="B840" t="s">
        <v>1059</v>
      </c>
      <c r="C840">
        <v>42661</v>
      </c>
    </row>
    <row r="841" spans="1:3" x14ac:dyDescent="0.25">
      <c r="A841" t="s">
        <v>1898</v>
      </c>
      <c r="B841" t="s">
        <v>1059</v>
      </c>
      <c r="C841">
        <v>42661</v>
      </c>
    </row>
    <row r="842" spans="1:3" x14ac:dyDescent="0.25">
      <c r="A842" t="s">
        <v>1899</v>
      </c>
      <c r="B842" t="s">
        <v>1059</v>
      </c>
      <c r="C842">
        <v>42661</v>
      </c>
    </row>
    <row r="843" spans="1:3" x14ac:dyDescent="0.25">
      <c r="A843" t="s">
        <v>1900</v>
      </c>
      <c r="B843" t="s">
        <v>1059</v>
      </c>
      <c r="C843">
        <v>42712</v>
      </c>
    </row>
    <row r="844" spans="1:3" x14ac:dyDescent="0.25">
      <c r="A844" t="s">
        <v>1901</v>
      </c>
      <c r="B844" t="s">
        <v>1059</v>
      </c>
      <c r="C844">
        <v>42712</v>
      </c>
    </row>
    <row r="845" spans="1:3" x14ac:dyDescent="0.25">
      <c r="A845" t="s">
        <v>1902</v>
      </c>
      <c r="B845" t="s">
        <v>1059</v>
      </c>
      <c r="C845">
        <v>42712</v>
      </c>
    </row>
    <row r="846" spans="1:3" x14ac:dyDescent="0.25">
      <c r="A846" t="s">
        <v>1903</v>
      </c>
      <c r="B846" t="s">
        <v>1059</v>
      </c>
      <c r="C846">
        <v>42712</v>
      </c>
    </row>
    <row r="847" spans="1:3" x14ac:dyDescent="0.25">
      <c r="A847" t="s">
        <v>1904</v>
      </c>
      <c r="B847" t="s">
        <v>1059</v>
      </c>
      <c r="C847">
        <v>42712</v>
      </c>
    </row>
    <row r="848" spans="1:3" x14ac:dyDescent="0.25">
      <c r="A848" t="s">
        <v>1905</v>
      </c>
      <c r="B848" t="s">
        <v>1059</v>
      </c>
      <c r="C848">
        <v>42712</v>
      </c>
    </row>
    <row r="849" spans="1:3" x14ac:dyDescent="0.25">
      <c r="A849" t="s">
        <v>1906</v>
      </c>
      <c r="B849" t="s">
        <v>1059</v>
      </c>
      <c r="C849">
        <v>42712</v>
      </c>
    </row>
    <row r="850" spans="1:3" x14ac:dyDescent="0.25">
      <c r="A850" t="s">
        <v>1907</v>
      </c>
      <c r="B850" t="s">
        <v>1059</v>
      </c>
      <c r="C850">
        <v>42712</v>
      </c>
    </row>
    <row r="851" spans="1:3" x14ac:dyDescent="0.25">
      <c r="A851" t="s">
        <v>1908</v>
      </c>
      <c r="B851" t="s">
        <v>1059</v>
      </c>
      <c r="C851">
        <v>42712</v>
      </c>
    </row>
    <row r="852" spans="1:3" x14ac:dyDescent="0.25">
      <c r="A852" t="s">
        <v>1909</v>
      </c>
      <c r="B852" t="s">
        <v>1059</v>
      </c>
      <c r="C852">
        <v>42712</v>
      </c>
    </row>
    <row r="853" spans="1:3" x14ac:dyDescent="0.25">
      <c r="A853" t="s">
        <v>1910</v>
      </c>
      <c r="B853" t="s">
        <v>1059</v>
      </c>
      <c r="C853">
        <v>42712</v>
      </c>
    </row>
    <row r="854" spans="1:3" x14ac:dyDescent="0.25">
      <c r="A854" t="s">
        <v>1911</v>
      </c>
      <c r="B854" t="s">
        <v>1059</v>
      </c>
      <c r="C854">
        <v>42712</v>
      </c>
    </row>
    <row r="855" spans="1:3" x14ac:dyDescent="0.25">
      <c r="A855" t="s">
        <v>1912</v>
      </c>
      <c r="B855" t="s">
        <v>1059</v>
      </c>
      <c r="C855">
        <v>42841</v>
      </c>
    </row>
    <row r="856" spans="1:3" x14ac:dyDescent="0.25">
      <c r="A856" t="s">
        <v>1913</v>
      </c>
      <c r="B856" t="s">
        <v>1059</v>
      </c>
      <c r="C856">
        <v>42841</v>
      </c>
    </row>
    <row r="857" spans="1:3" x14ac:dyDescent="0.25">
      <c r="A857" t="s">
        <v>1914</v>
      </c>
      <c r="B857" t="s">
        <v>1059</v>
      </c>
      <c r="C857">
        <v>43049</v>
      </c>
    </row>
    <row r="858" spans="1:3" x14ac:dyDescent="0.25">
      <c r="A858" t="s">
        <v>1915</v>
      </c>
      <c r="B858" t="s">
        <v>1059</v>
      </c>
      <c r="C858">
        <v>43049</v>
      </c>
    </row>
    <row r="859" spans="1:3" x14ac:dyDescent="0.25">
      <c r="A859" t="s">
        <v>1916</v>
      </c>
      <c r="B859" t="s">
        <v>1059</v>
      </c>
      <c r="C859">
        <v>43049</v>
      </c>
    </row>
    <row r="860" spans="1:3" x14ac:dyDescent="0.25">
      <c r="A860" t="s">
        <v>1917</v>
      </c>
      <c r="B860" t="s">
        <v>1059</v>
      </c>
      <c r="C860">
        <v>43049</v>
      </c>
    </row>
    <row r="861" spans="1:3" x14ac:dyDescent="0.25">
      <c r="A861" t="s">
        <v>1918</v>
      </c>
      <c r="B861" t="s">
        <v>1059</v>
      </c>
      <c r="C861">
        <v>43049</v>
      </c>
    </row>
    <row r="862" spans="1:3" x14ac:dyDescent="0.25">
      <c r="A862" t="s">
        <v>1919</v>
      </c>
      <c r="B862" t="s">
        <v>1059</v>
      </c>
      <c r="C862">
        <v>44683</v>
      </c>
    </row>
    <row r="863" spans="1:3" x14ac:dyDescent="0.25">
      <c r="A863" t="s">
        <v>1920</v>
      </c>
      <c r="B863" t="s">
        <v>1059</v>
      </c>
      <c r="C863">
        <v>44683</v>
      </c>
    </row>
    <row r="864" spans="1:3" x14ac:dyDescent="0.25">
      <c r="A864" t="s">
        <v>1921</v>
      </c>
      <c r="B864" t="s">
        <v>1059</v>
      </c>
      <c r="C864">
        <v>44683</v>
      </c>
    </row>
    <row r="865" spans="1:3" x14ac:dyDescent="0.25">
      <c r="A865" t="s">
        <v>1922</v>
      </c>
      <c r="B865" t="s">
        <v>1059</v>
      </c>
      <c r="C865">
        <v>44683</v>
      </c>
    </row>
    <row r="866" spans="1:3" x14ac:dyDescent="0.25">
      <c r="A866" t="s">
        <v>1923</v>
      </c>
      <c r="B866" t="s">
        <v>1059</v>
      </c>
      <c r="C866">
        <v>44683</v>
      </c>
    </row>
    <row r="867" spans="1:3" x14ac:dyDescent="0.25">
      <c r="A867" t="s">
        <v>1924</v>
      </c>
      <c r="B867" t="s">
        <v>1059</v>
      </c>
      <c r="C867">
        <v>44683</v>
      </c>
    </row>
    <row r="868" spans="1:3" x14ac:dyDescent="0.25">
      <c r="A868" t="s">
        <v>1925</v>
      </c>
      <c r="B868" t="s">
        <v>1059</v>
      </c>
      <c r="C868">
        <v>44683</v>
      </c>
    </row>
    <row r="869" spans="1:3" x14ac:dyDescent="0.25">
      <c r="A869" t="s">
        <v>1926</v>
      </c>
      <c r="B869" t="s">
        <v>1059</v>
      </c>
      <c r="C869">
        <v>44683</v>
      </c>
    </row>
    <row r="870" spans="1:3" x14ac:dyDescent="0.25">
      <c r="A870" t="s">
        <v>1927</v>
      </c>
      <c r="B870" t="s">
        <v>1059</v>
      </c>
      <c r="C870">
        <v>44683</v>
      </c>
    </row>
    <row r="871" spans="1:3" x14ac:dyDescent="0.25">
      <c r="A871" t="s">
        <v>1928</v>
      </c>
      <c r="B871" t="s">
        <v>1059</v>
      </c>
      <c r="C871">
        <v>44683</v>
      </c>
    </row>
    <row r="872" spans="1:3" x14ac:dyDescent="0.25">
      <c r="A872" t="s">
        <v>1929</v>
      </c>
      <c r="B872" t="s">
        <v>1059</v>
      </c>
      <c r="C872">
        <v>44683</v>
      </c>
    </row>
    <row r="873" spans="1:3" x14ac:dyDescent="0.25">
      <c r="A873" t="s">
        <v>1930</v>
      </c>
      <c r="B873" t="s">
        <v>1059</v>
      </c>
      <c r="C873">
        <v>44683</v>
      </c>
    </row>
    <row r="874" spans="1:3" x14ac:dyDescent="0.25">
      <c r="A874" t="s">
        <v>1931</v>
      </c>
      <c r="B874" t="s">
        <v>1059</v>
      </c>
      <c r="C874">
        <v>44683</v>
      </c>
    </row>
    <row r="875" spans="1:3" x14ac:dyDescent="0.25">
      <c r="A875" t="s">
        <v>1932</v>
      </c>
      <c r="B875" t="s">
        <v>1059</v>
      </c>
      <c r="C875">
        <v>44683</v>
      </c>
    </row>
    <row r="876" spans="1:3" x14ac:dyDescent="0.25">
      <c r="A876" t="s">
        <v>1933</v>
      </c>
      <c r="B876" t="s">
        <v>1059</v>
      </c>
      <c r="C876">
        <v>44683</v>
      </c>
    </row>
    <row r="877" spans="1:3" x14ac:dyDescent="0.25">
      <c r="A877" t="s">
        <v>1934</v>
      </c>
      <c r="B877" t="s">
        <v>1059</v>
      </c>
      <c r="C877">
        <v>44683</v>
      </c>
    </row>
    <row r="878" spans="1:3" x14ac:dyDescent="0.25">
      <c r="A878" t="s">
        <v>1935</v>
      </c>
      <c r="B878" t="s">
        <v>1059</v>
      </c>
      <c r="C878">
        <v>44683</v>
      </c>
    </row>
    <row r="879" spans="1:3" x14ac:dyDescent="0.25">
      <c r="A879" t="s">
        <v>1936</v>
      </c>
      <c r="B879" t="s">
        <v>1059</v>
      </c>
      <c r="C879">
        <v>45564</v>
      </c>
    </row>
    <row r="880" spans="1:3" x14ac:dyDescent="0.25">
      <c r="A880" t="s">
        <v>1937</v>
      </c>
      <c r="B880" t="s">
        <v>1059</v>
      </c>
      <c r="C880">
        <v>45564</v>
      </c>
    </row>
    <row r="881" spans="1:3" x14ac:dyDescent="0.25">
      <c r="A881" t="s">
        <v>1938</v>
      </c>
      <c r="B881" t="s">
        <v>1059</v>
      </c>
      <c r="C881">
        <v>45806</v>
      </c>
    </row>
    <row r="882" spans="1:3" x14ac:dyDescent="0.25">
      <c r="A882" t="s">
        <v>1939</v>
      </c>
      <c r="B882" t="s">
        <v>1059</v>
      </c>
      <c r="C882">
        <v>45806</v>
      </c>
    </row>
    <row r="883" spans="1:3" x14ac:dyDescent="0.25">
      <c r="A883" t="s">
        <v>1940</v>
      </c>
      <c r="B883" t="s">
        <v>1059</v>
      </c>
      <c r="C883">
        <v>47329</v>
      </c>
    </row>
    <row r="884" spans="1:3" x14ac:dyDescent="0.25">
      <c r="A884" t="s">
        <v>1941</v>
      </c>
      <c r="B884" t="s">
        <v>1059</v>
      </c>
      <c r="C884">
        <v>47329</v>
      </c>
    </row>
    <row r="885" spans="1:3" x14ac:dyDescent="0.25">
      <c r="A885" t="s">
        <v>1942</v>
      </c>
      <c r="B885" t="s">
        <v>1059</v>
      </c>
      <c r="C885">
        <v>47386</v>
      </c>
    </row>
    <row r="886" spans="1:3" x14ac:dyDescent="0.25">
      <c r="A886" t="s">
        <v>1943</v>
      </c>
      <c r="B886" t="s">
        <v>1059</v>
      </c>
      <c r="C886">
        <v>47386</v>
      </c>
    </row>
    <row r="887" spans="1:3" x14ac:dyDescent="0.25">
      <c r="A887" t="s">
        <v>1944</v>
      </c>
      <c r="B887" t="s">
        <v>1059</v>
      </c>
      <c r="C887">
        <v>47514</v>
      </c>
    </row>
    <row r="888" spans="1:3" x14ac:dyDescent="0.25">
      <c r="A888" t="s">
        <v>1945</v>
      </c>
      <c r="B888" t="s">
        <v>1059</v>
      </c>
      <c r="C888">
        <v>47514</v>
      </c>
    </row>
    <row r="889" spans="1:3" x14ac:dyDescent="0.25">
      <c r="A889" t="s">
        <v>1946</v>
      </c>
      <c r="B889" t="s">
        <v>1059</v>
      </c>
      <c r="C889">
        <v>47514</v>
      </c>
    </row>
    <row r="890" spans="1:3" x14ac:dyDescent="0.25">
      <c r="A890" t="s">
        <v>1947</v>
      </c>
      <c r="B890" t="s">
        <v>1059</v>
      </c>
      <c r="C890">
        <v>47514</v>
      </c>
    </row>
    <row r="891" spans="1:3" x14ac:dyDescent="0.25">
      <c r="A891" t="s">
        <v>1948</v>
      </c>
      <c r="B891" t="s">
        <v>1059</v>
      </c>
      <c r="C891">
        <v>47514</v>
      </c>
    </row>
    <row r="892" spans="1:3" x14ac:dyDescent="0.25">
      <c r="A892" t="s">
        <v>1949</v>
      </c>
      <c r="B892" t="s">
        <v>1059</v>
      </c>
      <c r="C892">
        <v>49337</v>
      </c>
    </row>
    <row r="893" spans="1:3" x14ac:dyDescent="0.25">
      <c r="A893" t="s">
        <v>1950</v>
      </c>
      <c r="B893" t="s">
        <v>1059</v>
      </c>
      <c r="C893">
        <v>49337</v>
      </c>
    </row>
    <row r="894" spans="1:3" x14ac:dyDescent="0.25">
      <c r="A894" t="s">
        <v>1951</v>
      </c>
      <c r="B894" t="s">
        <v>1059</v>
      </c>
      <c r="C894">
        <v>50565</v>
      </c>
    </row>
    <row r="895" spans="1:3" x14ac:dyDescent="0.25">
      <c r="A895" t="s">
        <v>1952</v>
      </c>
      <c r="B895" t="s">
        <v>1059</v>
      </c>
      <c r="C895">
        <v>50565</v>
      </c>
    </row>
    <row r="896" spans="1:3" x14ac:dyDescent="0.25">
      <c r="A896" t="s">
        <v>1953</v>
      </c>
      <c r="B896" t="s">
        <v>1059</v>
      </c>
      <c r="C896">
        <v>50565</v>
      </c>
    </row>
    <row r="897" spans="1:3" x14ac:dyDescent="0.25">
      <c r="A897" t="s">
        <v>1954</v>
      </c>
      <c r="B897" t="s">
        <v>1059</v>
      </c>
      <c r="C897">
        <v>50713</v>
      </c>
    </row>
    <row r="898" spans="1:3" x14ac:dyDescent="0.25">
      <c r="A898" t="s">
        <v>1955</v>
      </c>
      <c r="B898" t="s">
        <v>1059</v>
      </c>
      <c r="C898">
        <v>50713</v>
      </c>
    </row>
    <row r="899" spans="1:3" x14ac:dyDescent="0.25">
      <c r="A899" t="s">
        <v>1956</v>
      </c>
      <c r="B899" t="s">
        <v>1059</v>
      </c>
      <c r="C899">
        <v>51544</v>
      </c>
    </row>
    <row r="900" spans="1:3" x14ac:dyDescent="0.25">
      <c r="A900" t="s">
        <v>1957</v>
      </c>
      <c r="B900" t="s">
        <v>1059</v>
      </c>
      <c r="C900">
        <v>51544</v>
      </c>
    </row>
    <row r="901" spans="1:3" x14ac:dyDescent="0.25">
      <c r="A901" t="s">
        <v>1958</v>
      </c>
      <c r="B901" t="s">
        <v>1059</v>
      </c>
      <c r="C901">
        <v>51638</v>
      </c>
    </row>
    <row r="902" spans="1:3" x14ac:dyDescent="0.25">
      <c r="A902" t="s">
        <v>1959</v>
      </c>
      <c r="B902" t="s">
        <v>1059</v>
      </c>
      <c r="C902">
        <v>51638</v>
      </c>
    </row>
    <row r="903" spans="1:3" x14ac:dyDescent="0.25">
      <c r="A903" t="s">
        <v>1960</v>
      </c>
      <c r="B903" t="s">
        <v>1059</v>
      </c>
      <c r="C903">
        <v>51728</v>
      </c>
    </row>
    <row r="904" spans="1:3" x14ac:dyDescent="0.25">
      <c r="A904" t="s">
        <v>1961</v>
      </c>
      <c r="B904" t="s">
        <v>1059</v>
      </c>
      <c r="C904">
        <v>51728</v>
      </c>
    </row>
    <row r="905" spans="1:3" x14ac:dyDescent="0.25">
      <c r="A905" t="s">
        <v>1962</v>
      </c>
      <c r="B905" t="s">
        <v>1059</v>
      </c>
      <c r="C905">
        <v>51875</v>
      </c>
    </row>
    <row r="906" spans="1:3" x14ac:dyDescent="0.25">
      <c r="A906" t="s">
        <v>1963</v>
      </c>
      <c r="B906" t="s">
        <v>1059</v>
      </c>
      <c r="C906">
        <v>51875</v>
      </c>
    </row>
    <row r="907" spans="1:3" x14ac:dyDescent="0.25">
      <c r="A907" t="s">
        <v>1964</v>
      </c>
      <c r="B907" t="s">
        <v>1059</v>
      </c>
      <c r="C907">
        <v>52450</v>
      </c>
    </row>
    <row r="908" spans="1:3" x14ac:dyDescent="0.25">
      <c r="A908" t="s">
        <v>1965</v>
      </c>
      <c r="B908" t="s">
        <v>1059</v>
      </c>
      <c r="C908">
        <v>52450</v>
      </c>
    </row>
    <row r="909" spans="1:3" x14ac:dyDescent="0.25">
      <c r="A909" t="s">
        <v>1966</v>
      </c>
      <c r="B909" t="s">
        <v>1059</v>
      </c>
      <c r="C909">
        <v>53235</v>
      </c>
    </row>
    <row r="910" spans="1:3" x14ac:dyDescent="0.25">
      <c r="A910" t="s">
        <v>1967</v>
      </c>
      <c r="B910" t="s">
        <v>1059</v>
      </c>
      <c r="C910">
        <v>53235</v>
      </c>
    </row>
    <row r="911" spans="1:3" x14ac:dyDescent="0.25">
      <c r="A911" t="s">
        <v>1968</v>
      </c>
      <c r="B911" t="s">
        <v>1059</v>
      </c>
      <c r="C911">
        <v>54272</v>
      </c>
    </row>
    <row r="912" spans="1:3" x14ac:dyDescent="0.25">
      <c r="A912" t="s">
        <v>1969</v>
      </c>
      <c r="B912" t="s">
        <v>1059</v>
      </c>
      <c r="C912">
        <v>54272</v>
      </c>
    </row>
    <row r="913" spans="1:3" x14ac:dyDescent="0.25">
      <c r="A913" t="s">
        <v>1970</v>
      </c>
      <c r="B913" t="s">
        <v>1059</v>
      </c>
      <c r="C913">
        <v>55224</v>
      </c>
    </row>
    <row r="914" spans="1:3" x14ac:dyDescent="0.25">
      <c r="A914" t="s">
        <v>1971</v>
      </c>
      <c r="B914" t="s">
        <v>1059</v>
      </c>
      <c r="C914">
        <v>55224</v>
      </c>
    </row>
    <row r="915" spans="1:3" x14ac:dyDescent="0.25">
      <c r="A915" t="s">
        <v>1972</v>
      </c>
      <c r="B915" t="s">
        <v>1059</v>
      </c>
      <c r="C915">
        <v>55224</v>
      </c>
    </row>
    <row r="916" spans="1:3" x14ac:dyDescent="0.25">
      <c r="A916" t="s">
        <v>1973</v>
      </c>
      <c r="B916" t="s">
        <v>1059</v>
      </c>
      <c r="C916">
        <v>55636</v>
      </c>
    </row>
    <row r="917" spans="1:3" x14ac:dyDescent="0.25">
      <c r="A917" t="s">
        <v>1974</v>
      </c>
      <c r="B917" t="s">
        <v>1059</v>
      </c>
      <c r="C917">
        <v>55636</v>
      </c>
    </row>
    <row r="918" spans="1:3" x14ac:dyDescent="0.25">
      <c r="A918" t="s">
        <v>1975</v>
      </c>
      <c r="B918" t="s">
        <v>1059</v>
      </c>
      <c r="C918">
        <v>56211</v>
      </c>
    </row>
    <row r="919" spans="1:3" x14ac:dyDescent="0.25">
      <c r="A919" t="s">
        <v>1976</v>
      </c>
      <c r="B919" t="s">
        <v>1059</v>
      </c>
      <c r="C919">
        <v>56211</v>
      </c>
    </row>
    <row r="920" spans="1:3" x14ac:dyDescent="0.25">
      <c r="A920" t="s">
        <v>1977</v>
      </c>
      <c r="B920" t="s">
        <v>1059</v>
      </c>
      <c r="C920">
        <v>57545</v>
      </c>
    </row>
    <row r="921" spans="1:3" x14ac:dyDescent="0.25">
      <c r="A921" t="s">
        <v>1978</v>
      </c>
      <c r="B921" t="s">
        <v>1059</v>
      </c>
      <c r="C921">
        <v>57545</v>
      </c>
    </row>
    <row r="922" spans="1:3" x14ac:dyDescent="0.25">
      <c r="A922" t="s">
        <v>1979</v>
      </c>
      <c r="B922" t="s">
        <v>1059</v>
      </c>
      <c r="C922">
        <v>59852</v>
      </c>
    </row>
    <row r="923" spans="1:3" x14ac:dyDescent="0.25">
      <c r="A923" t="s">
        <v>1980</v>
      </c>
      <c r="B923" t="s">
        <v>1059</v>
      </c>
      <c r="C923">
        <v>59852</v>
      </c>
    </row>
    <row r="924" spans="1:3" x14ac:dyDescent="0.25">
      <c r="A924" t="s">
        <v>1981</v>
      </c>
      <c r="B924" t="s">
        <v>1059</v>
      </c>
      <c r="C924">
        <v>61087</v>
      </c>
    </row>
    <row r="925" spans="1:3" x14ac:dyDescent="0.25">
      <c r="A925" t="s">
        <v>1982</v>
      </c>
      <c r="B925" t="s">
        <v>1059</v>
      </c>
      <c r="C925">
        <v>61087</v>
      </c>
    </row>
    <row r="926" spans="1:3" x14ac:dyDescent="0.25">
      <c r="A926" t="s">
        <v>1983</v>
      </c>
      <c r="B926" t="s">
        <v>1059</v>
      </c>
      <c r="C926">
        <v>61796</v>
      </c>
    </row>
    <row r="927" spans="1:3" x14ac:dyDescent="0.25">
      <c r="A927" t="s">
        <v>1984</v>
      </c>
      <c r="B927" t="s">
        <v>1059</v>
      </c>
      <c r="C927">
        <v>61796</v>
      </c>
    </row>
    <row r="928" spans="1:3" x14ac:dyDescent="0.25">
      <c r="A928" t="s">
        <v>1985</v>
      </c>
      <c r="B928" t="s">
        <v>1059</v>
      </c>
      <c r="C928">
        <v>61852</v>
      </c>
    </row>
    <row r="929" spans="1:3" x14ac:dyDescent="0.25">
      <c r="A929" t="s">
        <v>1986</v>
      </c>
      <c r="B929" t="s">
        <v>1059</v>
      </c>
      <c r="C929">
        <v>61852</v>
      </c>
    </row>
    <row r="930" spans="1:3" x14ac:dyDescent="0.25">
      <c r="A930" t="s">
        <v>1987</v>
      </c>
      <c r="B930" t="s">
        <v>1059</v>
      </c>
      <c r="C930">
        <v>63034</v>
      </c>
    </row>
    <row r="931" spans="1:3" x14ac:dyDescent="0.25">
      <c r="A931" t="s">
        <v>1988</v>
      </c>
      <c r="B931" t="s">
        <v>1059</v>
      </c>
      <c r="C931">
        <v>63034</v>
      </c>
    </row>
    <row r="932" spans="1:3" x14ac:dyDescent="0.25">
      <c r="A932" t="s">
        <v>1989</v>
      </c>
      <c r="B932" t="s">
        <v>1059</v>
      </c>
      <c r="C932">
        <v>63034</v>
      </c>
    </row>
    <row r="933" spans="1:3" x14ac:dyDescent="0.25">
      <c r="A933" t="s">
        <v>1990</v>
      </c>
      <c r="B933" t="s">
        <v>1059</v>
      </c>
      <c r="C933">
        <v>63034</v>
      </c>
    </row>
    <row r="934" spans="1:3" x14ac:dyDescent="0.25">
      <c r="A934" t="s">
        <v>1991</v>
      </c>
      <c r="B934" t="s">
        <v>1059</v>
      </c>
      <c r="C934">
        <v>63034</v>
      </c>
    </row>
    <row r="935" spans="1:3" x14ac:dyDescent="0.25">
      <c r="A935" t="s">
        <v>1992</v>
      </c>
      <c r="B935" t="s">
        <v>1059</v>
      </c>
      <c r="C935">
        <v>63034</v>
      </c>
    </row>
    <row r="936" spans="1:3" x14ac:dyDescent="0.25">
      <c r="A936" t="s">
        <v>1993</v>
      </c>
      <c r="B936" t="s">
        <v>1059</v>
      </c>
      <c r="C936">
        <v>63034</v>
      </c>
    </row>
    <row r="937" spans="1:3" x14ac:dyDescent="0.25">
      <c r="A937" t="s">
        <v>1994</v>
      </c>
      <c r="B937" t="s">
        <v>1059</v>
      </c>
      <c r="C937">
        <v>63034</v>
      </c>
    </row>
    <row r="938" spans="1:3" x14ac:dyDescent="0.25">
      <c r="A938" t="s">
        <v>1995</v>
      </c>
      <c r="B938" t="s">
        <v>1059</v>
      </c>
      <c r="C938">
        <v>63034</v>
      </c>
    </row>
    <row r="939" spans="1:3" x14ac:dyDescent="0.25">
      <c r="A939" t="s">
        <v>1996</v>
      </c>
      <c r="B939" t="s">
        <v>1059</v>
      </c>
      <c r="C939">
        <v>63034</v>
      </c>
    </row>
    <row r="940" spans="1:3" x14ac:dyDescent="0.25">
      <c r="A940" t="s">
        <v>1997</v>
      </c>
      <c r="B940" t="s">
        <v>1059</v>
      </c>
      <c r="C940">
        <v>63034</v>
      </c>
    </row>
    <row r="941" spans="1:3" x14ac:dyDescent="0.25">
      <c r="A941" t="s">
        <v>1998</v>
      </c>
      <c r="B941" t="s">
        <v>1059</v>
      </c>
      <c r="C941">
        <v>63034</v>
      </c>
    </row>
    <row r="942" spans="1:3" x14ac:dyDescent="0.25">
      <c r="A942" t="s">
        <v>1999</v>
      </c>
      <c r="B942" t="s">
        <v>1059</v>
      </c>
      <c r="C942">
        <v>63034</v>
      </c>
    </row>
    <row r="943" spans="1:3" x14ac:dyDescent="0.25">
      <c r="A943" t="s">
        <v>2000</v>
      </c>
      <c r="B943" t="s">
        <v>1059</v>
      </c>
      <c r="C943">
        <v>63034</v>
      </c>
    </row>
    <row r="944" spans="1:3" x14ac:dyDescent="0.25">
      <c r="A944" t="s">
        <v>2001</v>
      </c>
      <c r="B944" t="s">
        <v>1059</v>
      </c>
      <c r="C944">
        <v>63034</v>
      </c>
    </row>
    <row r="945" spans="1:3" x14ac:dyDescent="0.25">
      <c r="A945" t="s">
        <v>2002</v>
      </c>
      <c r="B945" t="s">
        <v>1059</v>
      </c>
      <c r="C945">
        <v>63034</v>
      </c>
    </row>
    <row r="946" spans="1:3" x14ac:dyDescent="0.25">
      <c r="A946" t="s">
        <v>2003</v>
      </c>
      <c r="B946" t="s">
        <v>1059</v>
      </c>
      <c r="C946">
        <v>63034</v>
      </c>
    </row>
    <row r="947" spans="1:3" x14ac:dyDescent="0.25">
      <c r="A947" t="s">
        <v>2004</v>
      </c>
      <c r="B947" t="s">
        <v>1059</v>
      </c>
      <c r="C947">
        <v>63034</v>
      </c>
    </row>
    <row r="948" spans="1:3" x14ac:dyDescent="0.25">
      <c r="A948" t="s">
        <v>2005</v>
      </c>
      <c r="B948" t="s">
        <v>1059</v>
      </c>
      <c r="C948">
        <v>63034</v>
      </c>
    </row>
    <row r="949" spans="1:3" x14ac:dyDescent="0.25">
      <c r="A949" t="s">
        <v>2006</v>
      </c>
      <c r="B949" t="s">
        <v>1059</v>
      </c>
      <c r="C949">
        <v>63034</v>
      </c>
    </row>
    <row r="950" spans="1:3" x14ac:dyDescent="0.25">
      <c r="A950" t="s">
        <v>2007</v>
      </c>
      <c r="B950" t="s">
        <v>1059</v>
      </c>
      <c r="C950">
        <v>63057</v>
      </c>
    </row>
    <row r="951" spans="1:3" x14ac:dyDescent="0.25">
      <c r="A951" t="s">
        <v>2008</v>
      </c>
      <c r="B951" t="s">
        <v>1059</v>
      </c>
      <c r="C951">
        <v>63057</v>
      </c>
    </row>
    <row r="952" spans="1:3" x14ac:dyDescent="0.25">
      <c r="A952" t="s">
        <v>2009</v>
      </c>
      <c r="B952" t="s">
        <v>1059</v>
      </c>
      <c r="C952">
        <v>63057</v>
      </c>
    </row>
    <row r="953" spans="1:3" x14ac:dyDescent="0.25">
      <c r="A953" t="s">
        <v>2010</v>
      </c>
      <c r="B953" t="s">
        <v>1059</v>
      </c>
      <c r="C953">
        <v>63057</v>
      </c>
    </row>
    <row r="954" spans="1:3" x14ac:dyDescent="0.25">
      <c r="A954" t="s">
        <v>2011</v>
      </c>
      <c r="B954" t="s">
        <v>1059</v>
      </c>
      <c r="C954">
        <v>63057</v>
      </c>
    </row>
    <row r="955" spans="1:3" x14ac:dyDescent="0.25">
      <c r="A955" t="s">
        <v>2012</v>
      </c>
      <c r="B955" t="s">
        <v>1059</v>
      </c>
      <c r="C955">
        <v>63057</v>
      </c>
    </row>
    <row r="956" spans="1:3" x14ac:dyDescent="0.25">
      <c r="A956" t="s">
        <v>2013</v>
      </c>
      <c r="B956" t="s">
        <v>1059</v>
      </c>
      <c r="C956">
        <v>63057</v>
      </c>
    </row>
    <row r="957" spans="1:3" x14ac:dyDescent="0.25">
      <c r="A957" t="s">
        <v>2014</v>
      </c>
      <c r="B957" t="s">
        <v>1059</v>
      </c>
      <c r="C957">
        <v>63057</v>
      </c>
    </row>
    <row r="958" spans="1:3" x14ac:dyDescent="0.25">
      <c r="A958" t="s">
        <v>2015</v>
      </c>
      <c r="B958" t="s">
        <v>1059</v>
      </c>
      <c r="C958">
        <v>63057</v>
      </c>
    </row>
    <row r="959" spans="1:3" x14ac:dyDescent="0.25">
      <c r="A959" t="s">
        <v>2016</v>
      </c>
      <c r="B959" t="s">
        <v>1059</v>
      </c>
      <c r="C959">
        <v>63057</v>
      </c>
    </row>
    <row r="960" spans="1:3" x14ac:dyDescent="0.25">
      <c r="A960" t="s">
        <v>2017</v>
      </c>
      <c r="B960" t="s">
        <v>1059</v>
      </c>
      <c r="C960">
        <v>63057</v>
      </c>
    </row>
    <row r="961" spans="1:3" x14ac:dyDescent="0.25">
      <c r="A961" t="s">
        <v>2018</v>
      </c>
      <c r="B961" t="s">
        <v>1059</v>
      </c>
      <c r="C961">
        <v>63057</v>
      </c>
    </row>
    <row r="962" spans="1:3" x14ac:dyDescent="0.25">
      <c r="A962" t="s">
        <v>2019</v>
      </c>
      <c r="B962" t="s">
        <v>1059</v>
      </c>
      <c r="C962">
        <v>63057</v>
      </c>
    </row>
    <row r="963" spans="1:3" x14ac:dyDescent="0.25">
      <c r="A963" t="s">
        <v>2020</v>
      </c>
      <c r="B963" t="s">
        <v>1059</v>
      </c>
      <c r="C963">
        <v>63057</v>
      </c>
    </row>
    <row r="964" spans="1:3" x14ac:dyDescent="0.25">
      <c r="A964" t="s">
        <v>2021</v>
      </c>
      <c r="B964" t="s">
        <v>1059</v>
      </c>
      <c r="C964">
        <v>63057</v>
      </c>
    </row>
    <row r="965" spans="1:3" x14ac:dyDescent="0.25">
      <c r="A965" t="s">
        <v>2022</v>
      </c>
      <c r="B965" t="s">
        <v>1059</v>
      </c>
      <c r="C965">
        <v>63057</v>
      </c>
    </row>
    <row r="966" spans="1:3" x14ac:dyDescent="0.25">
      <c r="A966" t="s">
        <v>2023</v>
      </c>
      <c r="B966" t="s">
        <v>1059</v>
      </c>
      <c r="C966">
        <v>63057</v>
      </c>
    </row>
    <row r="967" spans="1:3" x14ac:dyDescent="0.25">
      <c r="A967" t="s">
        <v>2024</v>
      </c>
      <c r="B967" t="s">
        <v>1059</v>
      </c>
      <c r="C967">
        <v>63057</v>
      </c>
    </row>
    <row r="968" spans="1:3" x14ac:dyDescent="0.25">
      <c r="A968" t="s">
        <v>2025</v>
      </c>
      <c r="B968" t="s">
        <v>1059</v>
      </c>
      <c r="C968">
        <v>63057</v>
      </c>
    </row>
    <row r="969" spans="1:3" x14ac:dyDescent="0.25">
      <c r="A969" t="s">
        <v>2026</v>
      </c>
      <c r="B969" t="s">
        <v>1059</v>
      </c>
      <c r="C969">
        <v>63057</v>
      </c>
    </row>
    <row r="970" spans="1:3" x14ac:dyDescent="0.25">
      <c r="A970" t="s">
        <v>2027</v>
      </c>
      <c r="B970" t="s">
        <v>1059</v>
      </c>
      <c r="C970">
        <v>63057</v>
      </c>
    </row>
    <row r="971" spans="1:3" x14ac:dyDescent="0.25">
      <c r="A971" t="s">
        <v>2028</v>
      </c>
      <c r="B971" t="s">
        <v>1059</v>
      </c>
      <c r="C971">
        <v>63057</v>
      </c>
    </row>
    <row r="972" spans="1:3" x14ac:dyDescent="0.25">
      <c r="A972" t="s">
        <v>2029</v>
      </c>
      <c r="B972" t="s">
        <v>1059</v>
      </c>
      <c r="C972">
        <v>63057</v>
      </c>
    </row>
    <row r="973" spans="1:3" x14ac:dyDescent="0.25">
      <c r="A973" t="s">
        <v>2030</v>
      </c>
      <c r="B973" t="s">
        <v>1059</v>
      </c>
      <c r="C973">
        <v>63124</v>
      </c>
    </row>
    <row r="974" spans="1:3" x14ac:dyDescent="0.25">
      <c r="A974" t="s">
        <v>2031</v>
      </c>
      <c r="B974" t="s">
        <v>1059</v>
      </c>
      <c r="C974">
        <v>63124</v>
      </c>
    </row>
    <row r="975" spans="1:3" x14ac:dyDescent="0.25">
      <c r="A975" t="s">
        <v>2032</v>
      </c>
      <c r="B975" t="s">
        <v>1059</v>
      </c>
      <c r="C975">
        <v>63133</v>
      </c>
    </row>
    <row r="976" spans="1:3" x14ac:dyDescent="0.25">
      <c r="A976" t="s">
        <v>2033</v>
      </c>
      <c r="B976" t="s">
        <v>1059</v>
      </c>
      <c r="C976">
        <v>63133</v>
      </c>
    </row>
    <row r="977" spans="1:3" x14ac:dyDescent="0.25">
      <c r="A977" t="s">
        <v>2034</v>
      </c>
      <c r="B977" t="s">
        <v>1059</v>
      </c>
      <c r="C977">
        <v>63249</v>
      </c>
    </row>
    <row r="978" spans="1:3" x14ac:dyDescent="0.25">
      <c r="A978" t="s">
        <v>2035</v>
      </c>
      <c r="B978" t="s">
        <v>1059</v>
      </c>
      <c r="C978">
        <v>63249</v>
      </c>
    </row>
    <row r="979" spans="1:3" x14ac:dyDescent="0.25">
      <c r="A979" t="s">
        <v>2036</v>
      </c>
      <c r="B979" t="s">
        <v>1059</v>
      </c>
      <c r="C979">
        <v>63338</v>
      </c>
    </row>
    <row r="980" spans="1:3" x14ac:dyDescent="0.25">
      <c r="A980" t="s">
        <v>2037</v>
      </c>
      <c r="B980" t="s">
        <v>1059</v>
      </c>
      <c r="C980">
        <v>63338</v>
      </c>
    </row>
    <row r="981" spans="1:3" x14ac:dyDescent="0.25">
      <c r="A981" t="s">
        <v>2038</v>
      </c>
      <c r="B981" t="s">
        <v>1059</v>
      </c>
      <c r="C981">
        <v>63502</v>
      </c>
    </row>
    <row r="982" spans="1:3" x14ac:dyDescent="0.25">
      <c r="A982" t="s">
        <v>2039</v>
      </c>
      <c r="B982" t="s">
        <v>1059</v>
      </c>
      <c r="C982">
        <v>63502</v>
      </c>
    </row>
    <row r="983" spans="1:3" x14ac:dyDescent="0.25">
      <c r="A983" t="s">
        <v>2040</v>
      </c>
      <c r="B983" t="s">
        <v>1059</v>
      </c>
      <c r="C983">
        <v>63502</v>
      </c>
    </row>
    <row r="984" spans="1:3" x14ac:dyDescent="0.25">
      <c r="A984" t="s">
        <v>2041</v>
      </c>
      <c r="B984" t="s">
        <v>1059</v>
      </c>
      <c r="C984">
        <v>63537</v>
      </c>
    </row>
    <row r="985" spans="1:3" x14ac:dyDescent="0.25">
      <c r="A985" t="s">
        <v>2042</v>
      </c>
      <c r="B985" t="s">
        <v>1059</v>
      </c>
      <c r="C985">
        <v>63537</v>
      </c>
    </row>
    <row r="986" spans="1:3" x14ac:dyDescent="0.25">
      <c r="A986" t="s">
        <v>2043</v>
      </c>
      <c r="B986" t="s">
        <v>1059</v>
      </c>
      <c r="C986">
        <v>63537</v>
      </c>
    </row>
    <row r="987" spans="1:3" x14ac:dyDescent="0.25">
      <c r="A987" t="s">
        <v>2044</v>
      </c>
      <c r="B987" t="s">
        <v>1059</v>
      </c>
      <c r="C987">
        <v>63537</v>
      </c>
    </row>
    <row r="988" spans="1:3" x14ac:dyDescent="0.25">
      <c r="A988" t="s">
        <v>2045</v>
      </c>
      <c r="B988" t="s">
        <v>1059</v>
      </c>
      <c r="C988">
        <v>63537</v>
      </c>
    </row>
    <row r="989" spans="1:3" x14ac:dyDescent="0.25">
      <c r="A989" t="s">
        <v>2046</v>
      </c>
      <c r="B989" t="s">
        <v>1059</v>
      </c>
      <c r="C989">
        <v>63671</v>
      </c>
    </row>
    <row r="990" spans="1:3" x14ac:dyDescent="0.25">
      <c r="A990" t="s">
        <v>2047</v>
      </c>
      <c r="B990" t="s">
        <v>1059</v>
      </c>
      <c r="C990">
        <v>63671</v>
      </c>
    </row>
    <row r="991" spans="1:3" x14ac:dyDescent="0.25">
      <c r="A991" t="s">
        <v>2048</v>
      </c>
      <c r="B991" t="s">
        <v>1059</v>
      </c>
      <c r="C991">
        <v>63671</v>
      </c>
    </row>
    <row r="992" spans="1:3" x14ac:dyDescent="0.25">
      <c r="A992" t="s">
        <v>2049</v>
      </c>
      <c r="B992" t="s">
        <v>1059</v>
      </c>
      <c r="C992">
        <v>63671</v>
      </c>
    </row>
    <row r="993" spans="1:3" x14ac:dyDescent="0.25">
      <c r="A993" t="s">
        <v>2050</v>
      </c>
      <c r="B993" t="s">
        <v>1059</v>
      </c>
      <c r="C993">
        <v>63671</v>
      </c>
    </row>
    <row r="994" spans="1:3" x14ac:dyDescent="0.25">
      <c r="A994" t="s">
        <v>2051</v>
      </c>
      <c r="B994" t="s">
        <v>1059</v>
      </c>
      <c r="C994">
        <v>63671</v>
      </c>
    </row>
    <row r="995" spans="1:3" x14ac:dyDescent="0.25">
      <c r="A995" t="s">
        <v>2052</v>
      </c>
      <c r="B995" t="s">
        <v>1059</v>
      </c>
      <c r="C995">
        <v>63700</v>
      </c>
    </row>
    <row r="996" spans="1:3" x14ac:dyDescent="0.25">
      <c r="A996" t="s">
        <v>2053</v>
      </c>
      <c r="B996" t="s">
        <v>1059</v>
      </c>
      <c r="C996">
        <v>63700</v>
      </c>
    </row>
    <row r="997" spans="1:3" x14ac:dyDescent="0.25">
      <c r="A997" t="s">
        <v>2054</v>
      </c>
      <c r="B997" t="s">
        <v>1059</v>
      </c>
      <c r="C997">
        <v>63700</v>
      </c>
    </row>
    <row r="998" spans="1:3" x14ac:dyDescent="0.25">
      <c r="A998" t="s">
        <v>2055</v>
      </c>
      <c r="B998" t="s">
        <v>1059</v>
      </c>
      <c r="C998">
        <v>63709</v>
      </c>
    </row>
    <row r="999" spans="1:3" x14ac:dyDescent="0.25">
      <c r="A999" t="s">
        <v>2056</v>
      </c>
      <c r="B999" t="s">
        <v>1059</v>
      </c>
      <c r="C999">
        <v>63709</v>
      </c>
    </row>
    <row r="1000" spans="1:3" x14ac:dyDescent="0.25">
      <c r="A1000" t="s">
        <v>2057</v>
      </c>
      <c r="B1000" t="s">
        <v>1059</v>
      </c>
      <c r="C1000">
        <v>63713</v>
      </c>
    </row>
    <row r="1001" spans="1:3" x14ac:dyDescent="0.25">
      <c r="A1001" t="s">
        <v>2058</v>
      </c>
      <c r="B1001" t="s">
        <v>1059</v>
      </c>
      <c r="C1001">
        <v>63713</v>
      </c>
    </row>
    <row r="1002" spans="1:3" x14ac:dyDescent="0.25">
      <c r="A1002" t="s">
        <v>2059</v>
      </c>
      <c r="B1002" t="s">
        <v>1059</v>
      </c>
      <c r="C1002">
        <v>63713</v>
      </c>
    </row>
    <row r="1003" spans="1:3" x14ac:dyDescent="0.25">
      <c r="A1003" t="s">
        <v>2060</v>
      </c>
      <c r="B1003" t="s">
        <v>1059</v>
      </c>
      <c r="C1003">
        <v>63713</v>
      </c>
    </row>
    <row r="1004" spans="1:3" x14ac:dyDescent="0.25">
      <c r="A1004" t="s">
        <v>2061</v>
      </c>
      <c r="B1004" t="s">
        <v>1059</v>
      </c>
      <c r="C1004">
        <v>63713</v>
      </c>
    </row>
    <row r="1005" spans="1:3" x14ac:dyDescent="0.25">
      <c r="A1005" t="s">
        <v>2062</v>
      </c>
      <c r="B1005" t="s">
        <v>1059</v>
      </c>
      <c r="C1005">
        <v>63713</v>
      </c>
    </row>
    <row r="1006" spans="1:3" x14ac:dyDescent="0.25">
      <c r="A1006" t="s">
        <v>2063</v>
      </c>
      <c r="B1006" t="s">
        <v>1059</v>
      </c>
      <c r="C1006">
        <v>63714</v>
      </c>
    </row>
    <row r="1007" spans="1:3" x14ac:dyDescent="0.25">
      <c r="A1007" t="s">
        <v>2064</v>
      </c>
      <c r="B1007" t="s">
        <v>1059</v>
      </c>
      <c r="C1007">
        <v>63714</v>
      </c>
    </row>
    <row r="1008" spans="1:3" x14ac:dyDescent="0.25">
      <c r="A1008" t="s">
        <v>2065</v>
      </c>
      <c r="B1008" t="s">
        <v>1059</v>
      </c>
      <c r="C1008">
        <v>63714</v>
      </c>
    </row>
    <row r="1009" spans="1:3" x14ac:dyDescent="0.25">
      <c r="A1009" t="s">
        <v>2066</v>
      </c>
      <c r="B1009" t="s">
        <v>1059</v>
      </c>
      <c r="C1009">
        <v>63714</v>
      </c>
    </row>
    <row r="1010" spans="1:3" x14ac:dyDescent="0.25">
      <c r="A1010" t="s">
        <v>2067</v>
      </c>
      <c r="B1010" t="s">
        <v>1059</v>
      </c>
      <c r="C1010">
        <v>63714</v>
      </c>
    </row>
    <row r="1011" spans="1:3" x14ac:dyDescent="0.25">
      <c r="A1011" t="s">
        <v>2068</v>
      </c>
      <c r="B1011" t="s">
        <v>1059</v>
      </c>
      <c r="C1011">
        <v>66203</v>
      </c>
    </row>
    <row r="1012" spans="1:3" x14ac:dyDescent="0.25">
      <c r="A1012" t="s">
        <v>2069</v>
      </c>
      <c r="B1012" t="s">
        <v>1059</v>
      </c>
      <c r="C1012">
        <v>66203</v>
      </c>
    </row>
    <row r="1013" spans="1:3" x14ac:dyDescent="0.25">
      <c r="A1013" t="s">
        <v>2070</v>
      </c>
      <c r="B1013" t="s">
        <v>1059</v>
      </c>
      <c r="C1013">
        <v>66301</v>
      </c>
    </row>
    <row r="1014" spans="1:3" x14ac:dyDescent="0.25">
      <c r="A1014" t="s">
        <v>2071</v>
      </c>
      <c r="B1014" t="s">
        <v>1059</v>
      </c>
      <c r="C1014">
        <v>66301</v>
      </c>
    </row>
    <row r="1015" spans="1:3" x14ac:dyDescent="0.25">
      <c r="A1015" t="s">
        <v>2072</v>
      </c>
      <c r="B1015" t="s">
        <v>1059</v>
      </c>
      <c r="C1015">
        <v>66374</v>
      </c>
    </row>
    <row r="1016" spans="1:3" x14ac:dyDescent="0.25">
      <c r="A1016" t="s">
        <v>2073</v>
      </c>
      <c r="B1016" t="s">
        <v>1059</v>
      </c>
      <c r="C1016">
        <v>66374</v>
      </c>
    </row>
    <row r="1017" spans="1:3" x14ac:dyDescent="0.25">
      <c r="A1017" t="s">
        <v>2074</v>
      </c>
      <c r="B1017" t="s">
        <v>1059</v>
      </c>
      <c r="C1017">
        <v>68696</v>
      </c>
    </row>
    <row r="1018" spans="1:3" x14ac:dyDescent="0.25">
      <c r="A1018" t="s">
        <v>2075</v>
      </c>
      <c r="B1018" t="s">
        <v>1059</v>
      </c>
      <c r="C1018">
        <v>68696</v>
      </c>
    </row>
    <row r="1019" spans="1:3" x14ac:dyDescent="0.25">
      <c r="A1019" t="s">
        <v>2076</v>
      </c>
      <c r="B1019" t="s">
        <v>1059</v>
      </c>
      <c r="C1019">
        <v>68696</v>
      </c>
    </row>
    <row r="1020" spans="1:3" x14ac:dyDescent="0.25">
      <c r="A1020" t="s">
        <v>2077</v>
      </c>
      <c r="B1020" t="s">
        <v>1059</v>
      </c>
      <c r="C1020">
        <v>68696</v>
      </c>
    </row>
    <row r="1021" spans="1:3" x14ac:dyDescent="0.25">
      <c r="A1021" t="s">
        <v>2078</v>
      </c>
      <c r="B1021" t="s">
        <v>1059</v>
      </c>
      <c r="C1021">
        <v>68696</v>
      </c>
    </row>
    <row r="1022" spans="1:3" x14ac:dyDescent="0.25">
      <c r="A1022" t="s">
        <v>2079</v>
      </c>
      <c r="B1022" t="s">
        <v>1059</v>
      </c>
      <c r="C1022">
        <v>68796</v>
      </c>
    </row>
    <row r="1023" spans="1:3" x14ac:dyDescent="0.25">
      <c r="A1023" t="s">
        <v>2080</v>
      </c>
      <c r="B1023" t="s">
        <v>1059</v>
      </c>
      <c r="C1023">
        <v>68796</v>
      </c>
    </row>
    <row r="1024" spans="1:3" x14ac:dyDescent="0.25">
      <c r="A1024" t="s">
        <v>2081</v>
      </c>
      <c r="B1024" t="s">
        <v>1059</v>
      </c>
      <c r="C1024">
        <v>68909</v>
      </c>
    </row>
    <row r="1025" spans="1:3" x14ac:dyDescent="0.25">
      <c r="A1025" t="s">
        <v>2082</v>
      </c>
      <c r="B1025" t="s">
        <v>1059</v>
      </c>
      <c r="C1025">
        <v>68909</v>
      </c>
    </row>
    <row r="1026" spans="1:3" x14ac:dyDescent="0.25">
      <c r="A1026" t="s">
        <v>2083</v>
      </c>
      <c r="B1026" t="s">
        <v>1059</v>
      </c>
      <c r="C1026">
        <v>69149</v>
      </c>
    </row>
    <row r="1027" spans="1:3" x14ac:dyDescent="0.25">
      <c r="A1027" t="s">
        <v>2084</v>
      </c>
      <c r="B1027" t="s">
        <v>1059</v>
      </c>
      <c r="C1027">
        <v>69149</v>
      </c>
    </row>
    <row r="1028" spans="1:3" x14ac:dyDescent="0.25">
      <c r="A1028" t="s">
        <v>2085</v>
      </c>
      <c r="B1028" t="s">
        <v>1059</v>
      </c>
      <c r="C1028">
        <v>69149</v>
      </c>
    </row>
    <row r="1029" spans="1:3" x14ac:dyDescent="0.25">
      <c r="A1029" t="s">
        <v>2086</v>
      </c>
      <c r="B1029" t="s">
        <v>1059</v>
      </c>
      <c r="C1029">
        <v>69149</v>
      </c>
    </row>
    <row r="1030" spans="1:3" x14ac:dyDescent="0.25">
      <c r="A1030" t="s">
        <v>2087</v>
      </c>
      <c r="B1030" t="s">
        <v>1059</v>
      </c>
      <c r="C1030">
        <v>69149</v>
      </c>
    </row>
    <row r="1031" spans="1:3" x14ac:dyDescent="0.25">
      <c r="A1031" t="s">
        <v>2088</v>
      </c>
      <c r="B1031" t="s">
        <v>1059</v>
      </c>
      <c r="C1031">
        <v>69149</v>
      </c>
    </row>
    <row r="1032" spans="1:3" x14ac:dyDescent="0.25">
      <c r="A1032" t="s">
        <v>2089</v>
      </c>
      <c r="B1032" t="s">
        <v>1059</v>
      </c>
      <c r="C1032">
        <v>69159</v>
      </c>
    </row>
    <row r="1033" spans="1:3" x14ac:dyDescent="0.25">
      <c r="A1033" t="s">
        <v>2090</v>
      </c>
      <c r="B1033" t="s">
        <v>1059</v>
      </c>
      <c r="C1033">
        <v>69159</v>
      </c>
    </row>
    <row r="1034" spans="1:3" x14ac:dyDescent="0.25">
      <c r="A1034" t="s">
        <v>2091</v>
      </c>
      <c r="B1034" t="s">
        <v>1059</v>
      </c>
      <c r="C1034">
        <v>69159</v>
      </c>
    </row>
    <row r="1035" spans="1:3" x14ac:dyDescent="0.25">
      <c r="A1035" t="s">
        <v>2092</v>
      </c>
      <c r="B1035" t="s">
        <v>1059</v>
      </c>
      <c r="C1035">
        <v>69159</v>
      </c>
    </row>
    <row r="1036" spans="1:3" x14ac:dyDescent="0.25">
      <c r="A1036" t="s">
        <v>2093</v>
      </c>
      <c r="B1036" t="s">
        <v>1059</v>
      </c>
      <c r="C1036">
        <v>69159</v>
      </c>
    </row>
    <row r="1037" spans="1:3" x14ac:dyDescent="0.25">
      <c r="A1037" t="s">
        <v>2094</v>
      </c>
      <c r="B1037" t="s">
        <v>1059</v>
      </c>
      <c r="C1037">
        <v>69159</v>
      </c>
    </row>
    <row r="1038" spans="1:3" x14ac:dyDescent="0.25">
      <c r="A1038" t="s">
        <v>2095</v>
      </c>
      <c r="B1038" t="s">
        <v>1059</v>
      </c>
      <c r="C1038">
        <v>69159</v>
      </c>
    </row>
    <row r="1039" spans="1:3" x14ac:dyDescent="0.25">
      <c r="A1039" t="s">
        <v>2096</v>
      </c>
      <c r="B1039" t="s">
        <v>1059</v>
      </c>
      <c r="C1039">
        <v>69159</v>
      </c>
    </row>
    <row r="1040" spans="1:3" x14ac:dyDescent="0.25">
      <c r="A1040" t="s">
        <v>2097</v>
      </c>
      <c r="B1040" t="s">
        <v>1059</v>
      </c>
      <c r="C1040">
        <v>69159</v>
      </c>
    </row>
    <row r="1041" spans="1:3" x14ac:dyDescent="0.25">
      <c r="A1041" t="s">
        <v>2098</v>
      </c>
      <c r="B1041" t="s">
        <v>1059</v>
      </c>
      <c r="C1041">
        <v>69159</v>
      </c>
    </row>
    <row r="1042" spans="1:3" x14ac:dyDescent="0.25">
      <c r="A1042" t="s">
        <v>2099</v>
      </c>
      <c r="B1042" t="s">
        <v>1059</v>
      </c>
      <c r="C1042">
        <v>69159</v>
      </c>
    </row>
    <row r="1043" spans="1:3" x14ac:dyDescent="0.25">
      <c r="A1043" t="s">
        <v>2100</v>
      </c>
      <c r="B1043" t="s">
        <v>1059</v>
      </c>
      <c r="C1043">
        <v>69159</v>
      </c>
    </row>
    <row r="1044" spans="1:3" x14ac:dyDescent="0.25">
      <c r="A1044" t="s">
        <v>2101</v>
      </c>
      <c r="B1044" t="s">
        <v>1059</v>
      </c>
      <c r="C1044">
        <v>69162</v>
      </c>
    </row>
    <row r="1045" spans="1:3" x14ac:dyDescent="0.25">
      <c r="A1045" t="s">
        <v>2102</v>
      </c>
      <c r="B1045" t="s">
        <v>1059</v>
      </c>
      <c r="C1045">
        <v>69162</v>
      </c>
    </row>
    <row r="1046" spans="1:3" x14ac:dyDescent="0.25">
      <c r="A1046" t="s">
        <v>2103</v>
      </c>
      <c r="B1046" t="s">
        <v>1059</v>
      </c>
      <c r="C1046">
        <v>69166</v>
      </c>
    </row>
    <row r="1047" spans="1:3" x14ac:dyDescent="0.25">
      <c r="A1047" t="s">
        <v>2104</v>
      </c>
      <c r="B1047" t="s">
        <v>1059</v>
      </c>
      <c r="C1047">
        <v>69166</v>
      </c>
    </row>
    <row r="1048" spans="1:3" x14ac:dyDescent="0.25">
      <c r="A1048" t="s">
        <v>2105</v>
      </c>
      <c r="B1048" t="s">
        <v>1059</v>
      </c>
      <c r="C1048">
        <v>69166</v>
      </c>
    </row>
    <row r="1049" spans="1:3" x14ac:dyDescent="0.25">
      <c r="A1049" t="s">
        <v>2106</v>
      </c>
      <c r="B1049" t="s">
        <v>1059</v>
      </c>
      <c r="C1049">
        <v>69701</v>
      </c>
    </row>
    <row r="1050" spans="1:3" x14ac:dyDescent="0.25">
      <c r="A1050" t="s">
        <v>2107</v>
      </c>
      <c r="B1050" t="s">
        <v>1059</v>
      </c>
      <c r="C1050">
        <v>69701</v>
      </c>
    </row>
    <row r="1051" spans="1:3" x14ac:dyDescent="0.25">
      <c r="A1051" t="s">
        <v>2108</v>
      </c>
      <c r="B1051" t="s">
        <v>1059</v>
      </c>
      <c r="C1051">
        <v>69739</v>
      </c>
    </row>
    <row r="1052" spans="1:3" x14ac:dyDescent="0.25">
      <c r="A1052" t="s">
        <v>2109</v>
      </c>
      <c r="B1052" t="s">
        <v>1059</v>
      </c>
      <c r="C1052">
        <v>69739</v>
      </c>
    </row>
    <row r="1053" spans="1:3" x14ac:dyDescent="0.25">
      <c r="A1053" t="s">
        <v>2110</v>
      </c>
      <c r="B1053" t="s">
        <v>1059</v>
      </c>
      <c r="C1053">
        <v>69776</v>
      </c>
    </row>
    <row r="1054" spans="1:3" x14ac:dyDescent="0.25">
      <c r="A1054" t="s">
        <v>2111</v>
      </c>
      <c r="B1054" t="s">
        <v>1059</v>
      </c>
      <c r="C1054">
        <v>69776</v>
      </c>
    </row>
    <row r="1055" spans="1:3" x14ac:dyDescent="0.25">
      <c r="A1055" t="s">
        <v>2112</v>
      </c>
      <c r="B1055" t="s">
        <v>1059</v>
      </c>
      <c r="C1055">
        <v>71236</v>
      </c>
    </row>
    <row r="1056" spans="1:3" x14ac:dyDescent="0.25">
      <c r="A1056" t="s">
        <v>2113</v>
      </c>
      <c r="B1056" t="s">
        <v>1059</v>
      </c>
      <c r="C1056">
        <v>71236</v>
      </c>
    </row>
    <row r="1057" spans="1:3" x14ac:dyDescent="0.25">
      <c r="A1057" t="s">
        <v>2114</v>
      </c>
      <c r="B1057" t="s">
        <v>1059</v>
      </c>
      <c r="C1057">
        <v>71236</v>
      </c>
    </row>
    <row r="1058" spans="1:3" x14ac:dyDescent="0.25">
      <c r="A1058" t="s">
        <v>2115</v>
      </c>
      <c r="B1058" t="s">
        <v>1059</v>
      </c>
      <c r="C1058">
        <v>71236</v>
      </c>
    </row>
    <row r="1059" spans="1:3" x14ac:dyDescent="0.25">
      <c r="A1059" t="s">
        <v>2116</v>
      </c>
      <c r="B1059" t="s">
        <v>1059</v>
      </c>
      <c r="C1059">
        <v>71236</v>
      </c>
    </row>
    <row r="1060" spans="1:3" x14ac:dyDescent="0.25">
      <c r="A1060" t="s">
        <v>2117</v>
      </c>
      <c r="B1060" t="s">
        <v>1059</v>
      </c>
      <c r="C1060">
        <v>71236</v>
      </c>
    </row>
    <row r="1061" spans="1:3" x14ac:dyDescent="0.25">
      <c r="A1061" t="s">
        <v>2118</v>
      </c>
      <c r="B1061" t="s">
        <v>1059</v>
      </c>
      <c r="C1061">
        <v>71236</v>
      </c>
    </row>
    <row r="1062" spans="1:3" x14ac:dyDescent="0.25">
      <c r="A1062" t="s">
        <v>2119</v>
      </c>
      <c r="B1062" t="s">
        <v>1059</v>
      </c>
      <c r="C1062">
        <v>71236</v>
      </c>
    </row>
    <row r="1063" spans="1:3" x14ac:dyDescent="0.25">
      <c r="A1063" t="s">
        <v>2120</v>
      </c>
      <c r="B1063" t="s">
        <v>1059</v>
      </c>
      <c r="C1063">
        <v>71248</v>
      </c>
    </row>
    <row r="1064" spans="1:3" x14ac:dyDescent="0.25">
      <c r="A1064" t="s">
        <v>2121</v>
      </c>
      <c r="B1064" t="s">
        <v>1059</v>
      </c>
      <c r="C1064">
        <v>71248</v>
      </c>
    </row>
    <row r="1065" spans="1:3" x14ac:dyDescent="0.25">
      <c r="A1065" t="s">
        <v>2122</v>
      </c>
      <c r="B1065" t="s">
        <v>1059</v>
      </c>
      <c r="C1065">
        <v>71248</v>
      </c>
    </row>
    <row r="1066" spans="1:3" x14ac:dyDescent="0.25">
      <c r="A1066" t="s">
        <v>2123</v>
      </c>
      <c r="B1066" t="s">
        <v>1059</v>
      </c>
      <c r="C1066">
        <v>71250</v>
      </c>
    </row>
    <row r="1067" spans="1:3" x14ac:dyDescent="0.25">
      <c r="A1067" t="s">
        <v>2124</v>
      </c>
      <c r="B1067" t="s">
        <v>1059</v>
      </c>
      <c r="C1067">
        <v>71250</v>
      </c>
    </row>
    <row r="1068" spans="1:3" x14ac:dyDescent="0.25">
      <c r="A1068" t="s">
        <v>2125</v>
      </c>
      <c r="B1068" t="s">
        <v>1059</v>
      </c>
      <c r="C1068">
        <v>71383</v>
      </c>
    </row>
    <row r="1069" spans="1:3" x14ac:dyDescent="0.25">
      <c r="A1069" t="s">
        <v>2126</v>
      </c>
      <c r="B1069" t="s">
        <v>1059</v>
      </c>
      <c r="C1069">
        <v>71383</v>
      </c>
    </row>
    <row r="1070" spans="1:3" x14ac:dyDescent="0.25">
      <c r="A1070" t="s">
        <v>2127</v>
      </c>
      <c r="B1070" t="s">
        <v>1059</v>
      </c>
      <c r="C1070">
        <v>71383</v>
      </c>
    </row>
    <row r="1071" spans="1:3" x14ac:dyDescent="0.25">
      <c r="A1071" t="s">
        <v>2128</v>
      </c>
      <c r="B1071" t="s">
        <v>1059</v>
      </c>
      <c r="C1071">
        <v>71567</v>
      </c>
    </row>
    <row r="1072" spans="1:3" x14ac:dyDescent="0.25">
      <c r="A1072" t="s">
        <v>2129</v>
      </c>
      <c r="B1072" t="s">
        <v>1059</v>
      </c>
      <c r="C1072">
        <v>71567</v>
      </c>
    </row>
    <row r="1073" spans="1:3" x14ac:dyDescent="0.25">
      <c r="A1073" t="s">
        <v>2130</v>
      </c>
      <c r="B1073" t="s">
        <v>1059</v>
      </c>
      <c r="C1073">
        <v>71567</v>
      </c>
    </row>
    <row r="1074" spans="1:3" x14ac:dyDescent="0.25">
      <c r="A1074" t="s">
        <v>2131</v>
      </c>
      <c r="B1074" t="s">
        <v>1059</v>
      </c>
      <c r="C1074">
        <v>71567</v>
      </c>
    </row>
    <row r="1075" spans="1:3" x14ac:dyDescent="0.25">
      <c r="A1075" t="s">
        <v>2132</v>
      </c>
      <c r="B1075" t="s">
        <v>1059</v>
      </c>
      <c r="C1075">
        <v>71567</v>
      </c>
    </row>
    <row r="1076" spans="1:3" x14ac:dyDescent="0.25">
      <c r="A1076" t="s">
        <v>2133</v>
      </c>
      <c r="B1076" t="s">
        <v>1059</v>
      </c>
      <c r="C1076">
        <v>71567</v>
      </c>
    </row>
    <row r="1077" spans="1:3" x14ac:dyDescent="0.25">
      <c r="A1077" t="s">
        <v>2134</v>
      </c>
      <c r="B1077" t="s">
        <v>1059</v>
      </c>
      <c r="C1077">
        <v>71567</v>
      </c>
    </row>
    <row r="1078" spans="1:3" x14ac:dyDescent="0.25">
      <c r="A1078" t="s">
        <v>2135</v>
      </c>
      <c r="B1078" t="s">
        <v>1059</v>
      </c>
      <c r="C1078">
        <v>71567</v>
      </c>
    </row>
    <row r="1079" spans="1:3" x14ac:dyDescent="0.25">
      <c r="A1079" t="s">
        <v>2136</v>
      </c>
      <c r="B1079" t="s">
        <v>1059</v>
      </c>
      <c r="C1079">
        <v>71714</v>
      </c>
    </row>
    <row r="1080" spans="1:3" x14ac:dyDescent="0.25">
      <c r="A1080" t="s">
        <v>2137</v>
      </c>
      <c r="B1080" t="s">
        <v>1059</v>
      </c>
      <c r="C1080">
        <v>71714</v>
      </c>
    </row>
    <row r="1081" spans="1:3" x14ac:dyDescent="0.25">
      <c r="A1081" t="s">
        <v>2138</v>
      </c>
      <c r="B1081" t="s">
        <v>1059</v>
      </c>
      <c r="C1081">
        <v>71714</v>
      </c>
    </row>
    <row r="1082" spans="1:3" x14ac:dyDescent="0.25">
      <c r="A1082" t="s">
        <v>2139</v>
      </c>
      <c r="B1082" t="s">
        <v>1059</v>
      </c>
      <c r="C1082">
        <v>71714</v>
      </c>
    </row>
    <row r="1083" spans="1:3" x14ac:dyDescent="0.25">
      <c r="A1083" t="s">
        <v>2140</v>
      </c>
      <c r="B1083" t="s">
        <v>1059</v>
      </c>
      <c r="C1083">
        <v>71714</v>
      </c>
    </row>
    <row r="1084" spans="1:3" x14ac:dyDescent="0.25">
      <c r="A1084" t="s">
        <v>2141</v>
      </c>
      <c r="B1084" t="s">
        <v>1059</v>
      </c>
      <c r="C1084">
        <v>71714</v>
      </c>
    </row>
    <row r="1085" spans="1:3" x14ac:dyDescent="0.25">
      <c r="A1085" t="s">
        <v>2142</v>
      </c>
      <c r="B1085" t="s">
        <v>1059</v>
      </c>
      <c r="C1085">
        <v>71714</v>
      </c>
    </row>
    <row r="1086" spans="1:3" x14ac:dyDescent="0.25">
      <c r="A1086" t="s">
        <v>2143</v>
      </c>
      <c r="B1086" t="s">
        <v>1059</v>
      </c>
      <c r="C1086">
        <v>71905</v>
      </c>
    </row>
    <row r="1087" spans="1:3" x14ac:dyDescent="0.25">
      <c r="A1087" t="s">
        <v>2144</v>
      </c>
      <c r="B1087" t="s">
        <v>1059</v>
      </c>
      <c r="C1087">
        <v>71905</v>
      </c>
    </row>
    <row r="1088" spans="1:3" x14ac:dyDescent="0.25">
      <c r="A1088" t="s">
        <v>2145</v>
      </c>
      <c r="B1088" t="s">
        <v>1059</v>
      </c>
      <c r="C1088">
        <v>72283</v>
      </c>
    </row>
    <row r="1089" spans="1:3" x14ac:dyDescent="0.25">
      <c r="A1089" t="s">
        <v>2146</v>
      </c>
      <c r="B1089" t="s">
        <v>1059</v>
      </c>
      <c r="C1089">
        <v>72283</v>
      </c>
    </row>
    <row r="1090" spans="1:3" x14ac:dyDescent="0.25">
      <c r="A1090" t="s">
        <v>2147</v>
      </c>
      <c r="B1090" t="s">
        <v>1059</v>
      </c>
      <c r="C1090">
        <v>72283</v>
      </c>
    </row>
    <row r="1091" spans="1:3" x14ac:dyDescent="0.25">
      <c r="A1091" t="s">
        <v>2148</v>
      </c>
      <c r="B1091" t="s">
        <v>1059</v>
      </c>
      <c r="C1091">
        <v>72283</v>
      </c>
    </row>
    <row r="1092" spans="1:3" x14ac:dyDescent="0.25">
      <c r="A1092" t="s">
        <v>2149</v>
      </c>
      <c r="B1092" t="s">
        <v>1059</v>
      </c>
      <c r="C1092">
        <v>72283</v>
      </c>
    </row>
    <row r="1093" spans="1:3" x14ac:dyDescent="0.25">
      <c r="A1093" t="s">
        <v>2150</v>
      </c>
      <c r="B1093" t="s">
        <v>1059</v>
      </c>
      <c r="C1093">
        <v>72283</v>
      </c>
    </row>
    <row r="1094" spans="1:3" x14ac:dyDescent="0.25">
      <c r="A1094" t="s">
        <v>2151</v>
      </c>
      <c r="B1094" t="s">
        <v>1059</v>
      </c>
      <c r="C1094">
        <v>72283</v>
      </c>
    </row>
    <row r="1095" spans="1:3" x14ac:dyDescent="0.25">
      <c r="A1095" t="s">
        <v>2152</v>
      </c>
      <c r="B1095" t="s">
        <v>1059</v>
      </c>
      <c r="C1095">
        <v>72283</v>
      </c>
    </row>
    <row r="1096" spans="1:3" x14ac:dyDescent="0.25">
      <c r="A1096" t="s">
        <v>2153</v>
      </c>
      <c r="B1096" t="s">
        <v>1059</v>
      </c>
      <c r="C1096">
        <v>72283</v>
      </c>
    </row>
    <row r="1097" spans="1:3" x14ac:dyDescent="0.25">
      <c r="A1097" t="s">
        <v>2154</v>
      </c>
      <c r="B1097" t="s">
        <v>1059</v>
      </c>
      <c r="C1097">
        <v>72283</v>
      </c>
    </row>
    <row r="1098" spans="1:3" x14ac:dyDescent="0.25">
      <c r="A1098" t="s">
        <v>2155</v>
      </c>
      <c r="B1098" t="s">
        <v>1059</v>
      </c>
      <c r="C1098">
        <v>72283</v>
      </c>
    </row>
    <row r="1099" spans="1:3" x14ac:dyDescent="0.25">
      <c r="A1099" t="s">
        <v>2156</v>
      </c>
      <c r="B1099" t="s">
        <v>1059</v>
      </c>
      <c r="C1099">
        <v>72283</v>
      </c>
    </row>
    <row r="1100" spans="1:3" x14ac:dyDescent="0.25">
      <c r="A1100" t="s">
        <v>2157</v>
      </c>
      <c r="B1100" t="s">
        <v>1059</v>
      </c>
      <c r="C1100">
        <v>72283</v>
      </c>
    </row>
    <row r="1101" spans="1:3" x14ac:dyDescent="0.25">
      <c r="A1101" t="s">
        <v>2158</v>
      </c>
      <c r="B1101" t="s">
        <v>1059</v>
      </c>
      <c r="C1101">
        <v>72283</v>
      </c>
    </row>
    <row r="1102" spans="1:3" x14ac:dyDescent="0.25">
      <c r="A1102" t="s">
        <v>2159</v>
      </c>
      <c r="B1102" t="s">
        <v>1059</v>
      </c>
      <c r="C1102">
        <v>72283</v>
      </c>
    </row>
    <row r="1103" spans="1:3" x14ac:dyDescent="0.25">
      <c r="A1103" t="s">
        <v>2160</v>
      </c>
      <c r="B1103" t="s">
        <v>1059</v>
      </c>
      <c r="C1103">
        <v>72283</v>
      </c>
    </row>
    <row r="1104" spans="1:3" x14ac:dyDescent="0.25">
      <c r="A1104" t="s">
        <v>2161</v>
      </c>
      <c r="B1104" t="s">
        <v>1059</v>
      </c>
      <c r="C1104">
        <v>72283</v>
      </c>
    </row>
    <row r="1105" spans="1:3" x14ac:dyDescent="0.25">
      <c r="A1105" t="s">
        <v>2162</v>
      </c>
      <c r="B1105" t="s">
        <v>1059</v>
      </c>
      <c r="C1105">
        <v>72283</v>
      </c>
    </row>
    <row r="1106" spans="1:3" x14ac:dyDescent="0.25">
      <c r="A1106" t="s">
        <v>2163</v>
      </c>
      <c r="B1106" t="s">
        <v>1059</v>
      </c>
      <c r="C1106">
        <v>72283</v>
      </c>
    </row>
    <row r="1107" spans="1:3" x14ac:dyDescent="0.25">
      <c r="A1107" t="s">
        <v>2164</v>
      </c>
      <c r="B1107" t="s">
        <v>1059</v>
      </c>
      <c r="C1107">
        <v>72283</v>
      </c>
    </row>
    <row r="1108" spans="1:3" x14ac:dyDescent="0.25">
      <c r="A1108" t="s">
        <v>2165</v>
      </c>
      <c r="B1108" t="s">
        <v>1059</v>
      </c>
      <c r="C1108">
        <v>72283</v>
      </c>
    </row>
    <row r="1109" spans="1:3" x14ac:dyDescent="0.25">
      <c r="A1109" t="s">
        <v>2166</v>
      </c>
      <c r="B1109" t="s">
        <v>1059</v>
      </c>
      <c r="C1109">
        <v>72283</v>
      </c>
    </row>
    <row r="1110" spans="1:3" x14ac:dyDescent="0.25">
      <c r="A1110" t="s">
        <v>2167</v>
      </c>
      <c r="B1110" t="s">
        <v>1059</v>
      </c>
      <c r="C1110">
        <v>72283</v>
      </c>
    </row>
    <row r="1111" spans="1:3" x14ac:dyDescent="0.25">
      <c r="A1111" t="s">
        <v>2168</v>
      </c>
      <c r="B1111" t="s">
        <v>1059</v>
      </c>
      <c r="C1111">
        <v>72283</v>
      </c>
    </row>
    <row r="1112" spans="1:3" x14ac:dyDescent="0.25">
      <c r="A1112" t="s">
        <v>2169</v>
      </c>
      <c r="B1112" t="s">
        <v>1059</v>
      </c>
      <c r="C1112">
        <v>72283</v>
      </c>
    </row>
    <row r="1113" spans="1:3" x14ac:dyDescent="0.25">
      <c r="A1113" t="s">
        <v>2170</v>
      </c>
      <c r="B1113" t="s">
        <v>1059</v>
      </c>
      <c r="C1113">
        <v>72372</v>
      </c>
    </row>
    <row r="1114" spans="1:3" x14ac:dyDescent="0.25">
      <c r="A1114" t="s">
        <v>2171</v>
      </c>
      <c r="B1114" t="s">
        <v>1059</v>
      </c>
      <c r="C1114">
        <v>72372</v>
      </c>
    </row>
    <row r="1115" spans="1:3" x14ac:dyDescent="0.25">
      <c r="A1115" t="s">
        <v>2172</v>
      </c>
      <c r="B1115" t="s">
        <v>1059</v>
      </c>
      <c r="C1115">
        <v>72381</v>
      </c>
    </row>
    <row r="1116" spans="1:3" x14ac:dyDescent="0.25">
      <c r="A1116" t="s">
        <v>2173</v>
      </c>
      <c r="B1116" t="s">
        <v>1059</v>
      </c>
      <c r="C1116">
        <v>72381</v>
      </c>
    </row>
    <row r="1117" spans="1:3" x14ac:dyDescent="0.25">
      <c r="A1117" t="s">
        <v>2174</v>
      </c>
      <c r="B1117" t="s">
        <v>1059</v>
      </c>
      <c r="C1117">
        <v>72872</v>
      </c>
    </row>
    <row r="1118" spans="1:3" x14ac:dyDescent="0.25">
      <c r="A1118" t="s">
        <v>2175</v>
      </c>
      <c r="B1118" t="s">
        <v>1059</v>
      </c>
      <c r="C1118">
        <v>72872</v>
      </c>
    </row>
    <row r="1119" spans="1:3" x14ac:dyDescent="0.25">
      <c r="A1119" t="s">
        <v>2176</v>
      </c>
      <c r="B1119" t="s">
        <v>1059</v>
      </c>
      <c r="C1119">
        <v>72872</v>
      </c>
    </row>
    <row r="1120" spans="1:3" x14ac:dyDescent="0.25">
      <c r="A1120" t="s">
        <v>2177</v>
      </c>
      <c r="B1120" t="s">
        <v>1059</v>
      </c>
      <c r="C1120">
        <v>72872</v>
      </c>
    </row>
    <row r="1121" spans="1:3" x14ac:dyDescent="0.25">
      <c r="A1121" t="s">
        <v>2178</v>
      </c>
      <c r="B1121" t="s">
        <v>1059</v>
      </c>
      <c r="C1121">
        <v>72872</v>
      </c>
    </row>
    <row r="1122" spans="1:3" x14ac:dyDescent="0.25">
      <c r="A1122" t="s">
        <v>2179</v>
      </c>
      <c r="B1122" t="s">
        <v>1059</v>
      </c>
      <c r="C1122">
        <v>72872</v>
      </c>
    </row>
    <row r="1123" spans="1:3" x14ac:dyDescent="0.25">
      <c r="A1123" t="s">
        <v>2180</v>
      </c>
      <c r="B1123" t="s">
        <v>1059</v>
      </c>
      <c r="C1123">
        <v>73005</v>
      </c>
    </row>
    <row r="1124" spans="1:3" x14ac:dyDescent="0.25">
      <c r="A1124" t="s">
        <v>2181</v>
      </c>
      <c r="B1124" t="s">
        <v>1059</v>
      </c>
      <c r="C1124">
        <v>73005</v>
      </c>
    </row>
    <row r="1125" spans="1:3" x14ac:dyDescent="0.25">
      <c r="A1125" t="s">
        <v>2182</v>
      </c>
      <c r="B1125" t="s">
        <v>1059</v>
      </c>
      <c r="C1125">
        <v>73102</v>
      </c>
    </row>
    <row r="1126" spans="1:3" x14ac:dyDescent="0.25">
      <c r="A1126" t="s">
        <v>2183</v>
      </c>
      <c r="B1126" t="s">
        <v>1059</v>
      </c>
      <c r="C1126">
        <v>73102</v>
      </c>
    </row>
    <row r="1127" spans="1:3" x14ac:dyDescent="0.25">
      <c r="A1127" t="s">
        <v>2184</v>
      </c>
      <c r="B1127" t="s">
        <v>1059</v>
      </c>
      <c r="C1127">
        <v>73102</v>
      </c>
    </row>
    <row r="1128" spans="1:3" x14ac:dyDescent="0.25">
      <c r="A1128" t="s">
        <v>2185</v>
      </c>
      <c r="B1128" t="s">
        <v>1059</v>
      </c>
      <c r="C1128">
        <v>73102</v>
      </c>
    </row>
    <row r="1129" spans="1:3" x14ac:dyDescent="0.25">
      <c r="A1129" t="s">
        <v>2186</v>
      </c>
      <c r="B1129" t="s">
        <v>1059</v>
      </c>
      <c r="C1129">
        <v>73444</v>
      </c>
    </row>
    <row r="1130" spans="1:3" x14ac:dyDescent="0.25">
      <c r="A1130" t="s">
        <v>2187</v>
      </c>
      <c r="B1130" t="s">
        <v>1059</v>
      </c>
      <c r="C1130">
        <v>73444</v>
      </c>
    </row>
    <row r="1131" spans="1:3" x14ac:dyDescent="0.25">
      <c r="A1131" t="s">
        <v>2188</v>
      </c>
      <c r="B1131" t="s">
        <v>1059</v>
      </c>
      <c r="C1131">
        <v>73472</v>
      </c>
    </row>
    <row r="1132" spans="1:3" x14ac:dyDescent="0.25">
      <c r="A1132" t="s">
        <v>2189</v>
      </c>
      <c r="B1132" t="s">
        <v>1059</v>
      </c>
      <c r="C1132">
        <v>73472</v>
      </c>
    </row>
    <row r="1133" spans="1:3" x14ac:dyDescent="0.25">
      <c r="A1133" t="s">
        <v>2190</v>
      </c>
      <c r="B1133" t="s">
        <v>1059</v>
      </c>
      <c r="C1133">
        <v>73472</v>
      </c>
    </row>
    <row r="1134" spans="1:3" x14ac:dyDescent="0.25">
      <c r="A1134" t="s">
        <v>2191</v>
      </c>
      <c r="B1134" t="s">
        <v>1059</v>
      </c>
      <c r="C1134">
        <v>73496</v>
      </c>
    </row>
    <row r="1135" spans="1:3" x14ac:dyDescent="0.25">
      <c r="A1135" t="s">
        <v>2192</v>
      </c>
      <c r="B1135" t="s">
        <v>1059</v>
      </c>
      <c r="C1135">
        <v>73496</v>
      </c>
    </row>
    <row r="1136" spans="1:3" x14ac:dyDescent="0.25">
      <c r="A1136" t="s">
        <v>2193</v>
      </c>
      <c r="B1136" t="s">
        <v>1059</v>
      </c>
      <c r="C1136">
        <v>73585</v>
      </c>
    </row>
    <row r="1137" spans="1:3" x14ac:dyDescent="0.25">
      <c r="A1137" t="s">
        <v>2194</v>
      </c>
      <c r="B1137" t="s">
        <v>1059</v>
      </c>
      <c r="C1137">
        <v>73585</v>
      </c>
    </row>
    <row r="1138" spans="1:3" x14ac:dyDescent="0.25">
      <c r="A1138" t="s">
        <v>2195</v>
      </c>
      <c r="B1138" t="s">
        <v>1059</v>
      </c>
      <c r="C1138">
        <v>73585</v>
      </c>
    </row>
    <row r="1139" spans="1:3" x14ac:dyDescent="0.25">
      <c r="A1139" t="s">
        <v>2196</v>
      </c>
      <c r="B1139" t="s">
        <v>1059</v>
      </c>
      <c r="C1139">
        <v>73588</v>
      </c>
    </row>
    <row r="1140" spans="1:3" x14ac:dyDescent="0.25">
      <c r="A1140" t="s">
        <v>2197</v>
      </c>
      <c r="B1140" t="s">
        <v>1059</v>
      </c>
      <c r="C1140">
        <v>73588</v>
      </c>
    </row>
    <row r="1141" spans="1:3" x14ac:dyDescent="0.25">
      <c r="A1141" t="s">
        <v>2198</v>
      </c>
      <c r="B1141" t="s">
        <v>1059</v>
      </c>
      <c r="C1141">
        <v>73589</v>
      </c>
    </row>
    <row r="1142" spans="1:3" x14ac:dyDescent="0.25">
      <c r="A1142" t="s">
        <v>2199</v>
      </c>
      <c r="B1142" t="s">
        <v>1059</v>
      </c>
      <c r="C1142">
        <v>73589</v>
      </c>
    </row>
    <row r="1143" spans="1:3" x14ac:dyDescent="0.25">
      <c r="A1143" t="s">
        <v>2200</v>
      </c>
      <c r="B1143" t="s">
        <v>1059</v>
      </c>
      <c r="C1143">
        <v>73597</v>
      </c>
    </row>
    <row r="1144" spans="1:3" x14ac:dyDescent="0.25">
      <c r="A1144" t="s">
        <v>2201</v>
      </c>
      <c r="B1144" t="s">
        <v>1059</v>
      </c>
      <c r="C1144">
        <v>73597</v>
      </c>
    </row>
    <row r="1145" spans="1:3" x14ac:dyDescent="0.25">
      <c r="A1145" t="s">
        <v>2202</v>
      </c>
      <c r="B1145" t="s">
        <v>1059</v>
      </c>
      <c r="C1145">
        <v>74232</v>
      </c>
    </row>
    <row r="1146" spans="1:3" x14ac:dyDescent="0.25">
      <c r="A1146" t="s">
        <v>2203</v>
      </c>
      <c r="B1146" t="s">
        <v>1059</v>
      </c>
      <c r="C1146">
        <v>74232</v>
      </c>
    </row>
    <row r="1147" spans="1:3" x14ac:dyDescent="0.25">
      <c r="A1147" t="s">
        <v>2204</v>
      </c>
      <c r="B1147" t="s">
        <v>1059</v>
      </c>
      <c r="C1147">
        <v>74232</v>
      </c>
    </row>
    <row r="1148" spans="1:3" x14ac:dyDescent="0.25">
      <c r="A1148" t="s">
        <v>2205</v>
      </c>
      <c r="B1148" t="s">
        <v>1059</v>
      </c>
      <c r="C1148">
        <v>74267</v>
      </c>
    </row>
    <row r="1149" spans="1:3" x14ac:dyDescent="0.25">
      <c r="A1149" t="s">
        <v>2206</v>
      </c>
      <c r="B1149" t="s">
        <v>1059</v>
      </c>
      <c r="C1149">
        <v>74267</v>
      </c>
    </row>
    <row r="1150" spans="1:3" x14ac:dyDescent="0.25">
      <c r="A1150" t="s">
        <v>2207</v>
      </c>
      <c r="B1150" t="s">
        <v>1059</v>
      </c>
      <c r="C1150">
        <v>74425</v>
      </c>
    </row>
    <row r="1151" spans="1:3" x14ac:dyDescent="0.25">
      <c r="A1151" t="s">
        <v>2208</v>
      </c>
      <c r="B1151" t="s">
        <v>1059</v>
      </c>
      <c r="C1151">
        <v>74425</v>
      </c>
    </row>
    <row r="1152" spans="1:3" x14ac:dyDescent="0.25">
      <c r="A1152" t="s">
        <v>2209</v>
      </c>
      <c r="B1152" t="s">
        <v>1059</v>
      </c>
      <c r="C1152">
        <v>74425</v>
      </c>
    </row>
    <row r="1153" spans="1:3" x14ac:dyDescent="0.25">
      <c r="A1153" t="s">
        <v>2210</v>
      </c>
      <c r="B1153" t="s">
        <v>1059</v>
      </c>
      <c r="C1153">
        <v>74505</v>
      </c>
    </row>
    <row r="1154" spans="1:3" x14ac:dyDescent="0.25">
      <c r="A1154" t="s">
        <v>2211</v>
      </c>
      <c r="B1154" t="s">
        <v>1059</v>
      </c>
      <c r="C1154">
        <v>74505</v>
      </c>
    </row>
    <row r="1155" spans="1:3" x14ac:dyDescent="0.25">
      <c r="A1155" t="s">
        <v>2212</v>
      </c>
      <c r="B1155" t="s">
        <v>1059</v>
      </c>
      <c r="C1155">
        <v>74645</v>
      </c>
    </row>
    <row r="1156" spans="1:3" x14ac:dyDescent="0.25">
      <c r="A1156" t="s">
        <v>2213</v>
      </c>
      <c r="B1156" t="s">
        <v>1059</v>
      </c>
      <c r="C1156">
        <v>74645</v>
      </c>
    </row>
    <row r="1157" spans="1:3" x14ac:dyDescent="0.25">
      <c r="A1157" t="s">
        <v>2214</v>
      </c>
      <c r="B1157" t="s">
        <v>1059</v>
      </c>
      <c r="C1157">
        <v>75920</v>
      </c>
    </row>
    <row r="1158" spans="1:3" x14ac:dyDescent="0.25">
      <c r="A1158" t="s">
        <v>2215</v>
      </c>
      <c r="B1158" t="s">
        <v>1059</v>
      </c>
      <c r="C1158">
        <v>75920</v>
      </c>
    </row>
    <row r="1159" spans="1:3" x14ac:dyDescent="0.25">
      <c r="A1159" t="s">
        <v>2216</v>
      </c>
      <c r="B1159" t="s">
        <v>1059</v>
      </c>
      <c r="C1159">
        <v>76593</v>
      </c>
    </row>
    <row r="1160" spans="1:3" x14ac:dyDescent="0.25">
      <c r="A1160" t="s">
        <v>2217</v>
      </c>
      <c r="B1160" t="s">
        <v>1059</v>
      </c>
      <c r="C1160">
        <v>76593</v>
      </c>
    </row>
    <row r="1161" spans="1:3" x14ac:dyDescent="0.25">
      <c r="A1161" t="s">
        <v>2218</v>
      </c>
      <c r="B1161" t="s">
        <v>1059</v>
      </c>
      <c r="C1161">
        <v>76941</v>
      </c>
    </row>
    <row r="1162" spans="1:3" x14ac:dyDescent="0.25">
      <c r="A1162" t="s">
        <v>2219</v>
      </c>
      <c r="B1162" t="s">
        <v>1059</v>
      </c>
      <c r="C1162">
        <v>76941</v>
      </c>
    </row>
    <row r="1163" spans="1:3" x14ac:dyDescent="0.25">
      <c r="A1163" t="s">
        <v>2220</v>
      </c>
      <c r="B1163" t="s">
        <v>1059</v>
      </c>
      <c r="C1163">
        <v>77012</v>
      </c>
    </row>
    <row r="1164" spans="1:3" x14ac:dyDescent="0.25">
      <c r="A1164" t="s">
        <v>2221</v>
      </c>
      <c r="B1164" t="s">
        <v>1059</v>
      </c>
      <c r="C1164">
        <v>77012</v>
      </c>
    </row>
    <row r="1165" spans="1:3" x14ac:dyDescent="0.25">
      <c r="A1165" t="s">
        <v>2222</v>
      </c>
      <c r="B1165" t="s">
        <v>1059</v>
      </c>
      <c r="C1165">
        <v>77012</v>
      </c>
    </row>
    <row r="1166" spans="1:3" x14ac:dyDescent="0.25">
      <c r="A1166" t="s">
        <v>2223</v>
      </c>
      <c r="B1166" t="s">
        <v>1059</v>
      </c>
      <c r="C1166">
        <v>77328</v>
      </c>
    </row>
    <row r="1167" spans="1:3" x14ac:dyDescent="0.25">
      <c r="A1167" t="s">
        <v>2224</v>
      </c>
      <c r="B1167" t="s">
        <v>1059</v>
      </c>
      <c r="C1167">
        <v>77328</v>
      </c>
    </row>
    <row r="1168" spans="1:3" x14ac:dyDescent="0.25">
      <c r="A1168" t="s">
        <v>2225</v>
      </c>
      <c r="B1168" t="s">
        <v>1059</v>
      </c>
      <c r="C1168">
        <v>77328</v>
      </c>
    </row>
    <row r="1169" spans="1:3" x14ac:dyDescent="0.25">
      <c r="A1169" t="s">
        <v>2226</v>
      </c>
      <c r="B1169" t="s">
        <v>1059</v>
      </c>
      <c r="C1169">
        <v>77328</v>
      </c>
    </row>
    <row r="1170" spans="1:3" x14ac:dyDescent="0.25">
      <c r="A1170" t="s">
        <v>2227</v>
      </c>
      <c r="B1170" t="s">
        <v>1059</v>
      </c>
      <c r="C1170">
        <v>77328</v>
      </c>
    </row>
    <row r="1171" spans="1:3" x14ac:dyDescent="0.25">
      <c r="A1171" t="s">
        <v>2228</v>
      </c>
      <c r="B1171" t="s">
        <v>1059</v>
      </c>
      <c r="C1171">
        <v>77328</v>
      </c>
    </row>
    <row r="1172" spans="1:3" x14ac:dyDescent="0.25">
      <c r="A1172" t="s">
        <v>2229</v>
      </c>
      <c r="B1172" t="s">
        <v>1059</v>
      </c>
      <c r="C1172">
        <v>77328</v>
      </c>
    </row>
    <row r="1173" spans="1:3" x14ac:dyDescent="0.25">
      <c r="A1173" t="s">
        <v>2230</v>
      </c>
      <c r="B1173" t="s">
        <v>1059</v>
      </c>
      <c r="C1173">
        <v>77328</v>
      </c>
    </row>
    <row r="1174" spans="1:3" x14ac:dyDescent="0.25">
      <c r="A1174" t="s">
        <v>2231</v>
      </c>
      <c r="B1174" t="s">
        <v>1059</v>
      </c>
      <c r="C1174">
        <v>77770</v>
      </c>
    </row>
    <row r="1175" spans="1:3" x14ac:dyDescent="0.25">
      <c r="A1175" t="s">
        <v>2232</v>
      </c>
      <c r="B1175" t="s">
        <v>1059</v>
      </c>
      <c r="C1175">
        <v>77770</v>
      </c>
    </row>
    <row r="1176" spans="1:3" x14ac:dyDescent="0.25">
      <c r="A1176" t="s">
        <v>2233</v>
      </c>
      <c r="B1176" t="s">
        <v>1059</v>
      </c>
      <c r="C1176">
        <v>77820</v>
      </c>
    </row>
    <row r="1177" spans="1:3" x14ac:dyDescent="0.25">
      <c r="A1177" t="s">
        <v>2234</v>
      </c>
      <c r="B1177" t="s">
        <v>1059</v>
      </c>
      <c r="C1177">
        <v>77820</v>
      </c>
    </row>
    <row r="1178" spans="1:3" x14ac:dyDescent="0.25">
      <c r="A1178" t="s">
        <v>2235</v>
      </c>
      <c r="B1178" t="s">
        <v>1059</v>
      </c>
      <c r="C1178">
        <v>77820</v>
      </c>
    </row>
    <row r="1179" spans="1:3" x14ac:dyDescent="0.25">
      <c r="A1179" t="s">
        <v>2236</v>
      </c>
      <c r="B1179" t="s">
        <v>1059</v>
      </c>
      <c r="C1179">
        <v>77820</v>
      </c>
    </row>
    <row r="1180" spans="1:3" x14ac:dyDescent="0.25">
      <c r="A1180" t="s">
        <v>2237</v>
      </c>
      <c r="B1180" t="s">
        <v>1059</v>
      </c>
      <c r="C1180">
        <v>78478</v>
      </c>
    </row>
    <row r="1181" spans="1:3" x14ac:dyDescent="0.25">
      <c r="A1181" t="s">
        <v>2238</v>
      </c>
      <c r="B1181" t="s">
        <v>1059</v>
      </c>
      <c r="C1181">
        <v>78478</v>
      </c>
    </row>
    <row r="1182" spans="1:3" x14ac:dyDescent="0.25">
      <c r="A1182" t="s">
        <v>2239</v>
      </c>
      <c r="B1182" t="s">
        <v>1059</v>
      </c>
      <c r="C1182">
        <v>78847</v>
      </c>
    </row>
    <row r="1183" spans="1:3" x14ac:dyDescent="0.25">
      <c r="A1183" t="s">
        <v>2240</v>
      </c>
      <c r="B1183" t="s">
        <v>1059</v>
      </c>
      <c r="C1183">
        <v>78847</v>
      </c>
    </row>
    <row r="1184" spans="1:3" x14ac:dyDescent="0.25">
      <c r="A1184" t="s">
        <v>2241</v>
      </c>
      <c r="B1184" t="s">
        <v>1059</v>
      </c>
      <c r="C1184">
        <v>79048</v>
      </c>
    </row>
    <row r="1185" spans="1:3" x14ac:dyDescent="0.25">
      <c r="A1185" t="s">
        <v>2242</v>
      </c>
      <c r="B1185" t="s">
        <v>1059</v>
      </c>
      <c r="C1185">
        <v>79048</v>
      </c>
    </row>
    <row r="1186" spans="1:3" x14ac:dyDescent="0.25">
      <c r="A1186" t="s">
        <v>2243</v>
      </c>
      <c r="B1186" t="s">
        <v>1059</v>
      </c>
      <c r="C1186">
        <v>79110</v>
      </c>
    </row>
    <row r="1187" spans="1:3" x14ac:dyDescent="0.25">
      <c r="A1187" t="s">
        <v>2244</v>
      </c>
      <c r="B1187" t="s">
        <v>1059</v>
      </c>
      <c r="C1187">
        <v>79110</v>
      </c>
    </row>
    <row r="1188" spans="1:3" x14ac:dyDescent="0.25">
      <c r="A1188" t="s">
        <v>2245</v>
      </c>
      <c r="B1188" t="s">
        <v>1059</v>
      </c>
      <c r="C1188">
        <v>79464</v>
      </c>
    </row>
    <row r="1189" spans="1:3" x14ac:dyDescent="0.25">
      <c r="A1189" t="s">
        <v>2246</v>
      </c>
      <c r="B1189" t="s">
        <v>1059</v>
      </c>
      <c r="C1189">
        <v>79464</v>
      </c>
    </row>
    <row r="1190" spans="1:3" x14ac:dyDescent="0.25">
      <c r="A1190" t="s">
        <v>2247</v>
      </c>
      <c r="B1190" t="s">
        <v>1059</v>
      </c>
      <c r="C1190">
        <v>79469</v>
      </c>
    </row>
    <row r="1191" spans="1:3" x14ac:dyDescent="0.25">
      <c r="A1191" t="s">
        <v>2248</v>
      </c>
      <c r="B1191" t="s">
        <v>1059</v>
      </c>
      <c r="C1191">
        <v>79469</v>
      </c>
    </row>
    <row r="1192" spans="1:3" x14ac:dyDescent="0.25">
      <c r="A1192" t="s">
        <v>2249</v>
      </c>
      <c r="B1192" t="s">
        <v>1059</v>
      </c>
      <c r="C1192">
        <v>79469</v>
      </c>
    </row>
    <row r="1193" spans="1:3" x14ac:dyDescent="0.25">
      <c r="A1193" t="s">
        <v>2250</v>
      </c>
      <c r="B1193" t="s">
        <v>1059</v>
      </c>
      <c r="C1193">
        <v>79473</v>
      </c>
    </row>
    <row r="1194" spans="1:3" x14ac:dyDescent="0.25">
      <c r="A1194" t="s">
        <v>2251</v>
      </c>
      <c r="B1194" t="s">
        <v>1059</v>
      </c>
      <c r="C1194">
        <v>79473</v>
      </c>
    </row>
    <row r="1195" spans="1:3" x14ac:dyDescent="0.25">
      <c r="A1195" t="s">
        <v>2252</v>
      </c>
      <c r="B1195" t="s">
        <v>1059</v>
      </c>
      <c r="C1195">
        <v>79473</v>
      </c>
    </row>
    <row r="1196" spans="1:3" x14ac:dyDescent="0.25">
      <c r="A1196" t="s">
        <v>2253</v>
      </c>
      <c r="B1196" t="s">
        <v>1059</v>
      </c>
      <c r="C1196">
        <v>79473</v>
      </c>
    </row>
    <row r="1197" spans="1:3" x14ac:dyDescent="0.25">
      <c r="A1197" t="s">
        <v>2254</v>
      </c>
      <c r="B1197" t="s">
        <v>1059</v>
      </c>
      <c r="C1197">
        <v>79473</v>
      </c>
    </row>
    <row r="1198" spans="1:3" x14ac:dyDescent="0.25">
      <c r="A1198" t="s">
        <v>2255</v>
      </c>
      <c r="B1198" t="s">
        <v>1059</v>
      </c>
      <c r="C1198">
        <v>79534</v>
      </c>
    </row>
    <row r="1199" spans="1:3" x14ac:dyDescent="0.25">
      <c r="A1199" t="s">
        <v>2256</v>
      </c>
      <c r="B1199" t="s">
        <v>1059</v>
      </c>
      <c r="C1199">
        <v>79534</v>
      </c>
    </row>
    <row r="1200" spans="1:3" x14ac:dyDescent="0.25">
      <c r="A1200" t="s">
        <v>2257</v>
      </c>
      <c r="B1200" t="s">
        <v>1059</v>
      </c>
      <c r="C1200">
        <v>82837</v>
      </c>
    </row>
    <row r="1201" spans="1:3" x14ac:dyDescent="0.25">
      <c r="A1201" t="s">
        <v>2258</v>
      </c>
      <c r="B1201" t="s">
        <v>1059</v>
      </c>
      <c r="C1201">
        <v>82837</v>
      </c>
    </row>
    <row r="1202" spans="1:3" x14ac:dyDescent="0.25">
      <c r="A1202" t="s">
        <v>2259</v>
      </c>
      <c r="B1202" t="s">
        <v>1059</v>
      </c>
      <c r="C1202">
        <v>82837</v>
      </c>
    </row>
    <row r="1203" spans="1:3" x14ac:dyDescent="0.25">
      <c r="A1203" t="s">
        <v>2260</v>
      </c>
      <c r="B1203" t="s">
        <v>1059</v>
      </c>
      <c r="C1203">
        <v>82840</v>
      </c>
    </row>
    <row r="1204" spans="1:3" x14ac:dyDescent="0.25">
      <c r="A1204" t="s">
        <v>2261</v>
      </c>
      <c r="B1204" t="s">
        <v>1059</v>
      </c>
      <c r="C1204">
        <v>82840</v>
      </c>
    </row>
    <row r="1205" spans="1:3" x14ac:dyDescent="0.25">
      <c r="A1205" t="s">
        <v>2262</v>
      </c>
      <c r="B1205" t="s">
        <v>1059</v>
      </c>
      <c r="C1205">
        <v>83999</v>
      </c>
    </row>
    <row r="1206" spans="1:3" x14ac:dyDescent="0.25">
      <c r="A1206" t="s">
        <v>2263</v>
      </c>
      <c r="B1206" t="s">
        <v>1059</v>
      </c>
      <c r="C1206">
        <v>83999</v>
      </c>
    </row>
    <row r="1207" spans="1:3" x14ac:dyDescent="0.25">
      <c r="A1207" t="s">
        <v>2264</v>
      </c>
      <c r="B1207" t="s">
        <v>1059</v>
      </c>
      <c r="C1207">
        <v>84168</v>
      </c>
    </row>
    <row r="1208" spans="1:3" x14ac:dyDescent="0.25">
      <c r="A1208" t="s">
        <v>2265</v>
      </c>
      <c r="B1208" t="s">
        <v>1059</v>
      </c>
      <c r="C1208">
        <v>84168</v>
      </c>
    </row>
    <row r="1209" spans="1:3" x14ac:dyDescent="0.25">
      <c r="A1209" t="s">
        <v>2266</v>
      </c>
      <c r="B1209" t="s">
        <v>1059</v>
      </c>
      <c r="C1209">
        <v>84168</v>
      </c>
    </row>
    <row r="1210" spans="1:3" x14ac:dyDescent="0.25">
      <c r="A1210" t="s">
        <v>2267</v>
      </c>
      <c r="B1210" t="s">
        <v>1059</v>
      </c>
      <c r="C1210">
        <v>84885</v>
      </c>
    </row>
    <row r="1211" spans="1:3" x14ac:dyDescent="0.25">
      <c r="A1211" t="s">
        <v>2268</v>
      </c>
      <c r="B1211" t="s">
        <v>1059</v>
      </c>
      <c r="C1211">
        <v>84885</v>
      </c>
    </row>
    <row r="1212" spans="1:3" x14ac:dyDescent="0.25">
      <c r="A1212" t="s">
        <v>2269</v>
      </c>
      <c r="B1212" t="s">
        <v>1059</v>
      </c>
      <c r="C1212">
        <v>85304</v>
      </c>
    </row>
    <row r="1213" spans="1:3" x14ac:dyDescent="0.25">
      <c r="A1213" t="s">
        <v>2270</v>
      </c>
      <c r="B1213" t="s">
        <v>1059</v>
      </c>
      <c r="C1213">
        <v>85304</v>
      </c>
    </row>
    <row r="1214" spans="1:3" x14ac:dyDescent="0.25">
      <c r="A1214" t="s">
        <v>2271</v>
      </c>
      <c r="B1214" t="s">
        <v>1059</v>
      </c>
      <c r="C1214">
        <v>90130</v>
      </c>
    </row>
    <row r="1215" spans="1:3" x14ac:dyDescent="0.25">
      <c r="A1215" t="s">
        <v>2272</v>
      </c>
      <c r="B1215" t="s">
        <v>1059</v>
      </c>
      <c r="C1215">
        <v>90130</v>
      </c>
    </row>
    <row r="1216" spans="1:3" x14ac:dyDescent="0.25">
      <c r="A1216" t="s">
        <v>2273</v>
      </c>
      <c r="B1216" t="s">
        <v>1059</v>
      </c>
      <c r="C1216">
        <v>90130</v>
      </c>
    </row>
    <row r="1217" spans="1:3" x14ac:dyDescent="0.25">
      <c r="A1217" t="s">
        <v>2274</v>
      </c>
      <c r="B1217" t="s">
        <v>1059</v>
      </c>
      <c r="C1217">
        <v>90130</v>
      </c>
    </row>
    <row r="1218" spans="1:3" x14ac:dyDescent="0.25">
      <c r="A1218" t="s">
        <v>2275</v>
      </c>
      <c r="B1218" t="s">
        <v>1059</v>
      </c>
      <c r="C1218">
        <v>90130</v>
      </c>
    </row>
    <row r="1219" spans="1:3" x14ac:dyDescent="0.25">
      <c r="A1219" t="s">
        <v>2276</v>
      </c>
      <c r="B1219" t="s">
        <v>1059</v>
      </c>
      <c r="C1219">
        <v>90188</v>
      </c>
    </row>
    <row r="1220" spans="1:3" x14ac:dyDescent="0.25">
      <c r="A1220" t="s">
        <v>2277</v>
      </c>
      <c r="B1220" t="s">
        <v>1059</v>
      </c>
      <c r="C1220">
        <v>90188</v>
      </c>
    </row>
    <row r="1221" spans="1:3" x14ac:dyDescent="0.25">
      <c r="A1221" t="s">
        <v>2278</v>
      </c>
      <c r="B1221" t="s">
        <v>1059</v>
      </c>
      <c r="C1221">
        <v>90188</v>
      </c>
    </row>
    <row r="1222" spans="1:3" x14ac:dyDescent="0.25">
      <c r="A1222" t="s">
        <v>2279</v>
      </c>
      <c r="B1222" t="s">
        <v>1059</v>
      </c>
      <c r="C1222">
        <v>90188</v>
      </c>
    </row>
    <row r="1223" spans="1:3" x14ac:dyDescent="0.25">
      <c r="A1223" t="s">
        <v>2280</v>
      </c>
      <c r="B1223" t="s">
        <v>1059</v>
      </c>
      <c r="C1223">
        <v>90188</v>
      </c>
    </row>
    <row r="1224" spans="1:3" x14ac:dyDescent="0.25">
      <c r="A1224" t="s">
        <v>2281</v>
      </c>
      <c r="B1224" t="s">
        <v>1059</v>
      </c>
      <c r="C1224">
        <v>90188</v>
      </c>
    </row>
    <row r="1225" spans="1:3" x14ac:dyDescent="0.25">
      <c r="A1225" t="s">
        <v>2282</v>
      </c>
      <c r="B1225" t="s">
        <v>1059</v>
      </c>
      <c r="C1225">
        <v>90490</v>
      </c>
    </row>
    <row r="1226" spans="1:3" x14ac:dyDescent="0.25">
      <c r="A1226" t="s">
        <v>2283</v>
      </c>
      <c r="B1226" t="s">
        <v>1059</v>
      </c>
      <c r="C1226">
        <v>90490</v>
      </c>
    </row>
    <row r="1227" spans="1:3" x14ac:dyDescent="0.25">
      <c r="A1227" t="s">
        <v>2284</v>
      </c>
      <c r="B1227" t="s">
        <v>1059</v>
      </c>
      <c r="C1227">
        <v>90542</v>
      </c>
    </row>
    <row r="1228" spans="1:3" x14ac:dyDescent="0.25">
      <c r="A1228" t="s">
        <v>2285</v>
      </c>
      <c r="B1228" t="s">
        <v>1059</v>
      </c>
      <c r="C1228">
        <v>90542</v>
      </c>
    </row>
    <row r="1229" spans="1:3" x14ac:dyDescent="0.25">
      <c r="A1229" t="s">
        <v>2286</v>
      </c>
      <c r="B1229" t="s">
        <v>1059</v>
      </c>
      <c r="C1229">
        <v>90857</v>
      </c>
    </row>
    <row r="1230" spans="1:3" x14ac:dyDescent="0.25">
      <c r="A1230" t="s">
        <v>2287</v>
      </c>
      <c r="B1230" t="s">
        <v>1059</v>
      </c>
      <c r="C1230">
        <v>90857</v>
      </c>
    </row>
    <row r="1231" spans="1:3" x14ac:dyDescent="0.25">
      <c r="A1231" t="s">
        <v>2288</v>
      </c>
      <c r="B1231" t="s">
        <v>1059</v>
      </c>
      <c r="C1231">
        <v>90857</v>
      </c>
    </row>
    <row r="1232" spans="1:3" x14ac:dyDescent="0.25">
      <c r="A1232" t="s">
        <v>2289</v>
      </c>
      <c r="B1232" t="s">
        <v>1059</v>
      </c>
      <c r="C1232">
        <v>90857</v>
      </c>
    </row>
    <row r="1233" spans="1:3" x14ac:dyDescent="0.25">
      <c r="A1233" t="s">
        <v>2290</v>
      </c>
      <c r="B1233" t="s">
        <v>1059</v>
      </c>
      <c r="C1233">
        <v>90857</v>
      </c>
    </row>
    <row r="1234" spans="1:3" x14ac:dyDescent="0.25">
      <c r="A1234" t="s">
        <v>2291</v>
      </c>
      <c r="B1234" t="s">
        <v>1059</v>
      </c>
      <c r="C1234">
        <v>90857</v>
      </c>
    </row>
    <row r="1235" spans="1:3" x14ac:dyDescent="0.25">
      <c r="A1235" t="s">
        <v>2292</v>
      </c>
      <c r="B1235" t="s">
        <v>1059</v>
      </c>
      <c r="C1235">
        <v>90857</v>
      </c>
    </row>
    <row r="1236" spans="1:3" x14ac:dyDescent="0.25">
      <c r="A1236" t="s">
        <v>2293</v>
      </c>
      <c r="B1236" t="s">
        <v>1059</v>
      </c>
      <c r="C1236">
        <v>91035</v>
      </c>
    </row>
    <row r="1237" spans="1:3" x14ac:dyDescent="0.25">
      <c r="A1237" t="s">
        <v>2294</v>
      </c>
      <c r="B1237" t="s">
        <v>1059</v>
      </c>
      <c r="C1237">
        <v>91035</v>
      </c>
    </row>
    <row r="1238" spans="1:3" x14ac:dyDescent="0.25">
      <c r="A1238" t="s">
        <v>2295</v>
      </c>
      <c r="B1238" t="s">
        <v>1059</v>
      </c>
      <c r="C1238">
        <v>91035</v>
      </c>
    </row>
    <row r="1239" spans="1:3" x14ac:dyDescent="0.25">
      <c r="A1239" t="s">
        <v>2296</v>
      </c>
      <c r="B1239" t="s">
        <v>1059</v>
      </c>
      <c r="C1239">
        <v>91035</v>
      </c>
    </row>
    <row r="1240" spans="1:3" x14ac:dyDescent="0.25">
      <c r="A1240" t="s">
        <v>2297</v>
      </c>
      <c r="B1240" t="s">
        <v>1059</v>
      </c>
      <c r="C1240">
        <v>91035</v>
      </c>
    </row>
    <row r="1241" spans="1:3" x14ac:dyDescent="0.25">
      <c r="A1241" t="s">
        <v>2298</v>
      </c>
      <c r="B1241" t="s">
        <v>1059</v>
      </c>
      <c r="C1241">
        <v>91035</v>
      </c>
    </row>
    <row r="1242" spans="1:3" x14ac:dyDescent="0.25">
      <c r="A1242" t="s">
        <v>2299</v>
      </c>
      <c r="B1242" t="s">
        <v>1059</v>
      </c>
      <c r="C1242">
        <v>91035</v>
      </c>
    </row>
    <row r="1243" spans="1:3" x14ac:dyDescent="0.25">
      <c r="A1243" t="s">
        <v>2300</v>
      </c>
      <c r="B1243" t="s">
        <v>1059</v>
      </c>
      <c r="C1243">
        <v>91035</v>
      </c>
    </row>
    <row r="1244" spans="1:3" x14ac:dyDescent="0.25">
      <c r="A1244" t="s">
        <v>2301</v>
      </c>
      <c r="B1244" t="s">
        <v>1059</v>
      </c>
      <c r="C1244">
        <v>91035</v>
      </c>
    </row>
    <row r="1245" spans="1:3" x14ac:dyDescent="0.25">
      <c r="A1245" t="s">
        <v>2302</v>
      </c>
      <c r="B1245" t="s">
        <v>1059</v>
      </c>
      <c r="C1245">
        <v>91101</v>
      </c>
    </row>
    <row r="1246" spans="1:3" x14ac:dyDescent="0.25">
      <c r="A1246" t="s">
        <v>2303</v>
      </c>
      <c r="B1246" t="s">
        <v>1059</v>
      </c>
      <c r="C1246">
        <v>91101</v>
      </c>
    </row>
    <row r="1247" spans="1:3" x14ac:dyDescent="0.25">
      <c r="A1247" t="s">
        <v>2304</v>
      </c>
      <c r="B1247" t="s">
        <v>1059</v>
      </c>
      <c r="C1247">
        <v>91140</v>
      </c>
    </row>
    <row r="1248" spans="1:3" x14ac:dyDescent="0.25">
      <c r="A1248" t="s">
        <v>2305</v>
      </c>
      <c r="B1248" t="s">
        <v>1059</v>
      </c>
      <c r="C1248">
        <v>91140</v>
      </c>
    </row>
    <row r="1249" spans="1:3" x14ac:dyDescent="0.25">
      <c r="A1249" t="s">
        <v>2306</v>
      </c>
      <c r="B1249" t="s">
        <v>1059</v>
      </c>
      <c r="C1249">
        <v>91140</v>
      </c>
    </row>
    <row r="1250" spans="1:3" x14ac:dyDescent="0.25">
      <c r="A1250" t="s">
        <v>2307</v>
      </c>
      <c r="B1250" t="s">
        <v>1059</v>
      </c>
      <c r="C1250">
        <v>91140</v>
      </c>
    </row>
    <row r="1251" spans="1:3" x14ac:dyDescent="0.25">
      <c r="A1251" t="s">
        <v>2308</v>
      </c>
      <c r="B1251" t="s">
        <v>1059</v>
      </c>
      <c r="C1251">
        <v>91144</v>
      </c>
    </row>
    <row r="1252" spans="1:3" x14ac:dyDescent="0.25">
      <c r="A1252" t="s">
        <v>2309</v>
      </c>
      <c r="B1252" t="s">
        <v>1059</v>
      </c>
      <c r="C1252">
        <v>91144</v>
      </c>
    </row>
    <row r="1253" spans="1:3" x14ac:dyDescent="0.25">
      <c r="A1253" t="s">
        <v>2310</v>
      </c>
      <c r="B1253" t="s">
        <v>1059</v>
      </c>
      <c r="C1253">
        <v>92295</v>
      </c>
    </row>
    <row r="1254" spans="1:3" x14ac:dyDescent="0.25">
      <c r="A1254" t="s">
        <v>2311</v>
      </c>
      <c r="B1254" t="s">
        <v>1059</v>
      </c>
      <c r="C1254">
        <v>92295</v>
      </c>
    </row>
    <row r="1255" spans="1:3" x14ac:dyDescent="0.25">
      <c r="A1255" t="s">
        <v>2312</v>
      </c>
      <c r="B1255" t="s">
        <v>1059</v>
      </c>
      <c r="C1255">
        <v>92295</v>
      </c>
    </row>
    <row r="1256" spans="1:3" x14ac:dyDescent="0.25">
      <c r="A1256" t="s">
        <v>2313</v>
      </c>
      <c r="B1256" t="s">
        <v>1059</v>
      </c>
      <c r="C1256">
        <v>92909</v>
      </c>
    </row>
    <row r="1257" spans="1:3" x14ac:dyDescent="0.25">
      <c r="A1257" t="s">
        <v>2314</v>
      </c>
      <c r="B1257" t="s">
        <v>1059</v>
      </c>
      <c r="C1257">
        <v>92909</v>
      </c>
    </row>
    <row r="1258" spans="1:3" x14ac:dyDescent="0.25">
      <c r="A1258" t="s">
        <v>2315</v>
      </c>
      <c r="B1258" t="s">
        <v>1059</v>
      </c>
      <c r="C1258">
        <v>92914</v>
      </c>
    </row>
    <row r="1259" spans="1:3" x14ac:dyDescent="0.25">
      <c r="A1259" t="s">
        <v>2316</v>
      </c>
      <c r="B1259" t="s">
        <v>1059</v>
      </c>
      <c r="C1259">
        <v>92914</v>
      </c>
    </row>
    <row r="1260" spans="1:3" x14ac:dyDescent="0.25">
      <c r="A1260" t="s">
        <v>2317</v>
      </c>
      <c r="B1260" t="s">
        <v>1059</v>
      </c>
      <c r="C1260">
        <v>92915</v>
      </c>
    </row>
    <row r="1261" spans="1:3" x14ac:dyDescent="0.25">
      <c r="A1261" t="s">
        <v>2318</v>
      </c>
      <c r="B1261" t="s">
        <v>1059</v>
      </c>
      <c r="C1261">
        <v>92915</v>
      </c>
    </row>
    <row r="1262" spans="1:3" x14ac:dyDescent="0.25">
      <c r="A1262" t="s">
        <v>2319</v>
      </c>
      <c r="B1262" t="s">
        <v>1059</v>
      </c>
      <c r="C1262">
        <v>92915</v>
      </c>
    </row>
    <row r="1263" spans="1:3" x14ac:dyDescent="0.25">
      <c r="A1263" t="s">
        <v>2320</v>
      </c>
      <c r="B1263" t="s">
        <v>1059</v>
      </c>
      <c r="C1263">
        <v>92915</v>
      </c>
    </row>
    <row r="1264" spans="1:3" x14ac:dyDescent="0.25">
      <c r="A1264" t="s">
        <v>2321</v>
      </c>
      <c r="B1264" t="s">
        <v>1059</v>
      </c>
      <c r="C1264">
        <v>92935</v>
      </c>
    </row>
    <row r="1265" spans="1:3" x14ac:dyDescent="0.25">
      <c r="A1265" t="s">
        <v>2322</v>
      </c>
      <c r="B1265" t="s">
        <v>1059</v>
      </c>
      <c r="C1265">
        <v>92935</v>
      </c>
    </row>
    <row r="1266" spans="1:3" x14ac:dyDescent="0.25">
      <c r="A1266" t="s">
        <v>2323</v>
      </c>
      <c r="B1266" t="s">
        <v>1059</v>
      </c>
      <c r="C1266">
        <v>92935</v>
      </c>
    </row>
    <row r="1267" spans="1:3" x14ac:dyDescent="0.25">
      <c r="A1267" t="s">
        <v>2324</v>
      </c>
      <c r="B1267" t="s">
        <v>1059</v>
      </c>
      <c r="C1267">
        <v>92949</v>
      </c>
    </row>
    <row r="1268" spans="1:3" x14ac:dyDescent="0.25">
      <c r="A1268" t="s">
        <v>2325</v>
      </c>
      <c r="B1268" t="s">
        <v>1059</v>
      </c>
      <c r="C1268">
        <v>92949</v>
      </c>
    </row>
    <row r="1269" spans="1:3" x14ac:dyDescent="0.25">
      <c r="A1269" t="s">
        <v>2326</v>
      </c>
      <c r="B1269" t="s">
        <v>1059</v>
      </c>
      <c r="C1269">
        <v>92952</v>
      </c>
    </row>
    <row r="1270" spans="1:3" x14ac:dyDescent="0.25">
      <c r="A1270" t="s">
        <v>2327</v>
      </c>
      <c r="B1270" t="s">
        <v>1059</v>
      </c>
      <c r="C1270">
        <v>92952</v>
      </c>
    </row>
    <row r="1271" spans="1:3" x14ac:dyDescent="0.25">
      <c r="A1271" t="s">
        <v>2328</v>
      </c>
      <c r="B1271" t="s">
        <v>1059</v>
      </c>
      <c r="C1271">
        <v>92952</v>
      </c>
    </row>
    <row r="1272" spans="1:3" x14ac:dyDescent="0.25">
      <c r="A1272" t="s">
        <v>2329</v>
      </c>
      <c r="B1272" t="s">
        <v>1059</v>
      </c>
      <c r="C1272">
        <v>92952</v>
      </c>
    </row>
    <row r="1273" spans="1:3" x14ac:dyDescent="0.25">
      <c r="A1273" t="s">
        <v>2330</v>
      </c>
      <c r="B1273" t="s">
        <v>1059</v>
      </c>
      <c r="C1273">
        <v>92956</v>
      </c>
    </row>
    <row r="1274" spans="1:3" x14ac:dyDescent="0.25">
      <c r="A1274" t="s">
        <v>2331</v>
      </c>
      <c r="B1274" t="s">
        <v>1059</v>
      </c>
      <c r="C1274">
        <v>92956</v>
      </c>
    </row>
    <row r="1275" spans="1:3" x14ac:dyDescent="0.25">
      <c r="A1275" t="s">
        <v>2332</v>
      </c>
      <c r="B1275" t="s">
        <v>1059</v>
      </c>
      <c r="C1275">
        <v>92956</v>
      </c>
    </row>
    <row r="1276" spans="1:3" x14ac:dyDescent="0.25">
      <c r="A1276" t="s">
        <v>2333</v>
      </c>
      <c r="B1276" t="s">
        <v>1059</v>
      </c>
      <c r="C1276">
        <v>92964</v>
      </c>
    </row>
    <row r="1277" spans="1:3" x14ac:dyDescent="0.25">
      <c r="A1277" t="s">
        <v>2334</v>
      </c>
      <c r="B1277" t="s">
        <v>1059</v>
      </c>
      <c r="C1277">
        <v>92964</v>
      </c>
    </row>
    <row r="1278" spans="1:3" x14ac:dyDescent="0.25">
      <c r="A1278" t="s">
        <v>2335</v>
      </c>
      <c r="B1278" t="s">
        <v>1059</v>
      </c>
      <c r="C1278">
        <v>92991</v>
      </c>
    </row>
    <row r="1279" spans="1:3" x14ac:dyDescent="0.25">
      <c r="A1279" t="s">
        <v>2336</v>
      </c>
      <c r="B1279" t="s">
        <v>1059</v>
      </c>
      <c r="C1279">
        <v>92991</v>
      </c>
    </row>
    <row r="1280" spans="1:3" x14ac:dyDescent="0.25">
      <c r="A1280" t="s">
        <v>2337</v>
      </c>
      <c r="B1280" t="s">
        <v>1059</v>
      </c>
      <c r="C1280">
        <v>92992</v>
      </c>
    </row>
    <row r="1281" spans="1:3" x14ac:dyDescent="0.25">
      <c r="A1281" t="s">
        <v>2338</v>
      </c>
      <c r="B1281" t="s">
        <v>1059</v>
      </c>
      <c r="C1281">
        <v>92992</v>
      </c>
    </row>
    <row r="1282" spans="1:3" x14ac:dyDescent="0.25">
      <c r="A1282" t="s">
        <v>2339</v>
      </c>
      <c r="B1282" t="s">
        <v>1059</v>
      </c>
      <c r="C1282">
        <v>93006</v>
      </c>
    </row>
    <row r="1283" spans="1:3" x14ac:dyDescent="0.25">
      <c r="A1283" t="s">
        <v>2340</v>
      </c>
      <c r="B1283" t="s">
        <v>1059</v>
      </c>
      <c r="C1283">
        <v>93006</v>
      </c>
    </row>
    <row r="1284" spans="1:3" x14ac:dyDescent="0.25">
      <c r="A1284" t="s">
        <v>2341</v>
      </c>
      <c r="B1284" t="s">
        <v>1059</v>
      </c>
      <c r="C1284">
        <v>93006</v>
      </c>
    </row>
    <row r="1285" spans="1:3" x14ac:dyDescent="0.25">
      <c r="A1285" t="s">
        <v>2342</v>
      </c>
      <c r="B1285" t="s">
        <v>1059</v>
      </c>
      <c r="C1285">
        <v>93025</v>
      </c>
    </row>
    <row r="1286" spans="1:3" x14ac:dyDescent="0.25">
      <c r="A1286" t="s">
        <v>2343</v>
      </c>
      <c r="B1286" t="s">
        <v>1059</v>
      </c>
      <c r="C1286">
        <v>93025</v>
      </c>
    </row>
    <row r="1287" spans="1:3" x14ac:dyDescent="0.25">
      <c r="A1287" t="s">
        <v>2344</v>
      </c>
      <c r="B1287" t="s">
        <v>1059</v>
      </c>
      <c r="C1287">
        <v>93025</v>
      </c>
    </row>
    <row r="1288" spans="1:3" x14ac:dyDescent="0.25">
      <c r="A1288" t="s">
        <v>2345</v>
      </c>
      <c r="B1288" t="s">
        <v>1059</v>
      </c>
      <c r="C1288">
        <v>93045</v>
      </c>
    </row>
    <row r="1289" spans="1:3" x14ac:dyDescent="0.25">
      <c r="A1289" t="s">
        <v>2346</v>
      </c>
      <c r="B1289" t="s">
        <v>1059</v>
      </c>
      <c r="C1289">
        <v>93045</v>
      </c>
    </row>
    <row r="1290" spans="1:3" x14ac:dyDescent="0.25">
      <c r="A1290" t="s">
        <v>2347</v>
      </c>
      <c r="B1290" t="s">
        <v>1059</v>
      </c>
      <c r="C1290">
        <v>93054</v>
      </c>
    </row>
    <row r="1291" spans="1:3" x14ac:dyDescent="0.25">
      <c r="A1291" t="s">
        <v>2348</v>
      </c>
      <c r="B1291" t="s">
        <v>1059</v>
      </c>
      <c r="C1291">
        <v>93054</v>
      </c>
    </row>
    <row r="1292" spans="1:3" x14ac:dyDescent="0.25">
      <c r="A1292" t="s">
        <v>2349</v>
      </c>
      <c r="B1292" t="s">
        <v>1059</v>
      </c>
      <c r="C1292">
        <v>93054</v>
      </c>
    </row>
    <row r="1293" spans="1:3" x14ac:dyDescent="0.25">
      <c r="A1293" t="s">
        <v>2350</v>
      </c>
      <c r="B1293" t="s">
        <v>1059</v>
      </c>
      <c r="C1293">
        <v>93061</v>
      </c>
    </row>
    <row r="1294" spans="1:3" x14ac:dyDescent="0.25">
      <c r="A1294" t="s">
        <v>2351</v>
      </c>
      <c r="B1294" t="s">
        <v>1059</v>
      </c>
      <c r="C1294">
        <v>93061</v>
      </c>
    </row>
    <row r="1295" spans="1:3" x14ac:dyDescent="0.25">
      <c r="A1295" t="s">
        <v>2352</v>
      </c>
      <c r="B1295" t="s">
        <v>1059</v>
      </c>
      <c r="C1295">
        <v>93069</v>
      </c>
    </row>
    <row r="1296" spans="1:3" x14ac:dyDescent="0.25">
      <c r="A1296" t="s">
        <v>2353</v>
      </c>
      <c r="B1296" t="s">
        <v>1059</v>
      </c>
      <c r="C1296">
        <v>93069</v>
      </c>
    </row>
    <row r="1297" spans="1:3" x14ac:dyDescent="0.25">
      <c r="A1297" t="s">
        <v>2354</v>
      </c>
      <c r="B1297" t="s">
        <v>1059</v>
      </c>
      <c r="C1297">
        <v>93070</v>
      </c>
    </row>
    <row r="1298" spans="1:3" x14ac:dyDescent="0.25">
      <c r="A1298" t="s">
        <v>2355</v>
      </c>
      <c r="B1298" t="s">
        <v>1059</v>
      </c>
      <c r="C1298">
        <v>93070</v>
      </c>
    </row>
    <row r="1299" spans="1:3" x14ac:dyDescent="0.25">
      <c r="A1299" t="s">
        <v>2356</v>
      </c>
      <c r="B1299" t="s">
        <v>1059</v>
      </c>
      <c r="C1299">
        <v>93070</v>
      </c>
    </row>
    <row r="1300" spans="1:3" x14ac:dyDescent="0.25">
      <c r="A1300" t="s">
        <v>2357</v>
      </c>
      <c r="B1300" t="s">
        <v>1059</v>
      </c>
      <c r="C1300">
        <v>93077</v>
      </c>
    </row>
    <row r="1301" spans="1:3" x14ac:dyDescent="0.25">
      <c r="A1301" t="s">
        <v>2358</v>
      </c>
      <c r="B1301" t="s">
        <v>1059</v>
      </c>
      <c r="C1301">
        <v>93077</v>
      </c>
    </row>
    <row r="1302" spans="1:3" x14ac:dyDescent="0.25">
      <c r="A1302" t="s">
        <v>2359</v>
      </c>
      <c r="B1302" t="s">
        <v>1059</v>
      </c>
      <c r="C1302">
        <v>93077</v>
      </c>
    </row>
    <row r="1303" spans="1:3" x14ac:dyDescent="0.25">
      <c r="A1303" t="s">
        <v>2360</v>
      </c>
      <c r="B1303" t="s">
        <v>1059</v>
      </c>
      <c r="C1303">
        <v>93077</v>
      </c>
    </row>
    <row r="1304" spans="1:3" x14ac:dyDescent="0.25">
      <c r="A1304" t="s">
        <v>2361</v>
      </c>
      <c r="B1304" t="s">
        <v>1059</v>
      </c>
      <c r="C1304">
        <v>93077</v>
      </c>
    </row>
    <row r="1305" spans="1:3" x14ac:dyDescent="0.25">
      <c r="A1305" t="s">
        <v>2362</v>
      </c>
      <c r="B1305" t="s">
        <v>1059</v>
      </c>
      <c r="C1305">
        <v>93077</v>
      </c>
    </row>
    <row r="1306" spans="1:3" x14ac:dyDescent="0.25">
      <c r="A1306" t="s">
        <v>2363</v>
      </c>
      <c r="B1306" t="s">
        <v>1059</v>
      </c>
      <c r="C1306">
        <v>93086</v>
      </c>
    </row>
    <row r="1307" spans="1:3" x14ac:dyDescent="0.25">
      <c r="A1307" t="s">
        <v>2364</v>
      </c>
      <c r="B1307" t="s">
        <v>1059</v>
      </c>
      <c r="C1307">
        <v>93086</v>
      </c>
    </row>
    <row r="1308" spans="1:3" x14ac:dyDescent="0.25">
      <c r="A1308" t="s">
        <v>2365</v>
      </c>
      <c r="B1308" t="s">
        <v>1059</v>
      </c>
      <c r="C1308">
        <v>93094</v>
      </c>
    </row>
    <row r="1309" spans="1:3" x14ac:dyDescent="0.25">
      <c r="A1309" t="s">
        <v>2366</v>
      </c>
      <c r="B1309" t="s">
        <v>1059</v>
      </c>
      <c r="C1309">
        <v>93094</v>
      </c>
    </row>
    <row r="1310" spans="1:3" x14ac:dyDescent="0.25">
      <c r="A1310" t="s">
        <v>2367</v>
      </c>
      <c r="B1310" t="s">
        <v>1059</v>
      </c>
      <c r="C1310">
        <v>93094</v>
      </c>
    </row>
    <row r="1311" spans="1:3" x14ac:dyDescent="0.25">
      <c r="A1311" t="s">
        <v>2368</v>
      </c>
      <c r="B1311" t="s">
        <v>1059</v>
      </c>
      <c r="C1311">
        <v>93094</v>
      </c>
    </row>
    <row r="1312" spans="1:3" x14ac:dyDescent="0.25">
      <c r="A1312" t="s">
        <v>2369</v>
      </c>
      <c r="B1312" t="s">
        <v>1059</v>
      </c>
      <c r="C1312">
        <v>93094</v>
      </c>
    </row>
    <row r="1313" spans="1:3" x14ac:dyDescent="0.25">
      <c r="A1313" t="s">
        <v>2370</v>
      </c>
      <c r="B1313" t="s">
        <v>1059</v>
      </c>
      <c r="C1313">
        <v>93095</v>
      </c>
    </row>
    <row r="1314" spans="1:3" x14ac:dyDescent="0.25">
      <c r="A1314" t="s">
        <v>2371</v>
      </c>
      <c r="B1314" t="s">
        <v>1059</v>
      </c>
      <c r="C1314">
        <v>93095</v>
      </c>
    </row>
    <row r="1315" spans="1:3" x14ac:dyDescent="0.25">
      <c r="A1315" t="s">
        <v>2372</v>
      </c>
      <c r="B1315" t="s">
        <v>1059</v>
      </c>
      <c r="C1315">
        <v>93100</v>
      </c>
    </row>
    <row r="1316" spans="1:3" x14ac:dyDescent="0.25">
      <c r="A1316" t="s">
        <v>2373</v>
      </c>
      <c r="B1316" t="s">
        <v>1059</v>
      </c>
      <c r="C1316">
        <v>93100</v>
      </c>
    </row>
    <row r="1317" spans="1:3" x14ac:dyDescent="0.25">
      <c r="A1317" t="s">
        <v>2374</v>
      </c>
      <c r="B1317" t="s">
        <v>1059</v>
      </c>
      <c r="C1317">
        <v>93102</v>
      </c>
    </row>
    <row r="1318" spans="1:3" x14ac:dyDescent="0.25">
      <c r="A1318" t="s">
        <v>2375</v>
      </c>
      <c r="B1318" t="s">
        <v>1059</v>
      </c>
      <c r="C1318">
        <v>93102</v>
      </c>
    </row>
    <row r="1319" spans="1:3" x14ac:dyDescent="0.25">
      <c r="A1319" t="s">
        <v>2376</v>
      </c>
      <c r="B1319" t="s">
        <v>1059</v>
      </c>
      <c r="C1319">
        <v>93102</v>
      </c>
    </row>
    <row r="1320" spans="1:3" x14ac:dyDescent="0.25">
      <c r="A1320" t="s">
        <v>2377</v>
      </c>
      <c r="B1320" t="s">
        <v>1059</v>
      </c>
      <c r="C1320">
        <v>110</v>
      </c>
    </row>
    <row r="1321" spans="1:3" x14ac:dyDescent="0.25">
      <c r="A1321" t="s">
        <v>2378</v>
      </c>
      <c r="B1321" t="s">
        <v>1059</v>
      </c>
      <c r="C1321">
        <v>126</v>
      </c>
    </row>
    <row r="1322" spans="1:3" x14ac:dyDescent="0.25">
      <c r="A1322" t="s">
        <v>2379</v>
      </c>
      <c r="B1322" t="s">
        <v>1059</v>
      </c>
      <c r="C1322">
        <v>687</v>
      </c>
    </row>
    <row r="1323" spans="1:3" x14ac:dyDescent="0.25">
      <c r="A1323" t="s">
        <v>2380</v>
      </c>
      <c r="B1323" t="s">
        <v>1059</v>
      </c>
      <c r="C1323">
        <v>1634</v>
      </c>
    </row>
    <row r="1324" spans="1:3" x14ac:dyDescent="0.25">
      <c r="A1324" t="s">
        <v>2381</v>
      </c>
      <c r="B1324" t="s">
        <v>1059</v>
      </c>
      <c r="C1324">
        <v>1982</v>
      </c>
    </row>
    <row r="1325" spans="1:3" x14ac:dyDescent="0.25">
      <c r="A1325" t="s">
        <v>2382</v>
      </c>
      <c r="B1325" t="s">
        <v>1059</v>
      </c>
      <c r="C1325">
        <v>3331</v>
      </c>
    </row>
    <row r="1326" spans="1:3" x14ac:dyDescent="0.25">
      <c r="A1326" t="s">
        <v>2383</v>
      </c>
      <c r="B1326" t="s">
        <v>1059</v>
      </c>
      <c r="C1326">
        <v>3876</v>
      </c>
    </row>
    <row r="1327" spans="1:3" x14ac:dyDescent="0.25">
      <c r="A1327" t="s">
        <v>2384</v>
      </c>
      <c r="B1327" t="s">
        <v>1059</v>
      </c>
      <c r="C1327">
        <v>4304</v>
      </c>
    </row>
    <row r="1328" spans="1:3" x14ac:dyDescent="0.25">
      <c r="A1328" t="s">
        <v>2385</v>
      </c>
      <c r="B1328" t="s">
        <v>1059</v>
      </c>
      <c r="C1328">
        <v>4503</v>
      </c>
    </row>
    <row r="1329" spans="1:3" x14ac:dyDescent="0.25">
      <c r="A1329" t="s">
        <v>2386</v>
      </c>
      <c r="B1329" t="s">
        <v>1059</v>
      </c>
      <c r="C1329">
        <v>4653</v>
      </c>
    </row>
    <row r="1330" spans="1:3" x14ac:dyDescent="0.25">
      <c r="A1330" t="s">
        <v>2387</v>
      </c>
      <c r="B1330" t="s">
        <v>1059</v>
      </c>
      <c r="C1330">
        <v>4982</v>
      </c>
    </row>
    <row r="1331" spans="1:3" x14ac:dyDescent="0.25">
      <c r="A1331" t="s">
        <v>2388</v>
      </c>
      <c r="B1331" t="s">
        <v>1059</v>
      </c>
      <c r="C1331">
        <v>5014</v>
      </c>
    </row>
    <row r="1332" spans="1:3" x14ac:dyDescent="0.25">
      <c r="A1332" t="s">
        <v>2389</v>
      </c>
      <c r="B1332" t="s">
        <v>1059</v>
      </c>
      <c r="C1332">
        <v>5494</v>
      </c>
    </row>
    <row r="1333" spans="1:3" x14ac:dyDescent="0.25">
      <c r="A1333" t="s">
        <v>2390</v>
      </c>
      <c r="B1333" t="s">
        <v>1059</v>
      </c>
      <c r="C1333">
        <v>5752</v>
      </c>
    </row>
    <row r="1334" spans="1:3" x14ac:dyDescent="0.25">
      <c r="A1334" t="s">
        <v>2391</v>
      </c>
      <c r="B1334" t="s">
        <v>1059</v>
      </c>
      <c r="C1334">
        <v>5990</v>
      </c>
    </row>
    <row r="1335" spans="1:3" x14ac:dyDescent="0.25">
      <c r="A1335" t="s">
        <v>2392</v>
      </c>
      <c r="B1335" t="s">
        <v>1059</v>
      </c>
      <c r="C1335">
        <v>6676</v>
      </c>
    </row>
    <row r="1336" spans="1:3" x14ac:dyDescent="0.25">
      <c r="A1336" t="s">
        <v>2393</v>
      </c>
      <c r="B1336" t="s">
        <v>1059</v>
      </c>
      <c r="C1336">
        <v>6875</v>
      </c>
    </row>
    <row r="1337" spans="1:3" x14ac:dyDescent="0.25">
      <c r="A1337" t="s">
        <v>2394</v>
      </c>
      <c r="B1337" t="s">
        <v>1059</v>
      </c>
      <c r="C1337">
        <v>7063</v>
      </c>
    </row>
    <row r="1338" spans="1:3" x14ac:dyDescent="0.25">
      <c r="A1338" t="s">
        <v>2395</v>
      </c>
      <c r="B1338" t="s">
        <v>1059</v>
      </c>
      <c r="C1338">
        <v>7492</v>
      </c>
    </row>
    <row r="1339" spans="1:3" x14ac:dyDescent="0.25">
      <c r="A1339" t="s">
        <v>2396</v>
      </c>
      <c r="B1339" t="s">
        <v>1059</v>
      </c>
      <c r="C1339">
        <v>7777</v>
      </c>
    </row>
    <row r="1340" spans="1:3" x14ac:dyDescent="0.25">
      <c r="A1340" t="s">
        <v>2397</v>
      </c>
      <c r="B1340" t="s">
        <v>1059</v>
      </c>
      <c r="C1340">
        <v>7801</v>
      </c>
    </row>
    <row r="1341" spans="1:3" x14ac:dyDescent="0.25">
      <c r="A1341" t="s">
        <v>2398</v>
      </c>
      <c r="B1341" t="s">
        <v>1059</v>
      </c>
      <c r="C1341">
        <v>7955</v>
      </c>
    </row>
    <row r="1342" spans="1:3" x14ac:dyDescent="0.25">
      <c r="A1342" t="s">
        <v>2399</v>
      </c>
      <c r="B1342" t="s">
        <v>1059</v>
      </c>
      <c r="C1342">
        <v>8169</v>
      </c>
    </row>
    <row r="1343" spans="1:3" x14ac:dyDescent="0.25">
      <c r="A1343" t="s">
        <v>2400</v>
      </c>
      <c r="B1343" t="s">
        <v>1059</v>
      </c>
      <c r="C1343">
        <v>8352</v>
      </c>
    </row>
    <row r="1344" spans="1:3" x14ac:dyDescent="0.25">
      <c r="A1344" t="s">
        <v>2401</v>
      </c>
      <c r="B1344" t="s">
        <v>1059</v>
      </c>
      <c r="C1344">
        <v>8733</v>
      </c>
    </row>
    <row r="1345" spans="1:3" x14ac:dyDescent="0.25">
      <c r="A1345" t="s">
        <v>2402</v>
      </c>
      <c r="B1345" t="s">
        <v>1059</v>
      </c>
      <c r="C1345">
        <v>8998</v>
      </c>
    </row>
    <row r="1346" spans="1:3" x14ac:dyDescent="0.25">
      <c r="A1346" t="s">
        <v>2403</v>
      </c>
      <c r="B1346" t="s">
        <v>1059</v>
      </c>
      <c r="C1346">
        <v>9002</v>
      </c>
    </row>
    <row r="1347" spans="1:3" x14ac:dyDescent="0.25">
      <c r="A1347" t="s">
        <v>2404</v>
      </c>
      <c r="B1347" t="s">
        <v>1059</v>
      </c>
      <c r="C1347">
        <v>9362</v>
      </c>
    </row>
    <row r="1348" spans="1:3" x14ac:dyDescent="0.25">
      <c r="A1348" t="s">
        <v>2405</v>
      </c>
      <c r="B1348" t="s">
        <v>1059</v>
      </c>
      <c r="C1348">
        <v>9671</v>
      </c>
    </row>
    <row r="1349" spans="1:3" x14ac:dyDescent="0.25">
      <c r="A1349" t="s">
        <v>2406</v>
      </c>
      <c r="B1349" t="s">
        <v>1059</v>
      </c>
      <c r="C1349">
        <v>9754</v>
      </c>
    </row>
    <row r="1350" spans="1:3" x14ac:dyDescent="0.25">
      <c r="A1350" t="s">
        <v>2407</v>
      </c>
      <c r="B1350" t="s">
        <v>1059</v>
      </c>
      <c r="C1350">
        <v>9874</v>
      </c>
    </row>
    <row r="1351" spans="1:3" x14ac:dyDescent="0.25">
      <c r="A1351" t="s">
        <v>2408</v>
      </c>
      <c r="B1351" t="s">
        <v>1059</v>
      </c>
      <c r="C1351">
        <v>9897</v>
      </c>
    </row>
    <row r="1352" spans="1:3" x14ac:dyDescent="0.25">
      <c r="A1352" t="s">
        <v>2409</v>
      </c>
      <c r="B1352" t="s">
        <v>1059</v>
      </c>
      <c r="C1352">
        <v>9994</v>
      </c>
    </row>
    <row r="1353" spans="1:3" x14ac:dyDescent="0.25">
      <c r="A1353" t="s">
        <v>2410</v>
      </c>
      <c r="B1353" t="s">
        <v>1059</v>
      </c>
      <c r="C1353">
        <v>10047</v>
      </c>
    </row>
    <row r="1354" spans="1:3" x14ac:dyDescent="0.25">
      <c r="A1354" t="s">
        <v>2411</v>
      </c>
      <c r="B1354" t="s">
        <v>1059</v>
      </c>
      <c r="C1354">
        <v>10109</v>
      </c>
    </row>
    <row r="1355" spans="1:3" x14ac:dyDescent="0.25">
      <c r="A1355" t="s">
        <v>2412</v>
      </c>
      <c r="B1355" t="s">
        <v>1059</v>
      </c>
      <c r="C1355">
        <v>10147</v>
      </c>
    </row>
    <row r="1356" spans="1:3" x14ac:dyDescent="0.25">
      <c r="A1356" t="s">
        <v>2413</v>
      </c>
      <c r="B1356" t="s">
        <v>1059</v>
      </c>
      <c r="C1356">
        <v>10163</v>
      </c>
    </row>
    <row r="1357" spans="1:3" x14ac:dyDescent="0.25">
      <c r="A1357" t="s">
        <v>2414</v>
      </c>
      <c r="B1357" t="s">
        <v>1059</v>
      </c>
      <c r="C1357">
        <v>10192</v>
      </c>
    </row>
    <row r="1358" spans="1:3" x14ac:dyDescent="0.25">
      <c r="A1358" t="s">
        <v>2415</v>
      </c>
      <c r="B1358" t="s">
        <v>1059</v>
      </c>
      <c r="C1358">
        <v>10193</v>
      </c>
    </row>
    <row r="1359" spans="1:3" x14ac:dyDescent="0.25">
      <c r="A1359" t="s">
        <v>2416</v>
      </c>
      <c r="B1359" t="s">
        <v>1059</v>
      </c>
      <c r="C1359">
        <v>10235</v>
      </c>
    </row>
    <row r="1360" spans="1:3" x14ac:dyDescent="0.25">
      <c r="A1360" t="s">
        <v>2417</v>
      </c>
      <c r="B1360" t="s">
        <v>1059</v>
      </c>
      <c r="C1360">
        <v>10346</v>
      </c>
    </row>
    <row r="1361" spans="1:3" x14ac:dyDescent="0.25">
      <c r="A1361" t="s">
        <v>2418</v>
      </c>
      <c r="B1361" t="s">
        <v>1059</v>
      </c>
      <c r="C1361">
        <v>10349</v>
      </c>
    </row>
    <row r="1362" spans="1:3" x14ac:dyDescent="0.25">
      <c r="A1362" t="s">
        <v>2419</v>
      </c>
      <c r="B1362" t="s">
        <v>1059</v>
      </c>
      <c r="C1362">
        <v>10777</v>
      </c>
    </row>
    <row r="1363" spans="1:3" x14ac:dyDescent="0.25">
      <c r="A1363" t="s">
        <v>2420</v>
      </c>
      <c r="B1363" t="s">
        <v>1059</v>
      </c>
      <c r="C1363">
        <v>10792</v>
      </c>
    </row>
    <row r="1364" spans="1:3" x14ac:dyDescent="0.25">
      <c r="A1364" t="s">
        <v>2421</v>
      </c>
      <c r="B1364" t="s">
        <v>1059</v>
      </c>
      <c r="C1364">
        <v>11255</v>
      </c>
    </row>
    <row r="1365" spans="1:3" x14ac:dyDescent="0.25">
      <c r="A1365" t="s">
        <v>2422</v>
      </c>
      <c r="B1365" t="s">
        <v>1059</v>
      </c>
      <c r="C1365">
        <v>11337</v>
      </c>
    </row>
    <row r="1366" spans="1:3" x14ac:dyDescent="0.25">
      <c r="A1366" t="s">
        <v>2423</v>
      </c>
      <c r="B1366" t="s">
        <v>1059</v>
      </c>
      <c r="C1366">
        <v>12112</v>
      </c>
    </row>
    <row r="1367" spans="1:3" x14ac:dyDescent="0.25">
      <c r="A1367" t="s">
        <v>2424</v>
      </c>
      <c r="B1367" t="s">
        <v>1059</v>
      </c>
      <c r="C1367">
        <v>12294</v>
      </c>
    </row>
    <row r="1368" spans="1:3" x14ac:dyDescent="0.25">
      <c r="A1368" t="s">
        <v>2425</v>
      </c>
      <c r="B1368" t="s">
        <v>1059</v>
      </c>
      <c r="C1368">
        <v>12298</v>
      </c>
    </row>
    <row r="1369" spans="1:3" x14ac:dyDescent="0.25">
      <c r="A1369" t="s">
        <v>2426</v>
      </c>
      <c r="B1369" t="s">
        <v>1059</v>
      </c>
      <c r="C1369">
        <v>12550</v>
      </c>
    </row>
    <row r="1370" spans="1:3" x14ac:dyDescent="0.25">
      <c r="A1370" t="s">
        <v>2427</v>
      </c>
      <c r="B1370" t="s">
        <v>1059</v>
      </c>
      <c r="C1370">
        <v>12668</v>
      </c>
    </row>
    <row r="1371" spans="1:3" x14ac:dyDescent="0.25">
      <c r="A1371" t="s">
        <v>2428</v>
      </c>
      <c r="B1371" t="s">
        <v>1059</v>
      </c>
      <c r="C1371">
        <v>12851</v>
      </c>
    </row>
    <row r="1372" spans="1:3" x14ac:dyDescent="0.25">
      <c r="A1372" t="s">
        <v>2429</v>
      </c>
      <c r="B1372" t="s">
        <v>1059</v>
      </c>
      <c r="C1372">
        <v>13080</v>
      </c>
    </row>
    <row r="1373" spans="1:3" x14ac:dyDescent="0.25">
      <c r="A1373" t="s">
        <v>2430</v>
      </c>
      <c r="B1373" t="s">
        <v>1059</v>
      </c>
      <c r="C1373">
        <v>13193</v>
      </c>
    </row>
    <row r="1374" spans="1:3" x14ac:dyDescent="0.25">
      <c r="A1374" t="s">
        <v>2431</v>
      </c>
      <c r="B1374" t="s">
        <v>1059</v>
      </c>
      <c r="C1374">
        <v>13672</v>
      </c>
    </row>
    <row r="1375" spans="1:3" x14ac:dyDescent="0.25">
      <c r="A1375" t="s">
        <v>2432</v>
      </c>
      <c r="B1375" t="s">
        <v>1059</v>
      </c>
      <c r="C1375">
        <v>13704</v>
      </c>
    </row>
    <row r="1376" spans="1:3" x14ac:dyDescent="0.25">
      <c r="A1376" t="s">
        <v>2433</v>
      </c>
      <c r="B1376" t="s">
        <v>1059</v>
      </c>
      <c r="C1376">
        <v>14036</v>
      </c>
    </row>
    <row r="1377" spans="1:3" x14ac:dyDescent="0.25">
      <c r="A1377" t="s">
        <v>2434</v>
      </c>
      <c r="B1377" t="s">
        <v>1059</v>
      </c>
      <c r="C1377">
        <v>14440</v>
      </c>
    </row>
    <row r="1378" spans="1:3" x14ac:dyDescent="0.25">
      <c r="A1378" t="s">
        <v>2435</v>
      </c>
      <c r="B1378" t="s">
        <v>1059</v>
      </c>
      <c r="C1378">
        <v>14536</v>
      </c>
    </row>
    <row r="1379" spans="1:3" x14ac:dyDescent="0.25">
      <c r="A1379" t="s">
        <v>2436</v>
      </c>
      <c r="B1379" t="s">
        <v>1059</v>
      </c>
      <c r="C1379">
        <v>14558</v>
      </c>
    </row>
    <row r="1380" spans="1:3" x14ac:dyDescent="0.25">
      <c r="A1380" t="s">
        <v>2437</v>
      </c>
      <c r="B1380" t="s">
        <v>1059</v>
      </c>
      <c r="C1380">
        <v>14601</v>
      </c>
    </row>
    <row r="1381" spans="1:3" x14ac:dyDescent="0.25">
      <c r="A1381" t="s">
        <v>2438</v>
      </c>
      <c r="B1381" t="s">
        <v>1059</v>
      </c>
      <c r="C1381">
        <v>14664</v>
      </c>
    </row>
    <row r="1382" spans="1:3" x14ac:dyDescent="0.25">
      <c r="A1382" t="s">
        <v>2439</v>
      </c>
      <c r="B1382" t="s">
        <v>1059</v>
      </c>
      <c r="C1382">
        <v>14673</v>
      </c>
    </row>
    <row r="1383" spans="1:3" x14ac:dyDescent="0.25">
      <c r="A1383" t="s">
        <v>2440</v>
      </c>
      <c r="B1383" t="s">
        <v>1059</v>
      </c>
      <c r="C1383">
        <v>14800</v>
      </c>
    </row>
    <row r="1384" spans="1:3" x14ac:dyDescent="0.25">
      <c r="A1384" t="s">
        <v>2441</v>
      </c>
      <c r="B1384" t="s">
        <v>1059</v>
      </c>
      <c r="C1384">
        <v>15028</v>
      </c>
    </row>
    <row r="1385" spans="1:3" x14ac:dyDescent="0.25">
      <c r="A1385" t="s">
        <v>2442</v>
      </c>
      <c r="B1385" t="s">
        <v>1059</v>
      </c>
      <c r="C1385">
        <v>15077</v>
      </c>
    </row>
    <row r="1386" spans="1:3" x14ac:dyDescent="0.25">
      <c r="A1386" t="s">
        <v>2443</v>
      </c>
      <c r="B1386" t="s">
        <v>1059</v>
      </c>
      <c r="C1386">
        <v>15237</v>
      </c>
    </row>
    <row r="1387" spans="1:3" x14ac:dyDescent="0.25">
      <c r="A1387" t="s">
        <v>2444</v>
      </c>
      <c r="B1387" t="s">
        <v>1059</v>
      </c>
      <c r="C1387">
        <v>15335</v>
      </c>
    </row>
    <row r="1388" spans="1:3" x14ac:dyDescent="0.25">
      <c r="A1388" t="s">
        <v>2445</v>
      </c>
      <c r="B1388" t="s">
        <v>1059</v>
      </c>
      <c r="C1388">
        <v>15402</v>
      </c>
    </row>
    <row r="1389" spans="1:3" x14ac:dyDescent="0.25">
      <c r="A1389" t="s">
        <v>2446</v>
      </c>
      <c r="B1389" t="s">
        <v>1059</v>
      </c>
      <c r="C1389">
        <v>15440</v>
      </c>
    </row>
    <row r="1390" spans="1:3" x14ac:dyDescent="0.25">
      <c r="A1390" t="s">
        <v>2447</v>
      </c>
      <c r="B1390" t="s">
        <v>1059</v>
      </c>
      <c r="C1390">
        <v>15454</v>
      </c>
    </row>
    <row r="1391" spans="1:3" x14ac:dyDescent="0.25">
      <c r="A1391" t="s">
        <v>2448</v>
      </c>
      <c r="B1391" t="s">
        <v>1059</v>
      </c>
      <c r="C1391">
        <v>15485</v>
      </c>
    </row>
    <row r="1392" spans="1:3" x14ac:dyDescent="0.25">
      <c r="A1392" t="s">
        <v>2449</v>
      </c>
      <c r="B1392" t="s">
        <v>1059</v>
      </c>
      <c r="C1392">
        <v>15489</v>
      </c>
    </row>
    <row r="1393" spans="1:3" x14ac:dyDescent="0.25">
      <c r="A1393" t="s">
        <v>2450</v>
      </c>
      <c r="B1393" t="s">
        <v>1059</v>
      </c>
      <c r="C1393">
        <v>15562</v>
      </c>
    </row>
    <row r="1394" spans="1:3" x14ac:dyDescent="0.25">
      <c r="A1394" t="s">
        <v>2451</v>
      </c>
      <c r="B1394" t="s">
        <v>1059</v>
      </c>
      <c r="C1394">
        <v>15656</v>
      </c>
    </row>
    <row r="1395" spans="1:3" x14ac:dyDescent="0.25">
      <c r="A1395" t="s">
        <v>2452</v>
      </c>
      <c r="B1395" t="s">
        <v>1059</v>
      </c>
      <c r="C1395">
        <v>15751</v>
      </c>
    </row>
    <row r="1396" spans="1:3" x14ac:dyDescent="0.25">
      <c r="A1396" t="s">
        <v>2453</v>
      </c>
      <c r="B1396" t="s">
        <v>1059</v>
      </c>
      <c r="C1396">
        <v>15767</v>
      </c>
    </row>
    <row r="1397" spans="1:3" x14ac:dyDescent="0.25">
      <c r="A1397" t="s">
        <v>2454</v>
      </c>
      <c r="B1397" t="s">
        <v>1059</v>
      </c>
      <c r="C1397">
        <v>15829</v>
      </c>
    </row>
    <row r="1398" spans="1:3" x14ac:dyDescent="0.25">
      <c r="A1398" t="s">
        <v>2455</v>
      </c>
      <c r="B1398" t="s">
        <v>1059</v>
      </c>
      <c r="C1398">
        <v>15840</v>
      </c>
    </row>
    <row r="1399" spans="1:3" x14ac:dyDescent="0.25">
      <c r="A1399" t="s">
        <v>2456</v>
      </c>
      <c r="B1399" t="s">
        <v>1059</v>
      </c>
      <c r="C1399">
        <v>15854</v>
      </c>
    </row>
    <row r="1400" spans="1:3" x14ac:dyDescent="0.25">
      <c r="A1400" t="s">
        <v>2457</v>
      </c>
      <c r="B1400" t="s">
        <v>1059</v>
      </c>
      <c r="C1400">
        <v>15921</v>
      </c>
    </row>
    <row r="1401" spans="1:3" x14ac:dyDescent="0.25">
      <c r="A1401" t="s">
        <v>2458</v>
      </c>
      <c r="B1401" t="s">
        <v>1059</v>
      </c>
      <c r="C1401">
        <v>16637</v>
      </c>
    </row>
    <row r="1402" spans="1:3" x14ac:dyDescent="0.25">
      <c r="A1402" t="s">
        <v>2459</v>
      </c>
      <c r="B1402" t="s">
        <v>1059</v>
      </c>
      <c r="C1402">
        <v>16643</v>
      </c>
    </row>
    <row r="1403" spans="1:3" x14ac:dyDescent="0.25">
      <c r="A1403" t="s">
        <v>2460</v>
      </c>
      <c r="B1403" t="s">
        <v>1059</v>
      </c>
      <c r="C1403">
        <v>16649</v>
      </c>
    </row>
    <row r="1404" spans="1:3" x14ac:dyDescent="0.25">
      <c r="A1404" t="s">
        <v>2461</v>
      </c>
      <c r="B1404" t="s">
        <v>1059</v>
      </c>
      <c r="C1404">
        <v>16664</v>
      </c>
    </row>
    <row r="1405" spans="1:3" x14ac:dyDescent="0.25">
      <c r="A1405" t="s">
        <v>2462</v>
      </c>
      <c r="B1405" t="s">
        <v>1059</v>
      </c>
      <c r="C1405">
        <v>17359</v>
      </c>
    </row>
    <row r="1406" spans="1:3" x14ac:dyDescent="0.25">
      <c r="A1406" t="s">
        <v>2463</v>
      </c>
      <c r="B1406" t="s">
        <v>1059</v>
      </c>
      <c r="C1406">
        <v>18036</v>
      </c>
    </row>
    <row r="1407" spans="1:3" x14ac:dyDescent="0.25">
      <c r="A1407" t="s">
        <v>2464</v>
      </c>
      <c r="B1407" t="s">
        <v>1059</v>
      </c>
      <c r="C1407">
        <v>18981</v>
      </c>
    </row>
    <row r="1408" spans="1:3" x14ac:dyDescent="0.25">
      <c r="A1408" t="s">
        <v>2465</v>
      </c>
      <c r="B1408" t="s">
        <v>1059</v>
      </c>
      <c r="C1408">
        <v>19319</v>
      </c>
    </row>
    <row r="1409" spans="1:3" x14ac:dyDescent="0.25">
      <c r="A1409" t="s">
        <v>2466</v>
      </c>
      <c r="B1409" t="s">
        <v>1059</v>
      </c>
      <c r="C1409">
        <v>19787</v>
      </c>
    </row>
    <row r="1410" spans="1:3" x14ac:dyDescent="0.25">
      <c r="A1410" t="s">
        <v>2467</v>
      </c>
      <c r="B1410" t="s">
        <v>1059</v>
      </c>
      <c r="C1410">
        <v>19857</v>
      </c>
    </row>
    <row r="1411" spans="1:3" x14ac:dyDescent="0.25">
      <c r="A1411" t="s">
        <v>2468</v>
      </c>
      <c r="B1411" t="s">
        <v>1059</v>
      </c>
      <c r="C1411">
        <v>20166</v>
      </c>
    </row>
    <row r="1412" spans="1:3" x14ac:dyDescent="0.25">
      <c r="A1412" t="s">
        <v>2469</v>
      </c>
      <c r="B1412" t="s">
        <v>1059</v>
      </c>
      <c r="C1412">
        <v>20289</v>
      </c>
    </row>
    <row r="1413" spans="1:3" x14ac:dyDescent="0.25">
      <c r="A1413" t="s">
        <v>2470</v>
      </c>
      <c r="B1413" t="s">
        <v>1059</v>
      </c>
      <c r="C1413">
        <v>20447</v>
      </c>
    </row>
    <row r="1414" spans="1:3" x14ac:dyDescent="0.25">
      <c r="A1414" t="s">
        <v>2471</v>
      </c>
      <c r="B1414" t="s">
        <v>1059</v>
      </c>
      <c r="C1414">
        <v>20968</v>
      </c>
    </row>
    <row r="1415" spans="1:3" x14ac:dyDescent="0.25">
      <c r="A1415" t="s">
        <v>2472</v>
      </c>
      <c r="B1415" t="s">
        <v>1059</v>
      </c>
      <c r="C1415">
        <v>21227</v>
      </c>
    </row>
    <row r="1416" spans="1:3" x14ac:dyDescent="0.25">
      <c r="A1416" t="s">
        <v>2473</v>
      </c>
      <c r="B1416" t="s">
        <v>1059</v>
      </c>
      <c r="C1416">
        <v>21289</v>
      </c>
    </row>
    <row r="1417" spans="1:3" x14ac:dyDescent="0.25">
      <c r="A1417" t="s">
        <v>2474</v>
      </c>
      <c r="B1417" t="s">
        <v>1059</v>
      </c>
      <c r="C1417">
        <v>21303</v>
      </c>
    </row>
    <row r="1418" spans="1:3" x14ac:dyDescent="0.25">
      <c r="A1418" t="s">
        <v>2475</v>
      </c>
      <c r="B1418" t="s">
        <v>1059</v>
      </c>
      <c r="C1418">
        <v>21342</v>
      </c>
    </row>
    <row r="1419" spans="1:3" x14ac:dyDescent="0.25">
      <c r="A1419" t="s">
        <v>2476</v>
      </c>
      <c r="B1419" t="s">
        <v>1059</v>
      </c>
      <c r="C1419">
        <v>21360</v>
      </c>
    </row>
    <row r="1420" spans="1:3" x14ac:dyDescent="0.25">
      <c r="A1420" t="s">
        <v>2477</v>
      </c>
      <c r="B1420" t="s">
        <v>1059</v>
      </c>
      <c r="C1420">
        <v>21519</v>
      </c>
    </row>
    <row r="1421" spans="1:3" x14ac:dyDescent="0.25">
      <c r="A1421" t="s">
        <v>2478</v>
      </c>
      <c r="B1421" t="s">
        <v>1059</v>
      </c>
      <c r="C1421">
        <v>21564</v>
      </c>
    </row>
    <row r="1422" spans="1:3" x14ac:dyDescent="0.25">
      <c r="A1422" t="s">
        <v>2479</v>
      </c>
      <c r="B1422" t="s">
        <v>1059</v>
      </c>
      <c r="C1422">
        <v>21605</v>
      </c>
    </row>
    <row r="1423" spans="1:3" x14ac:dyDescent="0.25">
      <c r="A1423" t="s">
        <v>2480</v>
      </c>
      <c r="B1423" t="s">
        <v>1059</v>
      </c>
      <c r="C1423">
        <v>21642</v>
      </c>
    </row>
    <row r="1424" spans="1:3" x14ac:dyDescent="0.25">
      <c r="A1424" t="s">
        <v>2481</v>
      </c>
      <c r="B1424" t="s">
        <v>1059</v>
      </c>
      <c r="C1424">
        <v>21659</v>
      </c>
    </row>
    <row r="1425" spans="1:3" x14ac:dyDescent="0.25">
      <c r="A1425" t="s">
        <v>2482</v>
      </c>
      <c r="B1425" t="s">
        <v>1059</v>
      </c>
      <c r="C1425">
        <v>21905</v>
      </c>
    </row>
    <row r="1426" spans="1:3" x14ac:dyDescent="0.25">
      <c r="A1426" t="s">
        <v>2483</v>
      </c>
      <c r="B1426" t="s">
        <v>1059</v>
      </c>
      <c r="C1426">
        <v>21924</v>
      </c>
    </row>
    <row r="1427" spans="1:3" x14ac:dyDescent="0.25">
      <c r="A1427" t="s">
        <v>2484</v>
      </c>
      <c r="B1427" t="s">
        <v>1059</v>
      </c>
      <c r="C1427">
        <v>21932</v>
      </c>
    </row>
    <row r="1428" spans="1:3" x14ac:dyDescent="0.25">
      <c r="A1428" t="s">
        <v>2485</v>
      </c>
      <c r="B1428" t="s">
        <v>1059</v>
      </c>
      <c r="C1428">
        <v>21983</v>
      </c>
    </row>
    <row r="1429" spans="1:3" x14ac:dyDescent="0.25">
      <c r="A1429" t="s">
        <v>2486</v>
      </c>
      <c r="B1429" t="s">
        <v>1059</v>
      </c>
      <c r="C1429">
        <v>22037</v>
      </c>
    </row>
    <row r="1430" spans="1:3" x14ac:dyDescent="0.25">
      <c r="A1430" t="s">
        <v>2487</v>
      </c>
      <c r="B1430" t="s">
        <v>1059</v>
      </c>
      <c r="C1430">
        <v>22043</v>
      </c>
    </row>
    <row r="1431" spans="1:3" x14ac:dyDescent="0.25">
      <c r="A1431" t="s">
        <v>2488</v>
      </c>
      <c r="B1431" t="s">
        <v>1059</v>
      </c>
      <c r="C1431">
        <v>22075</v>
      </c>
    </row>
    <row r="1432" spans="1:3" x14ac:dyDescent="0.25">
      <c r="A1432" t="s">
        <v>2489</v>
      </c>
      <c r="B1432" t="s">
        <v>1059</v>
      </c>
      <c r="C1432">
        <v>22093</v>
      </c>
    </row>
    <row r="1433" spans="1:3" x14ac:dyDescent="0.25">
      <c r="A1433" t="s">
        <v>2490</v>
      </c>
      <c r="B1433" t="s">
        <v>1059</v>
      </c>
      <c r="C1433">
        <v>22127</v>
      </c>
    </row>
    <row r="1434" spans="1:3" x14ac:dyDescent="0.25">
      <c r="A1434" t="s">
        <v>2491</v>
      </c>
      <c r="B1434" t="s">
        <v>1059</v>
      </c>
      <c r="C1434">
        <v>22293</v>
      </c>
    </row>
    <row r="1435" spans="1:3" x14ac:dyDescent="0.25">
      <c r="A1435" t="s">
        <v>2492</v>
      </c>
      <c r="B1435" t="s">
        <v>1059</v>
      </c>
      <c r="C1435">
        <v>22387</v>
      </c>
    </row>
    <row r="1436" spans="1:3" x14ac:dyDescent="0.25">
      <c r="A1436" t="s">
        <v>2493</v>
      </c>
      <c r="B1436" t="s">
        <v>1059</v>
      </c>
      <c r="C1436">
        <v>22449</v>
      </c>
    </row>
    <row r="1437" spans="1:3" x14ac:dyDescent="0.25">
      <c r="A1437" t="s">
        <v>2494</v>
      </c>
      <c r="B1437" t="s">
        <v>1059</v>
      </c>
      <c r="C1437">
        <v>22469</v>
      </c>
    </row>
    <row r="1438" spans="1:3" x14ac:dyDescent="0.25">
      <c r="A1438" t="s">
        <v>2495</v>
      </c>
      <c r="B1438" t="s">
        <v>1059</v>
      </c>
      <c r="C1438">
        <v>22472</v>
      </c>
    </row>
    <row r="1439" spans="1:3" x14ac:dyDescent="0.25">
      <c r="A1439" t="s">
        <v>2496</v>
      </c>
      <c r="B1439" t="s">
        <v>1059</v>
      </c>
      <c r="C1439">
        <v>22556</v>
      </c>
    </row>
    <row r="1440" spans="1:3" x14ac:dyDescent="0.25">
      <c r="A1440" t="s">
        <v>2497</v>
      </c>
      <c r="B1440" t="s">
        <v>1059</v>
      </c>
      <c r="C1440">
        <v>22636</v>
      </c>
    </row>
    <row r="1441" spans="1:3" x14ac:dyDescent="0.25">
      <c r="A1441" t="s">
        <v>2498</v>
      </c>
      <c r="B1441" t="s">
        <v>1059</v>
      </c>
      <c r="C1441">
        <v>22643</v>
      </c>
    </row>
    <row r="1442" spans="1:3" x14ac:dyDescent="0.25">
      <c r="A1442" t="s">
        <v>2499</v>
      </c>
      <c r="B1442" t="s">
        <v>1059</v>
      </c>
      <c r="C1442">
        <v>22740</v>
      </c>
    </row>
    <row r="1443" spans="1:3" x14ac:dyDescent="0.25">
      <c r="A1443" t="s">
        <v>2500</v>
      </c>
      <c r="B1443" t="s">
        <v>1059</v>
      </c>
      <c r="C1443">
        <v>22775</v>
      </c>
    </row>
    <row r="1444" spans="1:3" x14ac:dyDescent="0.25">
      <c r="A1444" t="s">
        <v>2501</v>
      </c>
      <c r="B1444" t="s">
        <v>1059</v>
      </c>
      <c r="C1444">
        <v>22792</v>
      </c>
    </row>
    <row r="1445" spans="1:3" x14ac:dyDescent="0.25">
      <c r="A1445" t="s">
        <v>2502</v>
      </c>
      <c r="B1445" t="s">
        <v>1059</v>
      </c>
      <c r="C1445">
        <v>22805</v>
      </c>
    </row>
    <row r="1446" spans="1:3" x14ac:dyDescent="0.25">
      <c r="A1446" t="s">
        <v>2503</v>
      </c>
      <c r="B1446" t="s">
        <v>1059</v>
      </c>
      <c r="C1446">
        <v>22814</v>
      </c>
    </row>
    <row r="1447" spans="1:3" x14ac:dyDescent="0.25">
      <c r="A1447" t="s">
        <v>2504</v>
      </c>
      <c r="B1447" t="s">
        <v>1059</v>
      </c>
      <c r="C1447">
        <v>22820</v>
      </c>
    </row>
    <row r="1448" spans="1:3" x14ac:dyDescent="0.25">
      <c r="A1448" t="s">
        <v>2505</v>
      </c>
      <c r="B1448" t="s">
        <v>1059</v>
      </c>
      <c r="C1448">
        <v>22907</v>
      </c>
    </row>
    <row r="1449" spans="1:3" x14ac:dyDescent="0.25">
      <c r="A1449" t="s">
        <v>2506</v>
      </c>
      <c r="B1449" t="s">
        <v>1059</v>
      </c>
      <c r="C1449">
        <v>22947</v>
      </c>
    </row>
    <row r="1450" spans="1:3" x14ac:dyDescent="0.25">
      <c r="A1450" t="s">
        <v>2507</v>
      </c>
      <c r="B1450" t="s">
        <v>1059</v>
      </c>
      <c r="C1450">
        <v>22953</v>
      </c>
    </row>
    <row r="1451" spans="1:3" x14ac:dyDescent="0.25">
      <c r="A1451" t="s">
        <v>2508</v>
      </c>
      <c r="B1451" t="s">
        <v>1059</v>
      </c>
      <c r="C1451">
        <v>23007</v>
      </c>
    </row>
    <row r="1452" spans="1:3" x14ac:dyDescent="0.25">
      <c r="A1452" t="s">
        <v>2509</v>
      </c>
      <c r="B1452" t="s">
        <v>1059</v>
      </c>
      <c r="C1452">
        <v>23012</v>
      </c>
    </row>
    <row r="1453" spans="1:3" x14ac:dyDescent="0.25">
      <c r="A1453" t="s">
        <v>2510</v>
      </c>
      <c r="B1453" t="s">
        <v>1059</v>
      </c>
      <c r="C1453">
        <v>23023</v>
      </c>
    </row>
    <row r="1454" spans="1:3" x14ac:dyDescent="0.25">
      <c r="A1454" t="s">
        <v>2511</v>
      </c>
      <c r="B1454" t="s">
        <v>1059</v>
      </c>
      <c r="C1454">
        <v>23062</v>
      </c>
    </row>
    <row r="1455" spans="1:3" x14ac:dyDescent="0.25">
      <c r="A1455" t="s">
        <v>2512</v>
      </c>
      <c r="B1455" t="s">
        <v>1059</v>
      </c>
      <c r="C1455">
        <v>23064</v>
      </c>
    </row>
    <row r="1456" spans="1:3" x14ac:dyDescent="0.25">
      <c r="A1456" t="s">
        <v>2513</v>
      </c>
      <c r="B1456" t="s">
        <v>1059</v>
      </c>
      <c r="C1456">
        <v>23110</v>
      </c>
    </row>
    <row r="1457" spans="1:3" x14ac:dyDescent="0.25">
      <c r="A1457" t="s">
        <v>2514</v>
      </c>
      <c r="B1457" t="s">
        <v>1059</v>
      </c>
      <c r="C1457">
        <v>23173</v>
      </c>
    </row>
    <row r="1458" spans="1:3" x14ac:dyDescent="0.25">
      <c r="A1458" t="s">
        <v>2515</v>
      </c>
      <c r="B1458" t="s">
        <v>1059</v>
      </c>
      <c r="C1458">
        <v>23291</v>
      </c>
    </row>
    <row r="1459" spans="1:3" x14ac:dyDescent="0.25">
      <c r="A1459" t="s">
        <v>2516</v>
      </c>
      <c r="B1459" t="s">
        <v>1059</v>
      </c>
      <c r="C1459">
        <v>23310</v>
      </c>
    </row>
    <row r="1460" spans="1:3" x14ac:dyDescent="0.25">
      <c r="A1460" t="s">
        <v>2517</v>
      </c>
      <c r="B1460" t="s">
        <v>1059</v>
      </c>
      <c r="C1460">
        <v>23324</v>
      </c>
    </row>
    <row r="1461" spans="1:3" x14ac:dyDescent="0.25">
      <c r="A1461" t="s">
        <v>2518</v>
      </c>
      <c r="B1461" t="s">
        <v>1059</v>
      </c>
      <c r="C1461">
        <v>23352</v>
      </c>
    </row>
    <row r="1462" spans="1:3" x14ac:dyDescent="0.25">
      <c r="A1462" t="s">
        <v>2519</v>
      </c>
      <c r="B1462" t="s">
        <v>1059</v>
      </c>
      <c r="C1462">
        <v>23429</v>
      </c>
    </row>
    <row r="1463" spans="1:3" x14ac:dyDescent="0.25">
      <c r="A1463" t="s">
        <v>2520</v>
      </c>
      <c r="B1463" t="s">
        <v>1059</v>
      </c>
      <c r="C1463">
        <v>23473</v>
      </c>
    </row>
    <row r="1464" spans="1:3" x14ac:dyDescent="0.25">
      <c r="A1464" t="s">
        <v>2521</v>
      </c>
      <c r="B1464" t="s">
        <v>1059</v>
      </c>
      <c r="C1464">
        <v>23475</v>
      </c>
    </row>
    <row r="1465" spans="1:3" x14ac:dyDescent="0.25">
      <c r="A1465" t="s">
        <v>2522</v>
      </c>
      <c r="B1465" t="s">
        <v>1059</v>
      </c>
      <c r="C1465">
        <v>23481</v>
      </c>
    </row>
    <row r="1466" spans="1:3" x14ac:dyDescent="0.25">
      <c r="A1466" t="s">
        <v>2523</v>
      </c>
      <c r="B1466" t="s">
        <v>1059</v>
      </c>
      <c r="C1466">
        <v>23493</v>
      </c>
    </row>
    <row r="1467" spans="1:3" x14ac:dyDescent="0.25">
      <c r="A1467" t="s">
        <v>2524</v>
      </c>
      <c r="B1467" t="s">
        <v>1059</v>
      </c>
      <c r="C1467">
        <v>23517</v>
      </c>
    </row>
    <row r="1468" spans="1:3" x14ac:dyDescent="0.25">
      <c r="A1468" t="s">
        <v>2525</v>
      </c>
      <c r="B1468" t="s">
        <v>1059</v>
      </c>
      <c r="C1468">
        <v>23519</v>
      </c>
    </row>
    <row r="1469" spans="1:3" x14ac:dyDescent="0.25">
      <c r="A1469" t="s">
        <v>2526</v>
      </c>
      <c r="B1469" t="s">
        <v>1059</v>
      </c>
      <c r="C1469">
        <v>23525</v>
      </c>
    </row>
    <row r="1470" spans="1:3" x14ac:dyDescent="0.25">
      <c r="A1470" t="s">
        <v>2527</v>
      </c>
      <c r="B1470" t="s">
        <v>1059</v>
      </c>
      <c r="C1470">
        <v>23526</v>
      </c>
    </row>
    <row r="1471" spans="1:3" x14ac:dyDescent="0.25">
      <c r="A1471" t="s">
        <v>2528</v>
      </c>
      <c r="B1471" t="s">
        <v>1059</v>
      </c>
      <c r="C1471">
        <v>23530</v>
      </c>
    </row>
    <row r="1472" spans="1:3" x14ac:dyDescent="0.25">
      <c r="A1472" t="s">
        <v>2529</v>
      </c>
      <c r="B1472" t="s">
        <v>1059</v>
      </c>
      <c r="C1472">
        <v>23596</v>
      </c>
    </row>
    <row r="1473" spans="1:3" x14ac:dyDescent="0.25">
      <c r="A1473" t="s">
        <v>2530</v>
      </c>
      <c r="B1473" t="s">
        <v>1059</v>
      </c>
      <c r="C1473">
        <v>23620</v>
      </c>
    </row>
    <row r="1474" spans="1:3" x14ac:dyDescent="0.25">
      <c r="A1474" t="s">
        <v>2531</v>
      </c>
      <c r="B1474" t="s">
        <v>1059</v>
      </c>
      <c r="C1474">
        <v>23673</v>
      </c>
    </row>
    <row r="1475" spans="1:3" x14ac:dyDescent="0.25">
      <c r="A1475" t="s">
        <v>2532</v>
      </c>
      <c r="B1475" t="s">
        <v>1059</v>
      </c>
      <c r="C1475">
        <v>23751</v>
      </c>
    </row>
    <row r="1476" spans="1:3" x14ac:dyDescent="0.25">
      <c r="A1476" t="s">
        <v>2533</v>
      </c>
      <c r="B1476" t="s">
        <v>1059</v>
      </c>
      <c r="C1476">
        <v>23855</v>
      </c>
    </row>
    <row r="1477" spans="1:3" x14ac:dyDescent="0.25">
      <c r="A1477" t="s">
        <v>2534</v>
      </c>
      <c r="B1477" t="s">
        <v>1059</v>
      </c>
      <c r="C1477">
        <v>23940</v>
      </c>
    </row>
    <row r="1478" spans="1:3" x14ac:dyDescent="0.25">
      <c r="A1478" t="s">
        <v>2535</v>
      </c>
      <c r="B1478" t="s">
        <v>1059</v>
      </c>
      <c r="C1478">
        <v>24242</v>
      </c>
    </row>
    <row r="1479" spans="1:3" x14ac:dyDescent="0.25">
      <c r="A1479" t="s">
        <v>2536</v>
      </c>
      <c r="B1479" t="s">
        <v>1059</v>
      </c>
      <c r="C1479">
        <v>24278</v>
      </c>
    </row>
    <row r="1480" spans="1:3" x14ac:dyDescent="0.25">
      <c r="A1480" t="s">
        <v>2537</v>
      </c>
      <c r="B1480" t="s">
        <v>1059</v>
      </c>
      <c r="C1480">
        <v>24303</v>
      </c>
    </row>
    <row r="1481" spans="1:3" x14ac:dyDescent="0.25">
      <c r="A1481" t="s">
        <v>2538</v>
      </c>
      <c r="B1481" t="s">
        <v>1059</v>
      </c>
      <c r="C1481">
        <v>24356</v>
      </c>
    </row>
    <row r="1482" spans="1:3" x14ac:dyDescent="0.25">
      <c r="A1482" t="s">
        <v>2539</v>
      </c>
      <c r="B1482" t="s">
        <v>1059</v>
      </c>
      <c r="C1482">
        <v>24568</v>
      </c>
    </row>
    <row r="1483" spans="1:3" x14ac:dyDescent="0.25">
      <c r="A1483" t="s">
        <v>2540</v>
      </c>
      <c r="B1483" t="s">
        <v>1059</v>
      </c>
      <c r="C1483">
        <v>25082</v>
      </c>
    </row>
    <row r="1484" spans="1:3" x14ac:dyDescent="0.25">
      <c r="A1484" t="s">
        <v>2541</v>
      </c>
      <c r="B1484" t="s">
        <v>1059</v>
      </c>
      <c r="C1484">
        <v>25285</v>
      </c>
    </row>
    <row r="1485" spans="1:3" x14ac:dyDescent="0.25">
      <c r="A1485" t="s">
        <v>2542</v>
      </c>
      <c r="B1485" t="s">
        <v>1059</v>
      </c>
      <c r="C1485">
        <v>25329</v>
      </c>
    </row>
    <row r="1486" spans="1:3" x14ac:dyDescent="0.25">
      <c r="A1486" t="s">
        <v>2543</v>
      </c>
      <c r="B1486" t="s">
        <v>1059</v>
      </c>
      <c r="C1486">
        <v>25605</v>
      </c>
    </row>
    <row r="1487" spans="1:3" x14ac:dyDescent="0.25">
      <c r="A1487" t="s">
        <v>2544</v>
      </c>
      <c r="B1487" t="s">
        <v>1059</v>
      </c>
      <c r="C1487">
        <v>25875</v>
      </c>
    </row>
    <row r="1488" spans="1:3" x14ac:dyDescent="0.25">
      <c r="A1488" t="s">
        <v>2545</v>
      </c>
      <c r="B1488" t="s">
        <v>1059</v>
      </c>
      <c r="C1488">
        <v>25912</v>
      </c>
    </row>
    <row r="1489" spans="1:3" x14ac:dyDescent="0.25">
      <c r="A1489" t="s">
        <v>2546</v>
      </c>
      <c r="B1489" t="s">
        <v>1059</v>
      </c>
      <c r="C1489">
        <v>26008</v>
      </c>
    </row>
    <row r="1490" spans="1:3" x14ac:dyDescent="0.25">
      <c r="A1490" t="s">
        <v>2547</v>
      </c>
      <c r="B1490" t="s">
        <v>1059</v>
      </c>
      <c r="C1490">
        <v>26079</v>
      </c>
    </row>
    <row r="1491" spans="1:3" x14ac:dyDescent="0.25">
      <c r="A1491" t="s">
        <v>2548</v>
      </c>
      <c r="B1491" t="s">
        <v>1059</v>
      </c>
      <c r="C1491">
        <v>26330</v>
      </c>
    </row>
    <row r="1492" spans="1:3" x14ac:dyDescent="0.25">
      <c r="A1492" t="s">
        <v>2549</v>
      </c>
      <c r="B1492" t="s">
        <v>1059</v>
      </c>
      <c r="C1492">
        <v>27110</v>
      </c>
    </row>
    <row r="1493" spans="1:3" x14ac:dyDescent="0.25">
      <c r="A1493" t="s">
        <v>2550</v>
      </c>
      <c r="B1493" t="s">
        <v>1059</v>
      </c>
      <c r="C1493">
        <v>27325</v>
      </c>
    </row>
    <row r="1494" spans="1:3" x14ac:dyDescent="0.25">
      <c r="A1494" t="s">
        <v>2551</v>
      </c>
      <c r="B1494" t="s">
        <v>1059</v>
      </c>
      <c r="C1494">
        <v>28494</v>
      </c>
    </row>
    <row r="1495" spans="1:3" x14ac:dyDescent="0.25">
      <c r="A1495" t="s">
        <v>2552</v>
      </c>
      <c r="B1495" t="s">
        <v>1059</v>
      </c>
      <c r="C1495">
        <v>29227</v>
      </c>
    </row>
    <row r="1496" spans="1:3" x14ac:dyDescent="0.25">
      <c r="A1496" t="s">
        <v>2553</v>
      </c>
      <c r="B1496" t="s">
        <v>1059</v>
      </c>
      <c r="C1496">
        <v>30227</v>
      </c>
    </row>
    <row r="1497" spans="1:3" x14ac:dyDescent="0.25">
      <c r="A1497" t="s">
        <v>2554</v>
      </c>
      <c r="B1497" t="s">
        <v>1059</v>
      </c>
      <c r="C1497">
        <v>30568</v>
      </c>
    </row>
    <row r="1498" spans="1:3" x14ac:dyDescent="0.25">
      <c r="A1498" t="s">
        <v>2555</v>
      </c>
      <c r="B1498" t="s">
        <v>1059</v>
      </c>
      <c r="C1498">
        <v>30576</v>
      </c>
    </row>
    <row r="1499" spans="1:3" x14ac:dyDescent="0.25">
      <c r="A1499" t="s">
        <v>2556</v>
      </c>
      <c r="B1499" t="s">
        <v>1059</v>
      </c>
      <c r="C1499">
        <v>30721</v>
      </c>
    </row>
    <row r="1500" spans="1:3" x14ac:dyDescent="0.25">
      <c r="A1500" t="s">
        <v>2557</v>
      </c>
      <c r="B1500" t="s">
        <v>1059</v>
      </c>
      <c r="C1500">
        <v>30734</v>
      </c>
    </row>
    <row r="1501" spans="1:3" x14ac:dyDescent="0.25">
      <c r="A1501" t="s">
        <v>2558</v>
      </c>
      <c r="B1501" t="s">
        <v>1059</v>
      </c>
      <c r="C1501">
        <v>30745</v>
      </c>
    </row>
    <row r="1502" spans="1:3" x14ac:dyDescent="0.25">
      <c r="A1502" t="s">
        <v>2559</v>
      </c>
      <c r="B1502" t="s">
        <v>1059</v>
      </c>
      <c r="C1502">
        <v>30780</v>
      </c>
    </row>
    <row r="1503" spans="1:3" x14ac:dyDescent="0.25">
      <c r="A1503" t="s">
        <v>2560</v>
      </c>
      <c r="B1503" t="s">
        <v>1059</v>
      </c>
      <c r="C1503">
        <v>30784</v>
      </c>
    </row>
    <row r="1504" spans="1:3" x14ac:dyDescent="0.25">
      <c r="A1504" t="s">
        <v>2561</v>
      </c>
      <c r="B1504" t="s">
        <v>1059</v>
      </c>
      <c r="C1504">
        <v>30797</v>
      </c>
    </row>
    <row r="1505" spans="1:3" x14ac:dyDescent="0.25">
      <c r="A1505" t="s">
        <v>2562</v>
      </c>
      <c r="B1505" t="s">
        <v>1059</v>
      </c>
      <c r="C1505">
        <v>30967</v>
      </c>
    </row>
    <row r="1506" spans="1:3" x14ac:dyDescent="0.25">
      <c r="A1506" t="s">
        <v>2563</v>
      </c>
      <c r="B1506" t="s">
        <v>1059</v>
      </c>
      <c r="C1506">
        <v>31103</v>
      </c>
    </row>
    <row r="1507" spans="1:3" x14ac:dyDescent="0.25">
      <c r="A1507" t="s">
        <v>2564</v>
      </c>
      <c r="B1507" t="s">
        <v>1059</v>
      </c>
      <c r="C1507">
        <v>31301</v>
      </c>
    </row>
    <row r="1508" spans="1:3" x14ac:dyDescent="0.25">
      <c r="A1508" t="s">
        <v>2565</v>
      </c>
      <c r="B1508" t="s">
        <v>1059</v>
      </c>
      <c r="C1508">
        <v>31327</v>
      </c>
    </row>
    <row r="1509" spans="1:3" x14ac:dyDescent="0.25">
      <c r="A1509" t="s">
        <v>2566</v>
      </c>
      <c r="B1509" t="s">
        <v>1059</v>
      </c>
      <c r="C1509">
        <v>31331</v>
      </c>
    </row>
    <row r="1510" spans="1:3" x14ac:dyDescent="0.25">
      <c r="A1510" t="s">
        <v>2567</v>
      </c>
      <c r="B1510" t="s">
        <v>1059</v>
      </c>
      <c r="C1510">
        <v>31337</v>
      </c>
    </row>
    <row r="1511" spans="1:3" x14ac:dyDescent="0.25">
      <c r="A1511" t="s">
        <v>2568</v>
      </c>
      <c r="B1511" t="s">
        <v>1059</v>
      </c>
      <c r="C1511">
        <v>31351</v>
      </c>
    </row>
    <row r="1512" spans="1:3" x14ac:dyDescent="0.25">
      <c r="A1512" t="s">
        <v>2569</v>
      </c>
      <c r="B1512" t="s">
        <v>1059</v>
      </c>
      <c r="C1512">
        <v>31361</v>
      </c>
    </row>
    <row r="1513" spans="1:3" x14ac:dyDescent="0.25">
      <c r="A1513" t="s">
        <v>2570</v>
      </c>
      <c r="B1513" t="s">
        <v>1059</v>
      </c>
      <c r="C1513">
        <v>31362</v>
      </c>
    </row>
    <row r="1514" spans="1:3" x14ac:dyDescent="0.25">
      <c r="A1514" t="s">
        <v>2571</v>
      </c>
      <c r="B1514" t="s">
        <v>1059</v>
      </c>
      <c r="C1514">
        <v>31445</v>
      </c>
    </row>
    <row r="1515" spans="1:3" x14ac:dyDescent="0.25">
      <c r="A1515" t="s">
        <v>2572</v>
      </c>
      <c r="B1515" t="s">
        <v>1059</v>
      </c>
      <c r="C1515">
        <v>32602</v>
      </c>
    </row>
    <row r="1516" spans="1:3" x14ac:dyDescent="0.25">
      <c r="A1516" t="s">
        <v>2573</v>
      </c>
      <c r="B1516" t="s">
        <v>1059</v>
      </c>
      <c r="C1516">
        <v>32701</v>
      </c>
    </row>
    <row r="1517" spans="1:3" x14ac:dyDescent="0.25">
      <c r="A1517" t="s">
        <v>2574</v>
      </c>
      <c r="B1517" t="s">
        <v>1059</v>
      </c>
      <c r="C1517">
        <v>32707</v>
      </c>
    </row>
    <row r="1518" spans="1:3" x14ac:dyDescent="0.25">
      <c r="A1518" t="s">
        <v>2575</v>
      </c>
      <c r="B1518" t="s">
        <v>1059</v>
      </c>
      <c r="C1518">
        <v>32769</v>
      </c>
    </row>
    <row r="1519" spans="1:3" x14ac:dyDescent="0.25">
      <c r="A1519" t="s">
        <v>2576</v>
      </c>
      <c r="B1519" t="s">
        <v>1059</v>
      </c>
      <c r="C1519">
        <v>33059</v>
      </c>
    </row>
    <row r="1520" spans="1:3" x14ac:dyDescent="0.25">
      <c r="A1520" t="s">
        <v>2577</v>
      </c>
      <c r="B1520" t="s">
        <v>1059</v>
      </c>
      <c r="C1520">
        <v>33115</v>
      </c>
    </row>
    <row r="1521" spans="1:3" x14ac:dyDescent="0.25">
      <c r="A1521" t="s">
        <v>2578</v>
      </c>
      <c r="B1521" t="s">
        <v>1059</v>
      </c>
      <c r="C1521">
        <v>33117</v>
      </c>
    </row>
    <row r="1522" spans="1:3" x14ac:dyDescent="0.25">
      <c r="A1522" t="s">
        <v>2579</v>
      </c>
      <c r="B1522" t="s">
        <v>1059</v>
      </c>
      <c r="C1522">
        <v>33161</v>
      </c>
    </row>
    <row r="1523" spans="1:3" x14ac:dyDescent="0.25">
      <c r="A1523" t="s">
        <v>2580</v>
      </c>
      <c r="B1523" t="s">
        <v>1059</v>
      </c>
      <c r="C1523">
        <v>33188</v>
      </c>
    </row>
    <row r="1524" spans="1:3" x14ac:dyDescent="0.25">
      <c r="A1524" t="s">
        <v>2581</v>
      </c>
      <c r="B1524" t="s">
        <v>1059</v>
      </c>
      <c r="C1524">
        <v>33226</v>
      </c>
    </row>
    <row r="1525" spans="1:3" x14ac:dyDescent="0.25">
      <c r="A1525" t="s">
        <v>2582</v>
      </c>
      <c r="B1525" t="s">
        <v>1059</v>
      </c>
      <c r="C1525">
        <v>33230</v>
      </c>
    </row>
    <row r="1526" spans="1:3" x14ac:dyDescent="0.25">
      <c r="A1526" t="s">
        <v>2583</v>
      </c>
      <c r="B1526" t="s">
        <v>1059</v>
      </c>
      <c r="C1526">
        <v>33232</v>
      </c>
    </row>
    <row r="1527" spans="1:3" x14ac:dyDescent="0.25">
      <c r="A1527" t="s">
        <v>2584</v>
      </c>
      <c r="B1527" t="s">
        <v>1059</v>
      </c>
      <c r="C1527">
        <v>33338</v>
      </c>
    </row>
    <row r="1528" spans="1:3" x14ac:dyDescent="0.25">
      <c r="A1528" t="s">
        <v>2585</v>
      </c>
      <c r="B1528" t="s">
        <v>1059</v>
      </c>
      <c r="C1528">
        <v>33463</v>
      </c>
    </row>
    <row r="1529" spans="1:3" x14ac:dyDescent="0.25">
      <c r="A1529" t="s">
        <v>2586</v>
      </c>
      <c r="B1529" t="s">
        <v>1059</v>
      </c>
      <c r="C1529">
        <v>33476</v>
      </c>
    </row>
    <row r="1530" spans="1:3" x14ac:dyDescent="0.25">
      <c r="A1530" t="s">
        <v>2587</v>
      </c>
      <c r="B1530" t="s">
        <v>1059</v>
      </c>
      <c r="C1530">
        <v>33490</v>
      </c>
    </row>
    <row r="1531" spans="1:3" x14ac:dyDescent="0.25">
      <c r="A1531" t="s">
        <v>2588</v>
      </c>
      <c r="B1531" t="s">
        <v>1059</v>
      </c>
      <c r="C1531">
        <v>33529</v>
      </c>
    </row>
    <row r="1532" spans="1:3" x14ac:dyDescent="0.25">
      <c r="A1532" t="s">
        <v>2589</v>
      </c>
      <c r="B1532" t="s">
        <v>1059</v>
      </c>
      <c r="C1532">
        <v>33968</v>
      </c>
    </row>
    <row r="1533" spans="1:3" x14ac:dyDescent="0.25">
      <c r="A1533" t="s">
        <v>2590</v>
      </c>
      <c r="B1533" t="s">
        <v>1059</v>
      </c>
      <c r="C1533">
        <v>34103</v>
      </c>
    </row>
    <row r="1534" spans="1:3" x14ac:dyDescent="0.25">
      <c r="A1534" t="s">
        <v>2591</v>
      </c>
      <c r="B1534" t="s">
        <v>1059</v>
      </c>
      <c r="C1534">
        <v>34849</v>
      </c>
    </row>
    <row r="1535" spans="1:3" x14ac:dyDescent="0.25">
      <c r="A1535" t="s">
        <v>2592</v>
      </c>
      <c r="B1535" t="s">
        <v>1059</v>
      </c>
      <c r="C1535">
        <v>35004</v>
      </c>
    </row>
    <row r="1536" spans="1:3" x14ac:dyDescent="0.25">
      <c r="A1536" t="s">
        <v>2593</v>
      </c>
      <c r="B1536" t="s">
        <v>1059</v>
      </c>
      <c r="C1536">
        <v>35052</v>
      </c>
    </row>
    <row r="1537" spans="1:3" x14ac:dyDescent="0.25">
      <c r="A1537" t="s">
        <v>2594</v>
      </c>
      <c r="B1537" t="s">
        <v>1059</v>
      </c>
      <c r="C1537">
        <v>35216</v>
      </c>
    </row>
    <row r="1538" spans="1:3" x14ac:dyDescent="0.25">
      <c r="A1538" t="s">
        <v>2595</v>
      </c>
      <c r="B1538" t="s">
        <v>1059</v>
      </c>
      <c r="C1538">
        <v>35232</v>
      </c>
    </row>
    <row r="1539" spans="1:3" x14ac:dyDescent="0.25">
      <c r="A1539" t="s">
        <v>2596</v>
      </c>
      <c r="B1539" t="s">
        <v>1059</v>
      </c>
      <c r="C1539">
        <v>35269</v>
      </c>
    </row>
    <row r="1540" spans="1:3" x14ac:dyDescent="0.25">
      <c r="A1540" t="s">
        <v>2597</v>
      </c>
      <c r="B1540" t="s">
        <v>1059</v>
      </c>
      <c r="C1540">
        <v>35355</v>
      </c>
    </row>
    <row r="1541" spans="1:3" x14ac:dyDescent="0.25">
      <c r="A1541" t="s">
        <v>2598</v>
      </c>
      <c r="B1541" t="s">
        <v>1059</v>
      </c>
      <c r="C1541">
        <v>35372</v>
      </c>
    </row>
    <row r="1542" spans="1:3" x14ac:dyDescent="0.25">
      <c r="A1542" t="s">
        <v>2599</v>
      </c>
      <c r="B1542" t="s">
        <v>1059</v>
      </c>
      <c r="C1542">
        <v>35853</v>
      </c>
    </row>
    <row r="1543" spans="1:3" x14ac:dyDescent="0.25">
      <c r="A1543" t="s">
        <v>2600</v>
      </c>
      <c r="B1543" t="s">
        <v>1059</v>
      </c>
      <c r="C1543">
        <v>35999</v>
      </c>
    </row>
    <row r="1544" spans="1:3" x14ac:dyDescent="0.25">
      <c r="A1544" t="s">
        <v>2601</v>
      </c>
      <c r="B1544" t="s">
        <v>1059</v>
      </c>
      <c r="C1544">
        <v>36151</v>
      </c>
    </row>
    <row r="1545" spans="1:3" x14ac:dyDescent="0.25">
      <c r="A1545" t="s">
        <v>2602</v>
      </c>
      <c r="B1545" t="s">
        <v>1059</v>
      </c>
      <c r="C1545">
        <v>36301</v>
      </c>
    </row>
    <row r="1546" spans="1:3" x14ac:dyDescent="0.25">
      <c r="A1546" t="s">
        <v>2603</v>
      </c>
      <c r="B1546" t="s">
        <v>1059</v>
      </c>
      <c r="C1546">
        <v>36331</v>
      </c>
    </row>
    <row r="1547" spans="1:3" x14ac:dyDescent="0.25">
      <c r="A1547" t="s">
        <v>2604</v>
      </c>
      <c r="B1547" t="s">
        <v>1059</v>
      </c>
      <c r="C1547">
        <v>36396</v>
      </c>
    </row>
    <row r="1548" spans="1:3" x14ac:dyDescent="0.25">
      <c r="A1548" t="s">
        <v>2605</v>
      </c>
      <c r="B1548" t="s">
        <v>1059</v>
      </c>
      <c r="C1548">
        <v>36688</v>
      </c>
    </row>
    <row r="1549" spans="1:3" x14ac:dyDescent="0.25">
      <c r="A1549" t="s">
        <v>2606</v>
      </c>
      <c r="B1549" t="s">
        <v>1059</v>
      </c>
      <c r="C1549">
        <v>37154</v>
      </c>
    </row>
    <row r="1550" spans="1:3" x14ac:dyDescent="0.25">
      <c r="A1550" t="s">
        <v>2607</v>
      </c>
      <c r="B1550" t="s">
        <v>1059</v>
      </c>
      <c r="C1550">
        <v>37562</v>
      </c>
    </row>
    <row r="1551" spans="1:3" x14ac:dyDescent="0.25">
      <c r="A1551" t="s">
        <v>2608</v>
      </c>
      <c r="B1551" t="s">
        <v>1059</v>
      </c>
      <c r="C1551">
        <v>37616</v>
      </c>
    </row>
    <row r="1552" spans="1:3" x14ac:dyDescent="0.25">
      <c r="A1552" t="s">
        <v>2609</v>
      </c>
      <c r="B1552" t="s">
        <v>1059</v>
      </c>
      <c r="C1552">
        <v>37728</v>
      </c>
    </row>
    <row r="1553" spans="1:3" x14ac:dyDescent="0.25">
      <c r="A1553" t="s">
        <v>2610</v>
      </c>
      <c r="B1553" t="s">
        <v>1059</v>
      </c>
      <c r="C1553">
        <v>37924</v>
      </c>
    </row>
    <row r="1554" spans="1:3" x14ac:dyDescent="0.25">
      <c r="A1554" t="s">
        <v>2611</v>
      </c>
      <c r="B1554" t="s">
        <v>1059</v>
      </c>
      <c r="C1554">
        <v>37989</v>
      </c>
    </row>
    <row r="1555" spans="1:3" x14ac:dyDescent="0.25">
      <c r="A1555" t="s">
        <v>2612</v>
      </c>
      <c r="B1555" t="s">
        <v>1059</v>
      </c>
      <c r="C1555">
        <v>38261</v>
      </c>
    </row>
    <row r="1556" spans="1:3" x14ac:dyDescent="0.25">
      <c r="A1556" t="s">
        <v>2613</v>
      </c>
      <c r="B1556" t="s">
        <v>1059</v>
      </c>
      <c r="C1556">
        <v>38291</v>
      </c>
    </row>
    <row r="1557" spans="1:3" x14ac:dyDescent="0.25">
      <c r="A1557" t="s">
        <v>2614</v>
      </c>
      <c r="B1557" t="s">
        <v>1059</v>
      </c>
      <c r="C1557">
        <v>38302</v>
      </c>
    </row>
    <row r="1558" spans="1:3" x14ac:dyDescent="0.25">
      <c r="A1558" t="s">
        <v>2615</v>
      </c>
      <c r="B1558" t="s">
        <v>1059</v>
      </c>
      <c r="C1558">
        <v>38334</v>
      </c>
    </row>
    <row r="1559" spans="1:3" x14ac:dyDescent="0.25">
      <c r="A1559" t="s">
        <v>2616</v>
      </c>
      <c r="B1559" t="s">
        <v>1059</v>
      </c>
      <c r="C1559">
        <v>38375</v>
      </c>
    </row>
    <row r="1560" spans="1:3" x14ac:dyDescent="0.25">
      <c r="A1560" t="s">
        <v>2617</v>
      </c>
      <c r="B1560" t="s">
        <v>1059</v>
      </c>
      <c r="C1560">
        <v>38379</v>
      </c>
    </row>
    <row r="1561" spans="1:3" x14ac:dyDescent="0.25">
      <c r="A1561" t="s">
        <v>2618</v>
      </c>
      <c r="B1561" t="s">
        <v>1059</v>
      </c>
      <c r="C1561">
        <v>38417</v>
      </c>
    </row>
    <row r="1562" spans="1:3" x14ac:dyDescent="0.25">
      <c r="A1562" t="s">
        <v>2619</v>
      </c>
      <c r="B1562" t="s">
        <v>1059</v>
      </c>
      <c r="C1562">
        <v>38419</v>
      </c>
    </row>
    <row r="1563" spans="1:3" x14ac:dyDescent="0.25">
      <c r="A1563" t="s">
        <v>2620</v>
      </c>
      <c r="B1563" t="s">
        <v>1059</v>
      </c>
      <c r="C1563">
        <v>38420</v>
      </c>
    </row>
    <row r="1564" spans="1:3" x14ac:dyDescent="0.25">
      <c r="A1564" t="s">
        <v>2621</v>
      </c>
      <c r="B1564" t="s">
        <v>1059</v>
      </c>
      <c r="C1564">
        <v>38448</v>
      </c>
    </row>
    <row r="1565" spans="1:3" x14ac:dyDescent="0.25">
      <c r="A1565" t="s">
        <v>2622</v>
      </c>
      <c r="B1565" t="s">
        <v>1059</v>
      </c>
      <c r="C1565">
        <v>38464</v>
      </c>
    </row>
    <row r="1566" spans="1:3" x14ac:dyDescent="0.25">
      <c r="A1566" t="s">
        <v>2623</v>
      </c>
      <c r="B1566" t="s">
        <v>1059</v>
      </c>
      <c r="C1566">
        <v>38470</v>
      </c>
    </row>
    <row r="1567" spans="1:3" x14ac:dyDescent="0.25">
      <c r="A1567" t="s">
        <v>2624</v>
      </c>
      <c r="B1567" t="s">
        <v>1059</v>
      </c>
      <c r="C1567">
        <v>38494</v>
      </c>
    </row>
    <row r="1568" spans="1:3" x14ac:dyDescent="0.25">
      <c r="A1568" t="s">
        <v>2625</v>
      </c>
      <c r="B1568" t="s">
        <v>1059</v>
      </c>
      <c r="C1568">
        <v>38498</v>
      </c>
    </row>
    <row r="1569" spans="1:3" x14ac:dyDescent="0.25">
      <c r="A1569" t="s">
        <v>2626</v>
      </c>
      <c r="B1569" t="s">
        <v>1059</v>
      </c>
      <c r="C1569">
        <v>38507</v>
      </c>
    </row>
    <row r="1570" spans="1:3" x14ac:dyDescent="0.25">
      <c r="A1570" t="s">
        <v>2627</v>
      </c>
      <c r="B1570" t="s">
        <v>1059</v>
      </c>
      <c r="C1570">
        <v>38559</v>
      </c>
    </row>
    <row r="1571" spans="1:3" x14ac:dyDescent="0.25">
      <c r="A1571" t="s">
        <v>2628</v>
      </c>
      <c r="B1571" t="s">
        <v>1059</v>
      </c>
      <c r="C1571">
        <v>38591</v>
      </c>
    </row>
    <row r="1572" spans="1:3" x14ac:dyDescent="0.25">
      <c r="A1572" t="s">
        <v>2629</v>
      </c>
      <c r="B1572" t="s">
        <v>1059</v>
      </c>
      <c r="C1572">
        <v>38736</v>
      </c>
    </row>
    <row r="1573" spans="1:3" x14ac:dyDescent="0.25">
      <c r="A1573" t="s">
        <v>2630</v>
      </c>
      <c r="B1573" t="s">
        <v>1059</v>
      </c>
      <c r="C1573">
        <v>38739</v>
      </c>
    </row>
    <row r="1574" spans="1:3" x14ac:dyDescent="0.25">
      <c r="A1574" t="s">
        <v>2631</v>
      </c>
      <c r="B1574" t="s">
        <v>1059</v>
      </c>
      <c r="C1574">
        <v>38761</v>
      </c>
    </row>
    <row r="1575" spans="1:3" x14ac:dyDescent="0.25">
      <c r="A1575" t="s">
        <v>2632</v>
      </c>
      <c r="B1575" t="s">
        <v>1059</v>
      </c>
      <c r="C1575">
        <v>38765</v>
      </c>
    </row>
    <row r="1576" spans="1:3" x14ac:dyDescent="0.25">
      <c r="A1576" t="s">
        <v>2633</v>
      </c>
      <c r="B1576" t="s">
        <v>1059</v>
      </c>
      <c r="C1576">
        <v>38778</v>
      </c>
    </row>
    <row r="1577" spans="1:3" x14ac:dyDescent="0.25">
      <c r="A1577" t="s">
        <v>2634</v>
      </c>
      <c r="B1577" t="s">
        <v>1059</v>
      </c>
      <c r="C1577">
        <v>38779</v>
      </c>
    </row>
    <row r="1578" spans="1:3" x14ac:dyDescent="0.25">
      <c r="A1578" t="s">
        <v>2635</v>
      </c>
      <c r="B1578" t="s">
        <v>1059</v>
      </c>
      <c r="C1578">
        <v>38780</v>
      </c>
    </row>
    <row r="1579" spans="1:3" x14ac:dyDescent="0.25">
      <c r="A1579" t="s">
        <v>2636</v>
      </c>
      <c r="B1579" t="s">
        <v>1059</v>
      </c>
      <c r="C1579">
        <v>38789</v>
      </c>
    </row>
    <row r="1580" spans="1:3" x14ac:dyDescent="0.25">
      <c r="A1580" t="s">
        <v>2637</v>
      </c>
      <c r="B1580" t="s">
        <v>1059</v>
      </c>
      <c r="C1580">
        <v>38838</v>
      </c>
    </row>
    <row r="1581" spans="1:3" x14ac:dyDescent="0.25">
      <c r="A1581" t="s">
        <v>2638</v>
      </c>
      <c r="B1581" t="s">
        <v>1059</v>
      </c>
      <c r="C1581">
        <v>38867</v>
      </c>
    </row>
    <row r="1582" spans="1:3" x14ac:dyDescent="0.25">
      <c r="A1582" t="s">
        <v>2639</v>
      </c>
      <c r="B1582" t="s">
        <v>1059</v>
      </c>
      <c r="C1582">
        <v>38871</v>
      </c>
    </row>
    <row r="1583" spans="1:3" x14ac:dyDescent="0.25">
      <c r="A1583" t="s">
        <v>2640</v>
      </c>
      <c r="B1583" t="s">
        <v>1059</v>
      </c>
      <c r="C1583">
        <v>39001</v>
      </c>
    </row>
    <row r="1584" spans="1:3" x14ac:dyDescent="0.25">
      <c r="A1584" t="s">
        <v>2641</v>
      </c>
      <c r="B1584" t="s">
        <v>1059</v>
      </c>
      <c r="C1584">
        <v>39015</v>
      </c>
    </row>
    <row r="1585" spans="1:3" x14ac:dyDescent="0.25">
      <c r="A1585" t="s">
        <v>2642</v>
      </c>
      <c r="B1585" t="s">
        <v>1059</v>
      </c>
      <c r="C1585">
        <v>39046</v>
      </c>
    </row>
    <row r="1586" spans="1:3" x14ac:dyDescent="0.25">
      <c r="A1586" t="s">
        <v>2643</v>
      </c>
      <c r="B1586" t="s">
        <v>1059</v>
      </c>
      <c r="C1586">
        <v>39071</v>
      </c>
    </row>
    <row r="1587" spans="1:3" x14ac:dyDescent="0.25">
      <c r="A1587" t="s">
        <v>2644</v>
      </c>
      <c r="B1587" t="s">
        <v>1059</v>
      </c>
      <c r="C1587">
        <v>39108</v>
      </c>
    </row>
    <row r="1588" spans="1:3" x14ac:dyDescent="0.25">
      <c r="A1588" t="s">
        <v>2645</v>
      </c>
      <c r="B1588" t="s">
        <v>1059</v>
      </c>
      <c r="C1588">
        <v>39111</v>
      </c>
    </row>
    <row r="1589" spans="1:3" x14ac:dyDescent="0.25">
      <c r="A1589" t="s">
        <v>2646</v>
      </c>
      <c r="B1589" t="s">
        <v>1059</v>
      </c>
      <c r="C1589">
        <v>39112</v>
      </c>
    </row>
    <row r="1590" spans="1:3" x14ac:dyDescent="0.25">
      <c r="A1590" t="s">
        <v>2647</v>
      </c>
      <c r="B1590" t="s">
        <v>1059</v>
      </c>
      <c r="C1590">
        <v>39122</v>
      </c>
    </row>
    <row r="1591" spans="1:3" x14ac:dyDescent="0.25">
      <c r="A1591" t="s">
        <v>2648</v>
      </c>
      <c r="B1591" t="s">
        <v>1059</v>
      </c>
      <c r="C1591">
        <v>39125</v>
      </c>
    </row>
    <row r="1592" spans="1:3" x14ac:dyDescent="0.25">
      <c r="A1592" t="s">
        <v>2649</v>
      </c>
      <c r="B1592" t="s">
        <v>1059</v>
      </c>
      <c r="C1592">
        <v>39126</v>
      </c>
    </row>
    <row r="1593" spans="1:3" x14ac:dyDescent="0.25">
      <c r="A1593" t="s">
        <v>2650</v>
      </c>
      <c r="B1593" t="s">
        <v>1059</v>
      </c>
      <c r="C1593">
        <v>39127</v>
      </c>
    </row>
    <row r="1594" spans="1:3" x14ac:dyDescent="0.25">
      <c r="A1594" t="s">
        <v>2651</v>
      </c>
      <c r="B1594" t="s">
        <v>1059</v>
      </c>
      <c r="C1594">
        <v>39618</v>
      </c>
    </row>
    <row r="1595" spans="1:3" x14ac:dyDescent="0.25">
      <c r="A1595" t="s">
        <v>2652</v>
      </c>
      <c r="B1595" t="s">
        <v>1059</v>
      </c>
      <c r="C1595">
        <v>39648</v>
      </c>
    </row>
    <row r="1596" spans="1:3" x14ac:dyDescent="0.25">
      <c r="A1596" t="s">
        <v>2653</v>
      </c>
      <c r="B1596" t="s">
        <v>1059</v>
      </c>
      <c r="C1596">
        <v>39665</v>
      </c>
    </row>
    <row r="1597" spans="1:3" x14ac:dyDescent="0.25">
      <c r="A1597" t="s">
        <v>2654</v>
      </c>
      <c r="B1597" t="s">
        <v>1059</v>
      </c>
      <c r="C1597">
        <v>39670</v>
      </c>
    </row>
    <row r="1598" spans="1:3" x14ac:dyDescent="0.25">
      <c r="A1598" t="s">
        <v>2655</v>
      </c>
      <c r="B1598" t="s">
        <v>1059</v>
      </c>
      <c r="C1598">
        <v>39729</v>
      </c>
    </row>
    <row r="1599" spans="1:3" x14ac:dyDescent="0.25">
      <c r="A1599" t="s">
        <v>2656</v>
      </c>
      <c r="B1599" t="s">
        <v>1059</v>
      </c>
      <c r="C1599">
        <v>39753</v>
      </c>
    </row>
    <row r="1600" spans="1:3" x14ac:dyDescent="0.25">
      <c r="A1600" t="s">
        <v>2657</v>
      </c>
      <c r="B1600" t="s">
        <v>1059</v>
      </c>
      <c r="C1600">
        <v>39761</v>
      </c>
    </row>
    <row r="1601" spans="1:3" x14ac:dyDescent="0.25">
      <c r="A1601" t="s">
        <v>2658</v>
      </c>
      <c r="B1601" t="s">
        <v>1059</v>
      </c>
      <c r="C1601">
        <v>39785</v>
      </c>
    </row>
    <row r="1602" spans="1:3" x14ac:dyDescent="0.25">
      <c r="A1602" t="s">
        <v>2659</v>
      </c>
      <c r="B1602" t="s">
        <v>1059</v>
      </c>
      <c r="C1602">
        <v>39806</v>
      </c>
    </row>
    <row r="1603" spans="1:3" x14ac:dyDescent="0.25">
      <c r="A1603" t="s">
        <v>2660</v>
      </c>
      <c r="B1603" t="s">
        <v>1059</v>
      </c>
      <c r="C1603">
        <v>39832</v>
      </c>
    </row>
    <row r="1604" spans="1:3" x14ac:dyDescent="0.25">
      <c r="A1604" t="s">
        <v>2661</v>
      </c>
      <c r="B1604" t="s">
        <v>1059</v>
      </c>
      <c r="C1604">
        <v>39834</v>
      </c>
    </row>
    <row r="1605" spans="1:3" x14ac:dyDescent="0.25">
      <c r="A1605" t="s">
        <v>2662</v>
      </c>
      <c r="B1605" t="s">
        <v>1059</v>
      </c>
      <c r="C1605">
        <v>39861</v>
      </c>
    </row>
    <row r="1606" spans="1:3" x14ac:dyDescent="0.25">
      <c r="A1606" t="s">
        <v>2663</v>
      </c>
      <c r="B1606" t="s">
        <v>1059</v>
      </c>
      <c r="C1606">
        <v>39864</v>
      </c>
    </row>
    <row r="1607" spans="1:3" x14ac:dyDescent="0.25">
      <c r="A1607" t="s">
        <v>2664</v>
      </c>
      <c r="B1607" t="s">
        <v>1059</v>
      </c>
      <c r="C1607">
        <v>39872</v>
      </c>
    </row>
    <row r="1608" spans="1:3" x14ac:dyDescent="0.25">
      <c r="A1608" t="s">
        <v>2665</v>
      </c>
      <c r="B1608" t="s">
        <v>1059</v>
      </c>
      <c r="C1608">
        <v>39973</v>
      </c>
    </row>
    <row r="1609" spans="1:3" x14ac:dyDescent="0.25">
      <c r="A1609" t="s">
        <v>2666</v>
      </c>
      <c r="B1609" t="s">
        <v>1059</v>
      </c>
      <c r="C1609">
        <v>39991</v>
      </c>
    </row>
    <row r="1610" spans="1:3" x14ac:dyDescent="0.25">
      <c r="A1610" t="s">
        <v>2667</v>
      </c>
      <c r="B1610" t="s">
        <v>1059</v>
      </c>
      <c r="C1610">
        <v>40102</v>
      </c>
    </row>
    <row r="1611" spans="1:3" x14ac:dyDescent="0.25">
      <c r="A1611" t="s">
        <v>2668</v>
      </c>
      <c r="B1611" t="s">
        <v>1059</v>
      </c>
      <c r="C1611">
        <v>40132</v>
      </c>
    </row>
    <row r="1612" spans="1:3" x14ac:dyDescent="0.25">
      <c r="A1612" t="s">
        <v>2669</v>
      </c>
      <c r="B1612" t="s">
        <v>1059</v>
      </c>
      <c r="C1612">
        <v>40154</v>
      </c>
    </row>
    <row r="1613" spans="1:3" x14ac:dyDescent="0.25">
      <c r="A1613" t="s">
        <v>2670</v>
      </c>
      <c r="B1613" t="s">
        <v>1059</v>
      </c>
      <c r="C1613">
        <v>40297</v>
      </c>
    </row>
    <row r="1614" spans="1:3" x14ac:dyDescent="0.25">
      <c r="A1614" t="s">
        <v>2671</v>
      </c>
      <c r="B1614" t="s">
        <v>1059</v>
      </c>
      <c r="C1614">
        <v>40309</v>
      </c>
    </row>
    <row r="1615" spans="1:3" x14ac:dyDescent="0.25">
      <c r="A1615" t="s">
        <v>2672</v>
      </c>
      <c r="B1615" t="s">
        <v>1059</v>
      </c>
      <c r="C1615">
        <v>40356</v>
      </c>
    </row>
    <row r="1616" spans="1:3" x14ac:dyDescent="0.25">
      <c r="A1616" t="s">
        <v>2673</v>
      </c>
      <c r="B1616" t="s">
        <v>1059</v>
      </c>
      <c r="C1616">
        <v>40382</v>
      </c>
    </row>
    <row r="1617" spans="1:3" x14ac:dyDescent="0.25">
      <c r="A1617" t="s">
        <v>2674</v>
      </c>
      <c r="B1617" t="s">
        <v>1059</v>
      </c>
      <c r="C1617">
        <v>40453</v>
      </c>
    </row>
    <row r="1618" spans="1:3" x14ac:dyDescent="0.25">
      <c r="A1618" t="s">
        <v>2675</v>
      </c>
      <c r="B1618" t="s">
        <v>1059</v>
      </c>
      <c r="C1618">
        <v>40493</v>
      </c>
    </row>
    <row r="1619" spans="1:3" x14ac:dyDescent="0.25">
      <c r="A1619" t="s">
        <v>2676</v>
      </c>
      <c r="B1619" t="s">
        <v>1059</v>
      </c>
      <c r="C1619">
        <v>40512</v>
      </c>
    </row>
    <row r="1620" spans="1:3" x14ac:dyDescent="0.25">
      <c r="A1620" t="s">
        <v>2677</v>
      </c>
      <c r="B1620" t="s">
        <v>1059</v>
      </c>
      <c r="C1620">
        <v>40513</v>
      </c>
    </row>
    <row r="1621" spans="1:3" x14ac:dyDescent="0.25">
      <c r="A1621" t="s">
        <v>2678</v>
      </c>
      <c r="B1621" t="s">
        <v>1059</v>
      </c>
      <c r="C1621">
        <v>40514</v>
      </c>
    </row>
    <row r="1622" spans="1:3" x14ac:dyDescent="0.25">
      <c r="A1622" t="s">
        <v>2679</v>
      </c>
      <c r="B1622" t="s">
        <v>1059</v>
      </c>
      <c r="C1622">
        <v>40515</v>
      </c>
    </row>
    <row r="1623" spans="1:3" x14ac:dyDescent="0.25">
      <c r="A1623" t="s">
        <v>2680</v>
      </c>
      <c r="B1623" t="s">
        <v>1059</v>
      </c>
      <c r="C1623">
        <v>40516</v>
      </c>
    </row>
    <row r="1624" spans="1:3" x14ac:dyDescent="0.25">
      <c r="A1624" t="s">
        <v>2681</v>
      </c>
      <c r="B1624" t="s">
        <v>1059</v>
      </c>
      <c r="C1624">
        <v>40526</v>
      </c>
    </row>
    <row r="1625" spans="1:3" x14ac:dyDescent="0.25">
      <c r="A1625" t="s">
        <v>2682</v>
      </c>
      <c r="B1625" t="s">
        <v>1059</v>
      </c>
      <c r="C1625">
        <v>40529</v>
      </c>
    </row>
    <row r="1626" spans="1:3" x14ac:dyDescent="0.25">
      <c r="A1626" t="s">
        <v>2683</v>
      </c>
      <c r="B1626" t="s">
        <v>1059</v>
      </c>
      <c r="C1626">
        <v>40534</v>
      </c>
    </row>
    <row r="1627" spans="1:3" x14ac:dyDescent="0.25">
      <c r="A1627" t="s">
        <v>2684</v>
      </c>
      <c r="B1627" t="s">
        <v>1059</v>
      </c>
      <c r="C1627">
        <v>40540</v>
      </c>
    </row>
    <row r="1628" spans="1:3" x14ac:dyDescent="0.25">
      <c r="A1628" t="s">
        <v>2685</v>
      </c>
      <c r="B1628" t="s">
        <v>1059</v>
      </c>
      <c r="C1628">
        <v>40617</v>
      </c>
    </row>
    <row r="1629" spans="1:3" x14ac:dyDescent="0.25">
      <c r="A1629" t="s">
        <v>2686</v>
      </c>
      <c r="B1629" t="s">
        <v>1059</v>
      </c>
      <c r="C1629">
        <v>40702</v>
      </c>
    </row>
    <row r="1630" spans="1:3" x14ac:dyDescent="0.25">
      <c r="A1630" t="s">
        <v>2687</v>
      </c>
      <c r="B1630" t="s">
        <v>1059</v>
      </c>
      <c r="C1630">
        <v>40911</v>
      </c>
    </row>
    <row r="1631" spans="1:3" x14ac:dyDescent="0.25">
      <c r="A1631" t="s">
        <v>2688</v>
      </c>
      <c r="B1631" t="s">
        <v>1059</v>
      </c>
      <c r="C1631">
        <v>41189</v>
      </c>
    </row>
    <row r="1632" spans="1:3" x14ac:dyDescent="0.25">
      <c r="A1632" t="s">
        <v>2689</v>
      </c>
      <c r="B1632" t="s">
        <v>1059</v>
      </c>
      <c r="C1632">
        <v>41241</v>
      </c>
    </row>
    <row r="1633" spans="1:3" x14ac:dyDescent="0.25">
      <c r="A1633" t="s">
        <v>2690</v>
      </c>
      <c r="B1633" t="s">
        <v>1059</v>
      </c>
      <c r="C1633">
        <v>41248</v>
      </c>
    </row>
    <row r="1634" spans="1:3" x14ac:dyDescent="0.25">
      <c r="A1634" t="s">
        <v>2691</v>
      </c>
      <c r="B1634" t="s">
        <v>1059</v>
      </c>
      <c r="C1634">
        <v>41250</v>
      </c>
    </row>
    <row r="1635" spans="1:3" x14ac:dyDescent="0.25">
      <c r="A1635" t="s">
        <v>2692</v>
      </c>
      <c r="B1635" t="s">
        <v>1059</v>
      </c>
      <c r="C1635">
        <v>41295</v>
      </c>
    </row>
    <row r="1636" spans="1:3" x14ac:dyDescent="0.25">
      <c r="A1636" t="s">
        <v>2693</v>
      </c>
      <c r="B1636" t="s">
        <v>1059</v>
      </c>
      <c r="C1636">
        <v>41334</v>
      </c>
    </row>
    <row r="1637" spans="1:3" x14ac:dyDescent="0.25">
      <c r="A1637" t="s">
        <v>2694</v>
      </c>
      <c r="B1637" t="s">
        <v>1059</v>
      </c>
      <c r="C1637">
        <v>41366</v>
      </c>
    </row>
    <row r="1638" spans="1:3" x14ac:dyDescent="0.25">
      <c r="A1638" t="s">
        <v>2695</v>
      </c>
      <c r="B1638" t="s">
        <v>1059</v>
      </c>
      <c r="C1638">
        <v>41389</v>
      </c>
    </row>
    <row r="1639" spans="1:3" x14ac:dyDescent="0.25">
      <c r="A1639" t="s">
        <v>2696</v>
      </c>
      <c r="B1639" t="s">
        <v>1059</v>
      </c>
      <c r="C1639">
        <v>41418</v>
      </c>
    </row>
    <row r="1640" spans="1:3" x14ac:dyDescent="0.25">
      <c r="A1640" t="s">
        <v>2697</v>
      </c>
      <c r="B1640" t="s">
        <v>1059</v>
      </c>
      <c r="C1640">
        <v>41536</v>
      </c>
    </row>
    <row r="1641" spans="1:3" x14ac:dyDescent="0.25">
      <c r="A1641" t="s">
        <v>2698</v>
      </c>
      <c r="B1641" t="s">
        <v>1059</v>
      </c>
      <c r="C1641">
        <v>41542</v>
      </c>
    </row>
    <row r="1642" spans="1:3" x14ac:dyDescent="0.25">
      <c r="A1642" t="s">
        <v>2699</v>
      </c>
      <c r="B1642" t="s">
        <v>1059</v>
      </c>
      <c r="C1642">
        <v>41690</v>
      </c>
    </row>
    <row r="1643" spans="1:3" x14ac:dyDescent="0.25">
      <c r="A1643" t="s">
        <v>2700</v>
      </c>
      <c r="B1643" t="s">
        <v>1059</v>
      </c>
      <c r="C1643">
        <v>41739</v>
      </c>
    </row>
    <row r="1644" spans="1:3" x14ac:dyDescent="0.25">
      <c r="A1644" t="s">
        <v>2701</v>
      </c>
      <c r="B1644" t="s">
        <v>1059</v>
      </c>
      <c r="C1644">
        <v>41744</v>
      </c>
    </row>
    <row r="1645" spans="1:3" x14ac:dyDescent="0.25">
      <c r="A1645" t="s">
        <v>2702</v>
      </c>
      <c r="B1645" t="s">
        <v>1059</v>
      </c>
      <c r="C1645">
        <v>41895</v>
      </c>
    </row>
    <row r="1646" spans="1:3" x14ac:dyDescent="0.25">
      <c r="A1646" t="s">
        <v>2703</v>
      </c>
      <c r="B1646" t="s">
        <v>1059</v>
      </c>
      <c r="C1646">
        <v>41897</v>
      </c>
    </row>
    <row r="1647" spans="1:3" x14ac:dyDescent="0.25">
      <c r="A1647" t="s">
        <v>2704</v>
      </c>
      <c r="B1647" t="s">
        <v>1059</v>
      </c>
      <c r="C1647">
        <v>41958</v>
      </c>
    </row>
    <row r="1648" spans="1:3" x14ac:dyDescent="0.25">
      <c r="A1648" t="s">
        <v>2705</v>
      </c>
      <c r="B1648" t="s">
        <v>1059</v>
      </c>
      <c r="C1648">
        <v>41972</v>
      </c>
    </row>
    <row r="1649" spans="1:3" x14ac:dyDescent="0.25">
      <c r="A1649" t="s">
        <v>2706</v>
      </c>
      <c r="B1649" t="s">
        <v>1059</v>
      </c>
      <c r="C1649">
        <v>42019</v>
      </c>
    </row>
    <row r="1650" spans="1:3" x14ac:dyDescent="0.25">
      <c r="A1650" t="s">
        <v>2707</v>
      </c>
      <c r="B1650" t="s">
        <v>1059</v>
      </c>
      <c r="C1650">
        <v>42021</v>
      </c>
    </row>
    <row r="1651" spans="1:3" x14ac:dyDescent="0.25">
      <c r="A1651" t="s">
        <v>2708</v>
      </c>
      <c r="B1651" t="s">
        <v>1059</v>
      </c>
      <c r="C1651">
        <v>42027</v>
      </c>
    </row>
    <row r="1652" spans="1:3" x14ac:dyDescent="0.25">
      <c r="A1652" t="s">
        <v>2709</v>
      </c>
      <c r="B1652" t="s">
        <v>1059</v>
      </c>
      <c r="C1652">
        <v>42028</v>
      </c>
    </row>
    <row r="1653" spans="1:3" x14ac:dyDescent="0.25">
      <c r="A1653" t="s">
        <v>2710</v>
      </c>
      <c r="B1653" t="s">
        <v>1059</v>
      </c>
      <c r="C1653">
        <v>42029</v>
      </c>
    </row>
    <row r="1654" spans="1:3" x14ac:dyDescent="0.25">
      <c r="A1654" t="s">
        <v>2711</v>
      </c>
      <c r="B1654" t="s">
        <v>1059</v>
      </c>
      <c r="C1654">
        <v>42030</v>
      </c>
    </row>
    <row r="1655" spans="1:3" x14ac:dyDescent="0.25">
      <c r="A1655" t="s">
        <v>2712</v>
      </c>
      <c r="B1655" t="s">
        <v>1059</v>
      </c>
      <c r="C1655">
        <v>42031</v>
      </c>
    </row>
    <row r="1656" spans="1:3" x14ac:dyDescent="0.25">
      <c r="A1656" t="s">
        <v>2713</v>
      </c>
      <c r="B1656" t="s">
        <v>1059</v>
      </c>
      <c r="C1656">
        <v>42034</v>
      </c>
    </row>
    <row r="1657" spans="1:3" x14ac:dyDescent="0.25">
      <c r="A1657" t="s">
        <v>2714</v>
      </c>
      <c r="B1657" t="s">
        <v>1059</v>
      </c>
      <c r="C1657">
        <v>42035</v>
      </c>
    </row>
    <row r="1658" spans="1:3" x14ac:dyDescent="0.25">
      <c r="A1658" t="s">
        <v>2715</v>
      </c>
      <c r="B1658" t="s">
        <v>1059</v>
      </c>
      <c r="C1658">
        <v>42041</v>
      </c>
    </row>
    <row r="1659" spans="1:3" x14ac:dyDescent="0.25">
      <c r="A1659" t="s">
        <v>2716</v>
      </c>
      <c r="B1659" t="s">
        <v>1059</v>
      </c>
      <c r="C1659">
        <v>42135</v>
      </c>
    </row>
    <row r="1660" spans="1:3" x14ac:dyDescent="0.25">
      <c r="A1660" t="s">
        <v>2717</v>
      </c>
      <c r="B1660" t="s">
        <v>1059</v>
      </c>
      <c r="C1660">
        <v>42453</v>
      </c>
    </row>
    <row r="1661" spans="1:3" x14ac:dyDescent="0.25">
      <c r="A1661" t="s">
        <v>2718</v>
      </c>
      <c r="B1661" t="s">
        <v>1059</v>
      </c>
      <c r="C1661">
        <v>42648</v>
      </c>
    </row>
    <row r="1662" spans="1:3" x14ac:dyDescent="0.25">
      <c r="A1662" t="s">
        <v>2719</v>
      </c>
      <c r="B1662" t="s">
        <v>1059</v>
      </c>
      <c r="C1662">
        <v>42663</v>
      </c>
    </row>
    <row r="1663" spans="1:3" x14ac:dyDescent="0.25">
      <c r="A1663" t="s">
        <v>2720</v>
      </c>
      <c r="B1663" t="s">
        <v>1059</v>
      </c>
      <c r="C1663">
        <v>42676</v>
      </c>
    </row>
    <row r="1664" spans="1:3" x14ac:dyDescent="0.25">
      <c r="A1664" t="s">
        <v>2721</v>
      </c>
      <c r="B1664" t="s">
        <v>1059</v>
      </c>
      <c r="C1664">
        <v>42739</v>
      </c>
    </row>
    <row r="1665" spans="1:3" x14ac:dyDescent="0.25">
      <c r="A1665" t="s">
        <v>2722</v>
      </c>
      <c r="B1665" t="s">
        <v>1059</v>
      </c>
      <c r="C1665">
        <v>42799</v>
      </c>
    </row>
    <row r="1666" spans="1:3" x14ac:dyDescent="0.25">
      <c r="A1666" t="s">
        <v>2723</v>
      </c>
      <c r="B1666" t="s">
        <v>1059</v>
      </c>
      <c r="C1666">
        <v>42975</v>
      </c>
    </row>
    <row r="1667" spans="1:3" x14ac:dyDescent="0.25">
      <c r="A1667" t="s">
        <v>2724</v>
      </c>
      <c r="B1667" t="s">
        <v>1059</v>
      </c>
      <c r="C1667">
        <v>43062</v>
      </c>
    </row>
    <row r="1668" spans="1:3" x14ac:dyDescent="0.25">
      <c r="A1668" t="s">
        <v>2725</v>
      </c>
      <c r="B1668" t="s">
        <v>1059</v>
      </c>
      <c r="C1668">
        <v>43115</v>
      </c>
    </row>
    <row r="1669" spans="1:3" x14ac:dyDescent="0.25">
      <c r="A1669" t="s">
        <v>2726</v>
      </c>
      <c r="B1669" t="s">
        <v>1059</v>
      </c>
      <c r="C1669">
        <v>43987</v>
      </c>
    </row>
    <row r="1670" spans="1:3" x14ac:dyDescent="0.25">
      <c r="A1670" t="s">
        <v>2727</v>
      </c>
      <c r="B1670" t="s">
        <v>1059</v>
      </c>
      <c r="C1670">
        <v>44063</v>
      </c>
    </row>
    <row r="1671" spans="1:3" x14ac:dyDescent="0.25">
      <c r="A1671" t="s">
        <v>2728</v>
      </c>
      <c r="B1671" t="s">
        <v>1059</v>
      </c>
      <c r="C1671">
        <v>44670</v>
      </c>
    </row>
    <row r="1672" spans="1:3" x14ac:dyDescent="0.25">
      <c r="A1672" t="s">
        <v>2729</v>
      </c>
      <c r="B1672" t="s">
        <v>1059</v>
      </c>
      <c r="C1672">
        <v>45241</v>
      </c>
    </row>
    <row r="1673" spans="1:3" x14ac:dyDescent="0.25">
      <c r="A1673" t="s">
        <v>2730</v>
      </c>
      <c r="B1673" t="s">
        <v>1059</v>
      </c>
      <c r="C1673">
        <v>45513</v>
      </c>
    </row>
    <row r="1674" spans="1:3" x14ac:dyDescent="0.25">
      <c r="A1674" t="s">
        <v>2731</v>
      </c>
      <c r="B1674" t="s">
        <v>1059</v>
      </c>
      <c r="C1674">
        <v>45520</v>
      </c>
    </row>
    <row r="1675" spans="1:3" x14ac:dyDescent="0.25">
      <c r="A1675" t="s">
        <v>2732</v>
      </c>
      <c r="B1675" t="s">
        <v>1059</v>
      </c>
      <c r="C1675">
        <v>45572</v>
      </c>
    </row>
    <row r="1676" spans="1:3" x14ac:dyDescent="0.25">
      <c r="A1676" t="s">
        <v>2733</v>
      </c>
      <c r="B1676" t="s">
        <v>1059</v>
      </c>
      <c r="C1676">
        <v>45807</v>
      </c>
    </row>
    <row r="1677" spans="1:3" x14ac:dyDescent="0.25">
      <c r="A1677" t="s">
        <v>2734</v>
      </c>
      <c r="B1677" t="s">
        <v>1059</v>
      </c>
      <c r="C1677">
        <v>47206</v>
      </c>
    </row>
    <row r="1678" spans="1:3" x14ac:dyDescent="0.25">
      <c r="A1678" t="s">
        <v>2735</v>
      </c>
      <c r="B1678" t="s">
        <v>1059</v>
      </c>
      <c r="C1678">
        <v>47470</v>
      </c>
    </row>
    <row r="1679" spans="1:3" x14ac:dyDescent="0.25">
      <c r="A1679" t="s">
        <v>2736</v>
      </c>
      <c r="B1679" t="s">
        <v>1059</v>
      </c>
      <c r="C1679">
        <v>47683</v>
      </c>
    </row>
    <row r="1680" spans="1:3" x14ac:dyDescent="0.25">
      <c r="A1680" t="s">
        <v>2737</v>
      </c>
      <c r="B1680" t="s">
        <v>1059</v>
      </c>
      <c r="C1680">
        <v>48092</v>
      </c>
    </row>
    <row r="1681" spans="1:3" x14ac:dyDescent="0.25">
      <c r="A1681" t="s">
        <v>2738</v>
      </c>
      <c r="B1681" t="s">
        <v>1059</v>
      </c>
      <c r="C1681">
        <v>48499</v>
      </c>
    </row>
    <row r="1682" spans="1:3" x14ac:dyDescent="0.25">
      <c r="A1682" t="s">
        <v>2739</v>
      </c>
      <c r="B1682" t="s">
        <v>1059</v>
      </c>
      <c r="C1682">
        <v>48601</v>
      </c>
    </row>
    <row r="1683" spans="1:3" x14ac:dyDescent="0.25">
      <c r="A1683" t="s">
        <v>2740</v>
      </c>
      <c r="B1683" t="s">
        <v>1059</v>
      </c>
      <c r="C1683">
        <v>49158</v>
      </c>
    </row>
    <row r="1684" spans="1:3" x14ac:dyDescent="0.25">
      <c r="A1684" t="s">
        <v>2741</v>
      </c>
      <c r="B1684" t="s">
        <v>1059</v>
      </c>
      <c r="C1684">
        <v>49269</v>
      </c>
    </row>
    <row r="1685" spans="1:3" x14ac:dyDescent="0.25">
      <c r="A1685" t="s">
        <v>2742</v>
      </c>
      <c r="B1685" t="s">
        <v>1059</v>
      </c>
      <c r="C1685">
        <v>49363</v>
      </c>
    </row>
    <row r="1686" spans="1:3" x14ac:dyDescent="0.25">
      <c r="A1686" t="s">
        <v>2743</v>
      </c>
      <c r="B1686" t="s">
        <v>1059</v>
      </c>
      <c r="C1686">
        <v>49428</v>
      </c>
    </row>
    <row r="1687" spans="1:3" x14ac:dyDescent="0.25">
      <c r="A1687" t="s">
        <v>2744</v>
      </c>
      <c r="B1687" t="s">
        <v>1059</v>
      </c>
      <c r="C1687">
        <v>49561</v>
      </c>
    </row>
    <row r="1688" spans="1:3" x14ac:dyDescent="0.25">
      <c r="A1688" t="s">
        <v>2745</v>
      </c>
      <c r="B1688" t="s">
        <v>1059</v>
      </c>
      <c r="C1688">
        <v>49774</v>
      </c>
    </row>
    <row r="1689" spans="1:3" x14ac:dyDescent="0.25">
      <c r="A1689" t="s">
        <v>2746</v>
      </c>
      <c r="B1689" t="s">
        <v>1059</v>
      </c>
      <c r="C1689">
        <v>49968</v>
      </c>
    </row>
    <row r="1690" spans="1:3" x14ac:dyDescent="0.25">
      <c r="A1690" t="s">
        <v>2747</v>
      </c>
      <c r="B1690" t="s">
        <v>1059</v>
      </c>
      <c r="C1690">
        <v>50078</v>
      </c>
    </row>
    <row r="1691" spans="1:3" x14ac:dyDescent="0.25">
      <c r="A1691" t="s">
        <v>2748</v>
      </c>
      <c r="B1691" t="s">
        <v>1059</v>
      </c>
      <c r="C1691">
        <v>50337</v>
      </c>
    </row>
    <row r="1692" spans="1:3" x14ac:dyDescent="0.25">
      <c r="A1692" t="s">
        <v>2749</v>
      </c>
      <c r="B1692" t="s">
        <v>1059</v>
      </c>
      <c r="C1692">
        <v>50372</v>
      </c>
    </row>
    <row r="1693" spans="1:3" x14ac:dyDescent="0.25">
      <c r="A1693" t="s">
        <v>2750</v>
      </c>
      <c r="B1693" t="s">
        <v>1059</v>
      </c>
      <c r="C1693">
        <v>51059</v>
      </c>
    </row>
    <row r="1694" spans="1:3" x14ac:dyDescent="0.25">
      <c r="A1694" t="s">
        <v>2751</v>
      </c>
      <c r="B1694" t="s">
        <v>1059</v>
      </c>
      <c r="C1694">
        <v>51812</v>
      </c>
    </row>
    <row r="1695" spans="1:3" x14ac:dyDescent="0.25">
      <c r="A1695" t="s">
        <v>2752</v>
      </c>
      <c r="B1695" t="s">
        <v>1059</v>
      </c>
      <c r="C1695">
        <v>51834</v>
      </c>
    </row>
    <row r="1696" spans="1:3" x14ac:dyDescent="0.25">
      <c r="A1696" t="s">
        <v>2753</v>
      </c>
      <c r="B1696" t="s">
        <v>1059</v>
      </c>
      <c r="C1696">
        <v>51967</v>
      </c>
    </row>
    <row r="1697" spans="1:3" x14ac:dyDescent="0.25">
      <c r="A1697" t="s">
        <v>2754</v>
      </c>
      <c r="B1697" t="s">
        <v>1059</v>
      </c>
      <c r="C1697">
        <v>52220</v>
      </c>
    </row>
    <row r="1698" spans="1:3" x14ac:dyDescent="0.25">
      <c r="A1698" t="s">
        <v>2755</v>
      </c>
      <c r="B1698" t="s">
        <v>1059</v>
      </c>
      <c r="C1698">
        <v>52592</v>
      </c>
    </row>
    <row r="1699" spans="1:3" x14ac:dyDescent="0.25">
      <c r="A1699" t="s">
        <v>2756</v>
      </c>
      <c r="B1699" t="s">
        <v>1059</v>
      </c>
      <c r="C1699">
        <v>52890</v>
      </c>
    </row>
    <row r="1700" spans="1:3" x14ac:dyDescent="0.25">
      <c r="A1700" t="s">
        <v>2757</v>
      </c>
      <c r="B1700" t="s">
        <v>1059</v>
      </c>
      <c r="C1700">
        <v>52922</v>
      </c>
    </row>
    <row r="1701" spans="1:3" x14ac:dyDescent="0.25">
      <c r="A1701" t="s">
        <v>2758</v>
      </c>
      <c r="B1701" t="s">
        <v>1059</v>
      </c>
      <c r="C1701">
        <v>53532</v>
      </c>
    </row>
    <row r="1702" spans="1:3" x14ac:dyDescent="0.25">
      <c r="A1702" t="s">
        <v>2759</v>
      </c>
      <c r="B1702" t="s">
        <v>1059</v>
      </c>
      <c r="C1702">
        <v>54085</v>
      </c>
    </row>
    <row r="1703" spans="1:3" x14ac:dyDescent="0.25">
      <c r="A1703" t="s">
        <v>2760</v>
      </c>
      <c r="B1703" t="s">
        <v>1059</v>
      </c>
      <c r="C1703">
        <v>54498</v>
      </c>
    </row>
    <row r="1704" spans="1:3" x14ac:dyDescent="0.25">
      <c r="A1704" t="s">
        <v>2761</v>
      </c>
      <c r="B1704" t="s">
        <v>1059</v>
      </c>
      <c r="C1704">
        <v>54552</v>
      </c>
    </row>
    <row r="1705" spans="1:3" x14ac:dyDescent="0.25">
      <c r="A1705" t="s">
        <v>2762</v>
      </c>
      <c r="B1705" t="s">
        <v>1059</v>
      </c>
      <c r="C1705">
        <v>54661</v>
      </c>
    </row>
    <row r="1706" spans="1:3" x14ac:dyDescent="0.25">
      <c r="A1706" t="s">
        <v>2763</v>
      </c>
      <c r="B1706" t="s">
        <v>1059</v>
      </c>
      <c r="C1706">
        <v>55946</v>
      </c>
    </row>
    <row r="1707" spans="1:3" x14ac:dyDescent="0.25">
      <c r="A1707" t="s">
        <v>2764</v>
      </c>
      <c r="B1707" t="s">
        <v>1059</v>
      </c>
      <c r="C1707">
        <v>56834</v>
      </c>
    </row>
    <row r="1708" spans="1:3" x14ac:dyDescent="0.25">
      <c r="A1708" t="s">
        <v>2765</v>
      </c>
      <c r="B1708" t="s">
        <v>1059</v>
      </c>
      <c r="C1708">
        <v>56917</v>
      </c>
    </row>
    <row r="1709" spans="1:3" x14ac:dyDescent="0.25">
      <c r="A1709" t="s">
        <v>2766</v>
      </c>
      <c r="B1709" t="s">
        <v>1059</v>
      </c>
      <c r="C1709">
        <v>57376</v>
      </c>
    </row>
    <row r="1710" spans="1:3" x14ac:dyDescent="0.25">
      <c r="A1710" t="s">
        <v>2767</v>
      </c>
      <c r="B1710" t="s">
        <v>1059</v>
      </c>
      <c r="C1710">
        <v>57464</v>
      </c>
    </row>
    <row r="1711" spans="1:3" x14ac:dyDescent="0.25">
      <c r="A1711" t="s">
        <v>2768</v>
      </c>
      <c r="B1711" t="s">
        <v>1059</v>
      </c>
      <c r="C1711">
        <v>57564</v>
      </c>
    </row>
    <row r="1712" spans="1:3" x14ac:dyDescent="0.25">
      <c r="A1712" t="s">
        <v>2769</v>
      </c>
      <c r="B1712" t="s">
        <v>1059</v>
      </c>
      <c r="C1712">
        <v>57567</v>
      </c>
    </row>
    <row r="1713" spans="1:3" x14ac:dyDescent="0.25">
      <c r="A1713" t="s">
        <v>2770</v>
      </c>
      <c r="B1713" t="s">
        <v>1059</v>
      </c>
      <c r="C1713">
        <v>57630</v>
      </c>
    </row>
    <row r="1714" spans="1:3" x14ac:dyDescent="0.25">
      <c r="A1714" t="s">
        <v>2771</v>
      </c>
      <c r="B1714" t="s">
        <v>1059</v>
      </c>
      <c r="C1714">
        <v>57631</v>
      </c>
    </row>
    <row r="1715" spans="1:3" x14ac:dyDescent="0.25">
      <c r="A1715" t="s">
        <v>2772</v>
      </c>
      <c r="B1715" t="s">
        <v>1059</v>
      </c>
      <c r="C1715">
        <v>57654</v>
      </c>
    </row>
    <row r="1716" spans="1:3" x14ac:dyDescent="0.25">
      <c r="A1716" t="s">
        <v>2773</v>
      </c>
      <c r="B1716" t="s">
        <v>1059</v>
      </c>
      <c r="C1716">
        <v>57663</v>
      </c>
    </row>
    <row r="1717" spans="1:3" x14ac:dyDescent="0.25">
      <c r="A1717" t="s">
        <v>2774</v>
      </c>
      <c r="B1717" t="s">
        <v>1059</v>
      </c>
      <c r="C1717">
        <v>57705</v>
      </c>
    </row>
    <row r="1718" spans="1:3" x14ac:dyDescent="0.25">
      <c r="A1718" t="s">
        <v>2775</v>
      </c>
      <c r="B1718" t="s">
        <v>1059</v>
      </c>
      <c r="C1718">
        <v>57927</v>
      </c>
    </row>
    <row r="1719" spans="1:3" x14ac:dyDescent="0.25">
      <c r="A1719" t="s">
        <v>2776</v>
      </c>
      <c r="B1719" t="s">
        <v>1059</v>
      </c>
      <c r="C1719">
        <v>58164</v>
      </c>
    </row>
    <row r="1720" spans="1:3" x14ac:dyDescent="0.25">
      <c r="A1720" t="s">
        <v>2777</v>
      </c>
      <c r="B1720" t="s">
        <v>1059</v>
      </c>
      <c r="C1720">
        <v>58241</v>
      </c>
    </row>
    <row r="1721" spans="1:3" x14ac:dyDescent="0.25">
      <c r="A1721" t="s">
        <v>2778</v>
      </c>
      <c r="B1721" t="s">
        <v>1059</v>
      </c>
      <c r="C1721">
        <v>58263</v>
      </c>
    </row>
    <row r="1722" spans="1:3" x14ac:dyDescent="0.25">
      <c r="A1722" t="s">
        <v>2779</v>
      </c>
      <c r="B1722" t="s">
        <v>1059</v>
      </c>
      <c r="C1722">
        <v>58310</v>
      </c>
    </row>
    <row r="1723" spans="1:3" x14ac:dyDescent="0.25">
      <c r="A1723" t="s">
        <v>2780</v>
      </c>
      <c r="B1723" t="s">
        <v>1059</v>
      </c>
      <c r="C1723">
        <v>58311</v>
      </c>
    </row>
    <row r="1724" spans="1:3" x14ac:dyDescent="0.25">
      <c r="A1724" t="s">
        <v>2781</v>
      </c>
      <c r="B1724" t="s">
        <v>1059</v>
      </c>
      <c r="C1724">
        <v>58312</v>
      </c>
    </row>
    <row r="1725" spans="1:3" x14ac:dyDescent="0.25">
      <c r="A1725" t="s">
        <v>2782</v>
      </c>
      <c r="B1725" t="s">
        <v>1059</v>
      </c>
      <c r="C1725">
        <v>58316</v>
      </c>
    </row>
    <row r="1726" spans="1:3" x14ac:dyDescent="0.25">
      <c r="A1726" t="s">
        <v>2783</v>
      </c>
      <c r="B1726" t="s">
        <v>1059</v>
      </c>
      <c r="C1726">
        <v>58317</v>
      </c>
    </row>
    <row r="1727" spans="1:3" x14ac:dyDescent="0.25">
      <c r="A1727" t="s">
        <v>2784</v>
      </c>
      <c r="B1727" t="s">
        <v>1059</v>
      </c>
      <c r="C1727">
        <v>58319</v>
      </c>
    </row>
    <row r="1728" spans="1:3" x14ac:dyDescent="0.25">
      <c r="A1728" t="s">
        <v>2785</v>
      </c>
      <c r="B1728" t="s">
        <v>1059</v>
      </c>
      <c r="C1728">
        <v>58377</v>
      </c>
    </row>
    <row r="1729" spans="1:3" x14ac:dyDescent="0.25">
      <c r="A1729" t="s">
        <v>2786</v>
      </c>
      <c r="B1729" t="s">
        <v>1059</v>
      </c>
      <c r="C1729">
        <v>58499</v>
      </c>
    </row>
    <row r="1730" spans="1:3" x14ac:dyDescent="0.25">
      <c r="A1730" t="s">
        <v>2787</v>
      </c>
      <c r="B1730" t="s">
        <v>1059</v>
      </c>
      <c r="C1730">
        <v>58559</v>
      </c>
    </row>
    <row r="1731" spans="1:3" x14ac:dyDescent="0.25">
      <c r="A1731" t="s">
        <v>2788</v>
      </c>
      <c r="B1731" t="s">
        <v>1059</v>
      </c>
      <c r="C1731">
        <v>59826</v>
      </c>
    </row>
    <row r="1732" spans="1:3" x14ac:dyDescent="0.25">
      <c r="A1732" t="s">
        <v>2789</v>
      </c>
      <c r="B1732" t="s">
        <v>1059</v>
      </c>
      <c r="C1732">
        <v>60479</v>
      </c>
    </row>
    <row r="1733" spans="1:3" x14ac:dyDescent="0.25">
      <c r="A1733" t="s">
        <v>2790</v>
      </c>
      <c r="B1733" t="s">
        <v>1059</v>
      </c>
      <c r="C1733">
        <v>60684</v>
      </c>
    </row>
    <row r="1734" spans="1:3" x14ac:dyDescent="0.25">
      <c r="A1734" t="s">
        <v>2791</v>
      </c>
      <c r="B1734" t="s">
        <v>1059</v>
      </c>
      <c r="C1734">
        <v>61340</v>
      </c>
    </row>
    <row r="1735" spans="1:3" x14ac:dyDescent="0.25">
      <c r="A1735" t="s">
        <v>2792</v>
      </c>
      <c r="B1735" t="s">
        <v>1059</v>
      </c>
      <c r="C1735">
        <v>61695</v>
      </c>
    </row>
    <row r="1736" spans="1:3" x14ac:dyDescent="0.25">
      <c r="A1736" t="s">
        <v>2793</v>
      </c>
      <c r="B1736" t="s">
        <v>1059</v>
      </c>
      <c r="C1736">
        <v>62059</v>
      </c>
    </row>
    <row r="1737" spans="1:3" x14ac:dyDescent="0.25">
      <c r="A1737" t="s">
        <v>2794</v>
      </c>
      <c r="B1737" t="s">
        <v>1059</v>
      </c>
      <c r="C1737">
        <v>62569</v>
      </c>
    </row>
    <row r="1738" spans="1:3" x14ac:dyDescent="0.25">
      <c r="A1738" t="s">
        <v>2795</v>
      </c>
      <c r="B1738" t="s">
        <v>1059</v>
      </c>
      <c r="C1738">
        <v>62721</v>
      </c>
    </row>
    <row r="1739" spans="1:3" x14ac:dyDescent="0.25">
      <c r="A1739" t="s">
        <v>2796</v>
      </c>
      <c r="B1739" t="s">
        <v>1059</v>
      </c>
      <c r="C1739">
        <v>62762</v>
      </c>
    </row>
    <row r="1740" spans="1:3" x14ac:dyDescent="0.25">
      <c r="A1740" t="s">
        <v>2797</v>
      </c>
      <c r="B1740" t="s">
        <v>1059</v>
      </c>
      <c r="C1740">
        <v>62774</v>
      </c>
    </row>
    <row r="1741" spans="1:3" x14ac:dyDescent="0.25">
      <c r="A1741" t="s">
        <v>2798</v>
      </c>
      <c r="B1741" t="s">
        <v>1059</v>
      </c>
      <c r="C1741">
        <v>62980</v>
      </c>
    </row>
    <row r="1742" spans="1:3" x14ac:dyDescent="0.25">
      <c r="A1742" t="s">
        <v>2799</v>
      </c>
      <c r="B1742" t="s">
        <v>1059</v>
      </c>
      <c r="C1742">
        <v>63043</v>
      </c>
    </row>
    <row r="1743" spans="1:3" x14ac:dyDescent="0.25">
      <c r="A1743" t="s">
        <v>2800</v>
      </c>
      <c r="B1743" t="s">
        <v>1059</v>
      </c>
      <c r="C1743">
        <v>63045</v>
      </c>
    </row>
    <row r="1744" spans="1:3" x14ac:dyDescent="0.25">
      <c r="A1744" t="s">
        <v>2801</v>
      </c>
      <c r="B1744" t="s">
        <v>1059</v>
      </c>
      <c r="C1744">
        <v>63046</v>
      </c>
    </row>
    <row r="1745" spans="1:3" x14ac:dyDescent="0.25">
      <c r="A1745" t="s">
        <v>2802</v>
      </c>
      <c r="B1745" t="s">
        <v>1059</v>
      </c>
      <c r="C1745">
        <v>63062</v>
      </c>
    </row>
    <row r="1746" spans="1:3" x14ac:dyDescent="0.25">
      <c r="A1746" t="s">
        <v>2803</v>
      </c>
      <c r="B1746" t="s">
        <v>1059</v>
      </c>
      <c r="C1746">
        <v>63069</v>
      </c>
    </row>
    <row r="1747" spans="1:3" x14ac:dyDescent="0.25">
      <c r="A1747" t="s">
        <v>2804</v>
      </c>
      <c r="B1747" t="s">
        <v>1059</v>
      </c>
      <c r="C1747">
        <v>63121</v>
      </c>
    </row>
    <row r="1748" spans="1:3" x14ac:dyDescent="0.25">
      <c r="A1748" t="s">
        <v>2805</v>
      </c>
      <c r="B1748" t="s">
        <v>1059</v>
      </c>
      <c r="C1748">
        <v>63154</v>
      </c>
    </row>
    <row r="1749" spans="1:3" x14ac:dyDescent="0.25">
      <c r="A1749" t="s">
        <v>2806</v>
      </c>
      <c r="B1749" t="s">
        <v>1059</v>
      </c>
      <c r="C1749">
        <v>63213</v>
      </c>
    </row>
    <row r="1750" spans="1:3" x14ac:dyDescent="0.25">
      <c r="A1750" t="s">
        <v>2807</v>
      </c>
      <c r="B1750" t="s">
        <v>1059</v>
      </c>
      <c r="C1750">
        <v>63262</v>
      </c>
    </row>
    <row r="1751" spans="1:3" x14ac:dyDescent="0.25">
      <c r="A1751" t="s">
        <v>2808</v>
      </c>
      <c r="B1751" t="s">
        <v>1059</v>
      </c>
      <c r="C1751">
        <v>63287</v>
      </c>
    </row>
    <row r="1752" spans="1:3" x14ac:dyDescent="0.25">
      <c r="A1752" t="s">
        <v>2809</v>
      </c>
      <c r="B1752" t="s">
        <v>1059</v>
      </c>
      <c r="C1752">
        <v>63382</v>
      </c>
    </row>
    <row r="1753" spans="1:3" x14ac:dyDescent="0.25">
      <c r="A1753" t="s">
        <v>2810</v>
      </c>
      <c r="B1753" t="s">
        <v>1059</v>
      </c>
      <c r="C1753">
        <v>63395</v>
      </c>
    </row>
    <row r="1754" spans="1:3" x14ac:dyDescent="0.25">
      <c r="A1754" t="s">
        <v>2811</v>
      </c>
      <c r="B1754" t="s">
        <v>1059</v>
      </c>
      <c r="C1754">
        <v>63416</v>
      </c>
    </row>
    <row r="1755" spans="1:3" x14ac:dyDescent="0.25">
      <c r="A1755" t="s">
        <v>2812</v>
      </c>
      <c r="B1755" t="s">
        <v>1059</v>
      </c>
      <c r="C1755">
        <v>63528</v>
      </c>
    </row>
    <row r="1756" spans="1:3" x14ac:dyDescent="0.25">
      <c r="A1756" t="s">
        <v>2813</v>
      </c>
      <c r="B1756" t="s">
        <v>1059</v>
      </c>
      <c r="C1756">
        <v>63695</v>
      </c>
    </row>
    <row r="1757" spans="1:3" x14ac:dyDescent="0.25">
      <c r="A1757" t="s">
        <v>2814</v>
      </c>
      <c r="B1757" t="s">
        <v>1059</v>
      </c>
      <c r="C1757">
        <v>63696</v>
      </c>
    </row>
    <row r="1758" spans="1:3" x14ac:dyDescent="0.25">
      <c r="A1758" t="s">
        <v>2815</v>
      </c>
      <c r="B1758" t="s">
        <v>1059</v>
      </c>
      <c r="C1758">
        <v>63698</v>
      </c>
    </row>
    <row r="1759" spans="1:3" x14ac:dyDescent="0.25">
      <c r="A1759" t="s">
        <v>2816</v>
      </c>
      <c r="B1759" t="s">
        <v>1059</v>
      </c>
      <c r="C1759">
        <v>63699</v>
      </c>
    </row>
    <row r="1760" spans="1:3" x14ac:dyDescent="0.25">
      <c r="A1760" t="s">
        <v>2817</v>
      </c>
      <c r="B1760" t="s">
        <v>1059</v>
      </c>
      <c r="C1760">
        <v>63704</v>
      </c>
    </row>
    <row r="1761" spans="1:3" x14ac:dyDescent="0.25">
      <c r="A1761" t="s">
        <v>2818</v>
      </c>
      <c r="B1761" t="s">
        <v>1059</v>
      </c>
      <c r="C1761">
        <v>63707</v>
      </c>
    </row>
    <row r="1762" spans="1:3" x14ac:dyDescent="0.25">
      <c r="A1762" t="s">
        <v>2819</v>
      </c>
      <c r="B1762" t="s">
        <v>1059</v>
      </c>
      <c r="C1762">
        <v>63718</v>
      </c>
    </row>
    <row r="1763" spans="1:3" x14ac:dyDescent="0.25">
      <c r="A1763" t="s">
        <v>2820</v>
      </c>
      <c r="B1763" t="s">
        <v>1059</v>
      </c>
      <c r="C1763">
        <v>63719</v>
      </c>
    </row>
    <row r="1764" spans="1:3" x14ac:dyDescent="0.25">
      <c r="A1764" t="s">
        <v>2821</v>
      </c>
      <c r="B1764" t="s">
        <v>1059</v>
      </c>
      <c r="C1764">
        <v>63768</v>
      </c>
    </row>
    <row r="1765" spans="1:3" x14ac:dyDescent="0.25">
      <c r="A1765" t="s">
        <v>2822</v>
      </c>
      <c r="B1765" t="s">
        <v>1059</v>
      </c>
      <c r="C1765">
        <v>63788</v>
      </c>
    </row>
    <row r="1766" spans="1:3" x14ac:dyDescent="0.25">
      <c r="A1766" t="s">
        <v>2823</v>
      </c>
      <c r="B1766" t="s">
        <v>1059</v>
      </c>
      <c r="C1766">
        <v>64070</v>
      </c>
    </row>
    <row r="1767" spans="1:3" x14ac:dyDescent="0.25">
      <c r="A1767" t="s">
        <v>2824</v>
      </c>
      <c r="B1767" t="s">
        <v>1059</v>
      </c>
      <c r="C1767">
        <v>64166</v>
      </c>
    </row>
    <row r="1768" spans="1:3" x14ac:dyDescent="0.25">
      <c r="A1768" t="s">
        <v>2825</v>
      </c>
      <c r="B1768" t="s">
        <v>1059</v>
      </c>
      <c r="C1768">
        <v>64271</v>
      </c>
    </row>
    <row r="1769" spans="1:3" x14ac:dyDescent="0.25">
      <c r="A1769" t="s">
        <v>2826</v>
      </c>
      <c r="B1769" t="s">
        <v>1059</v>
      </c>
      <c r="C1769">
        <v>64386</v>
      </c>
    </row>
    <row r="1770" spans="1:3" x14ac:dyDescent="0.25">
      <c r="A1770" t="s">
        <v>2827</v>
      </c>
      <c r="B1770" t="s">
        <v>1059</v>
      </c>
      <c r="C1770">
        <v>65335</v>
      </c>
    </row>
    <row r="1771" spans="1:3" x14ac:dyDescent="0.25">
      <c r="A1771" t="s">
        <v>2828</v>
      </c>
      <c r="B1771" t="s">
        <v>1059</v>
      </c>
      <c r="C1771">
        <v>65497</v>
      </c>
    </row>
    <row r="1772" spans="1:3" x14ac:dyDescent="0.25">
      <c r="A1772" t="s">
        <v>2829</v>
      </c>
      <c r="B1772" t="s">
        <v>1059</v>
      </c>
      <c r="C1772">
        <v>66271</v>
      </c>
    </row>
    <row r="1773" spans="1:3" x14ac:dyDescent="0.25">
      <c r="A1773" t="s">
        <v>2830</v>
      </c>
      <c r="B1773" t="s">
        <v>1059</v>
      </c>
      <c r="C1773">
        <v>66290</v>
      </c>
    </row>
    <row r="1774" spans="1:3" x14ac:dyDescent="0.25">
      <c r="A1774" t="s">
        <v>2831</v>
      </c>
      <c r="B1774" t="s">
        <v>1059</v>
      </c>
      <c r="C1774">
        <v>66303</v>
      </c>
    </row>
    <row r="1775" spans="1:3" x14ac:dyDescent="0.25">
      <c r="A1775" t="s">
        <v>2832</v>
      </c>
      <c r="B1775" t="s">
        <v>1059</v>
      </c>
      <c r="C1775">
        <v>66459</v>
      </c>
    </row>
    <row r="1776" spans="1:3" x14ac:dyDescent="0.25">
      <c r="A1776" t="s">
        <v>2833</v>
      </c>
      <c r="B1776" t="s">
        <v>1059</v>
      </c>
      <c r="C1776">
        <v>66460</v>
      </c>
    </row>
    <row r="1777" spans="1:3" x14ac:dyDescent="0.25">
      <c r="A1777" t="s">
        <v>2834</v>
      </c>
      <c r="B1777" t="s">
        <v>1059</v>
      </c>
      <c r="C1777">
        <v>66461</v>
      </c>
    </row>
    <row r="1778" spans="1:3" x14ac:dyDescent="0.25">
      <c r="A1778" t="s">
        <v>2835</v>
      </c>
      <c r="B1778" t="s">
        <v>1059</v>
      </c>
      <c r="C1778">
        <v>66543</v>
      </c>
    </row>
    <row r="1779" spans="1:3" x14ac:dyDescent="0.25">
      <c r="A1779" t="s">
        <v>2836</v>
      </c>
      <c r="B1779" t="s">
        <v>1059</v>
      </c>
      <c r="C1779">
        <v>66989</v>
      </c>
    </row>
    <row r="1780" spans="1:3" x14ac:dyDescent="0.25">
      <c r="A1780" t="s">
        <v>2837</v>
      </c>
      <c r="B1780" t="s">
        <v>1059</v>
      </c>
      <c r="C1780">
        <v>67938</v>
      </c>
    </row>
    <row r="1781" spans="1:3" x14ac:dyDescent="0.25">
      <c r="A1781" t="s">
        <v>2838</v>
      </c>
      <c r="B1781" t="s">
        <v>1059</v>
      </c>
      <c r="C1781">
        <v>68286</v>
      </c>
    </row>
    <row r="1782" spans="1:3" x14ac:dyDescent="0.25">
      <c r="A1782" t="s">
        <v>2839</v>
      </c>
      <c r="B1782" t="s">
        <v>1059</v>
      </c>
      <c r="C1782">
        <v>68607</v>
      </c>
    </row>
    <row r="1783" spans="1:3" x14ac:dyDescent="0.25">
      <c r="A1783" t="s">
        <v>2840</v>
      </c>
      <c r="B1783" t="s">
        <v>1059</v>
      </c>
      <c r="C1783">
        <v>68823</v>
      </c>
    </row>
    <row r="1784" spans="1:3" x14ac:dyDescent="0.25">
      <c r="A1784" t="s">
        <v>2841</v>
      </c>
      <c r="B1784" t="s">
        <v>1059</v>
      </c>
      <c r="C1784">
        <v>68853</v>
      </c>
    </row>
    <row r="1785" spans="1:3" x14ac:dyDescent="0.25">
      <c r="A1785" t="s">
        <v>2842</v>
      </c>
      <c r="B1785" t="s">
        <v>1059</v>
      </c>
      <c r="C1785">
        <v>68854</v>
      </c>
    </row>
    <row r="1786" spans="1:3" x14ac:dyDescent="0.25">
      <c r="A1786" t="s">
        <v>2843</v>
      </c>
      <c r="B1786" t="s">
        <v>1059</v>
      </c>
      <c r="C1786">
        <v>68897</v>
      </c>
    </row>
    <row r="1787" spans="1:3" x14ac:dyDescent="0.25">
      <c r="A1787" t="s">
        <v>2844</v>
      </c>
      <c r="B1787" t="s">
        <v>1059</v>
      </c>
      <c r="C1787">
        <v>68960</v>
      </c>
    </row>
    <row r="1788" spans="1:3" x14ac:dyDescent="0.25">
      <c r="A1788" t="s">
        <v>2845</v>
      </c>
      <c r="B1788" t="s">
        <v>1059</v>
      </c>
      <c r="C1788">
        <v>68962</v>
      </c>
    </row>
    <row r="1789" spans="1:3" x14ac:dyDescent="0.25">
      <c r="A1789" t="s">
        <v>2846</v>
      </c>
      <c r="B1789" t="s">
        <v>1059</v>
      </c>
      <c r="C1789">
        <v>68992</v>
      </c>
    </row>
    <row r="1790" spans="1:3" x14ac:dyDescent="0.25">
      <c r="A1790" t="s">
        <v>2847</v>
      </c>
      <c r="B1790" t="s">
        <v>1059</v>
      </c>
      <c r="C1790">
        <v>69015</v>
      </c>
    </row>
    <row r="1791" spans="1:3" x14ac:dyDescent="0.25">
      <c r="A1791" t="s">
        <v>2848</v>
      </c>
      <c r="B1791" t="s">
        <v>1059</v>
      </c>
      <c r="C1791">
        <v>69029</v>
      </c>
    </row>
    <row r="1792" spans="1:3" x14ac:dyDescent="0.25">
      <c r="A1792" t="s">
        <v>2849</v>
      </c>
      <c r="B1792" t="s">
        <v>1059</v>
      </c>
      <c r="C1792">
        <v>69047</v>
      </c>
    </row>
    <row r="1793" spans="1:3" x14ac:dyDescent="0.25">
      <c r="A1793" t="s">
        <v>2850</v>
      </c>
      <c r="B1793" t="s">
        <v>1059</v>
      </c>
      <c r="C1793">
        <v>69080</v>
      </c>
    </row>
    <row r="1794" spans="1:3" x14ac:dyDescent="0.25">
      <c r="A1794" t="s">
        <v>2851</v>
      </c>
      <c r="B1794" t="s">
        <v>1059</v>
      </c>
      <c r="C1794">
        <v>69102</v>
      </c>
    </row>
    <row r="1795" spans="1:3" x14ac:dyDescent="0.25">
      <c r="A1795" t="s">
        <v>2852</v>
      </c>
      <c r="B1795" t="s">
        <v>1059</v>
      </c>
      <c r="C1795">
        <v>69154</v>
      </c>
    </row>
    <row r="1796" spans="1:3" x14ac:dyDescent="0.25">
      <c r="A1796" t="s">
        <v>2853</v>
      </c>
      <c r="B1796" t="s">
        <v>1059</v>
      </c>
      <c r="C1796">
        <v>69156</v>
      </c>
    </row>
    <row r="1797" spans="1:3" x14ac:dyDescent="0.25">
      <c r="A1797" t="s">
        <v>2854</v>
      </c>
      <c r="B1797" t="s">
        <v>1059</v>
      </c>
      <c r="C1797">
        <v>69158</v>
      </c>
    </row>
    <row r="1798" spans="1:3" x14ac:dyDescent="0.25">
      <c r="A1798" t="s">
        <v>2855</v>
      </c>
      <c r="B1798" t="s">
        <v>1059</v>
      </c>
      <c r="C1798">
        <v>69164</v>
      </c>
    </row>
    <row r="1799" spans="1:3" x14ac:dyDescent="0.25">
      <c r="A1799" t="s">
        <v>2856</v>
      </c>
      <c r="B1799" t="s">
        <v>1059</v>
      </c>
      <c r="C1799">
        <v>69165</v>
      </c>
    </row>
    <row r="1800" spans="1:3" x14ac:dyDescent="0.25">
      <c r="A1800" t="s">
        <v>2857</v>
      </c>
      <c r="B1800" t="s">
        <v>1059</v>
      </c>
      <c r="C1800">
        <v>69167</v>
      </c>
    </row>
    <row r="1801" spans="1:3" x14ac:dyDescent="0.25">
      <c r="A1801" t="s">
        <v>2858</v>
      </c>
      <c r="B1801" t="s">
        <v>1059</v>
      </c>
      <c r="C1801">
        <v>69292</v>
      </c>
    </row>
    <row r="1802" spans="1:3" x14ac:dyDescent="0.25">
      <c r="A1802" t="s">
        <v>2859</v>
      </c>
      <c r="B1802" t="s">
        <v>1059</v>
      </c>
      <c r="C1802">
        <v>69347</v>
      </c>
    </row>
    <row r="1803" spans="1:3" x14ac:dyDescent="0.25">
      <c r="A1803" t="s">
        <v>2860</v>
      </c>
      <c r="B1803" t="s">
        <v>1059</v>
      </c>
      <c r="C1803">
        <v>69535</v>
      </c>
    </row>
    <row r="1804" spans="1:3" x14ac:dyDescent="0.25">
      <c r="A1804" t="s">
        <v>2861</v>
      </c>
      <c r="B1804" t="s">
        <v>1059</v>
      </c>
      <c r="C1804">
        <v>69722</v>
      </c>
    </row>
    <row r="1805" spans="1:3" x14ac:dyDescent="0.25">
      <c r="A1805" t="s">
        <v>2862</v>
      </c>
      <c r="B1805" t="s">
        <v>1059</v>
      </c>
      <c r="C1805">
        <v>69725</v>
      </c>
    </row>
    <row r="1806" spans="1:3" x14ac:dyDescent="0.25">
      <c r="A1806" t="s">
        <v>2863</v>
      </c>
      <c r="B1806" t="s">
        <v>1059</v>
      </c>
      <c r="C1806">
        <v>69731</v>
      </c>
    </row>
    <row r="1807" spans="1:3" x14ac:dyDescent="0.25">
      <c r="A1807" t="s">
        <v>2864</v>
      </c>
      <c r="B1807" t="s">
        <v>1059</v>
      </c>
      <c r="C1807">
        <v>69738</v>
      </c>
    </row>
    <row r="1808" spans="1:3" x14ac:dyDescent="0.25">
      <c r="A1808" t="s">
        <v>2865</v>
      </c>
      <c r="B1808" t="s">
        <v>1059</v>
      </c>
      <c r="C1808">
        <v>69769</v>
      </c>
    </row>
    <row r="1809" spans="1:3" x14ac:dyDescent="0.25">
      <c r="A1809" t="s">
        <v>2866</v>
      </c>
      <c r="B1809" t="s">
        <v>1059</v>
      </c>
      <c r="C1809">
        <v>69770</v>
      </c>
    </row>
    <row r="1810" spans="1:3" x14ac:dyDescent="0.25">
      <c r="A1810" t="s">
        <v>2867</v>
      </c>
      <c r="B1810" t="s">
        <v>1059</v>
      </c>
      <c r="C1810">
        <v>69771</v>
      </c>
    </row>
    <row r="1811" spans="1:3" x14ac:dyDescent="0.25">
      <c r="A1811" t="s">
        <v>2868</v>
      </c>
      <c r="B1811" t="s">
        <v>1059</v>
      </c>
      <c r="C1811">
        <v>69772</v>
      </c>
    </row>
    <row r="1812" spans="1:3" x14ac:dyDescent="0.25">
      <c r="A1812" t="s">
        <v>2869</v>
      </c>
      <c r="B1812" t="s">
        <v>1059</v>
      </c>
      <c r="C1812">
        <v>69774</v>
      </c>
    </row>
    <row r="1813" spans="1:3" x14ac:dyDescent="0.25">
      <c r="A1813" t="s">
        <v>2870</v>
      </c>
      <c r="B1813" t="s">
        <v>1059</v>
      </c>
      <c r="C1813">
        <v>69829</v>
      </c>
    </row>
    <row r="1814" spans="1:3" x14ac:dyDescent="0.25">
      <c r="A1814" t="s">
        <v>2871</v>
      </c>
      <c r="B1814" t="s">
        <v>1059</v>
      </c>
      <c r="C1814">
        <v>70625</v>
      </c>
    </row>
    <row r="1815" spans="1:3" x14ac:dyDescent="0.25">
      <c r="A1815" t="s">
        <v>2872</v>
      </c>
      <c r="B1815" t="s">
        <v>1059</v>
      </c>
      <c r="C1815">
        <v>70874</v>
      </c>
    </row>
    <row r="1816" spans="1:3" x14ac:dyDescent="0.25">
      <c r="A1816" t="s">
        <v>2873</v>
      </c>
      <c r="B1816" t="s">
        <v>1059</v>
      </c>
      <c r="C1816">
        <v>70930</v>
      </c>
    </row>
    <row r="1817" spans="1:3" x14ac:dyDescent="0.25">
      <c r="A1817" t="s">
        <v>2874</v>
      </c>
      <c r="B1817" t="s">
        <v>1059</v>
      </c>
      <c r="C1817">
        <v>71290</v>
      </c>
    </row>
    <row r="1818" spans="1:3" x14ac:dyDescent="0.25">
      <c r="A1818" t="s">
        <v>2875</v>
      </c>
      <c r="B1818" t="s">
        <v>1059</v>
      </c>
      <c r="C1818">
        <v>71319</v>
      </c>
    </row>
    <row r="1819" spans="1:3" x14ac:dyDescent="0.25">
      <c r="A1819" t="s">
        <v>2876</v>
      </c>
      <c r="B1819" t="s">
        <v>1059</v>
      </c>
      <c r="C1819">
        <v>71355</v>
      </c>
    </row>
    <row r="1820" spans="1:3" x14ac:dyDescent="0.25">
      <c r="A1820" t="s">
        <v>2877</v>
      </c>
      <c r="B1820" t="s">
        <v>1059</v>
      </c>
      <c r="C1820">
        <v>71441</v>
      </c>
    </row>
    <row r="1821" spans="1:3" x14ac:dyDescent="0.25">
      <c r="A1821" t="s">
        <v>2878</v>
      </c>
      <c r="B1821" t="s">
        <v>1059</v>
      </c>
      <c r="C1821">
        <v>71444</v>
      </c>
    </row>
    <row r="1822" spans="1:3" x14ac:dyDescent="0.25">
      <c r="A1822" t="s">
        <v>2879</v>
      </c>
      <c r="B1822" t="s">
        <v>1059</v>
      </c>
      <c r="C1822">
        <v>71452</v>
      </c>
    </row>
    <row r="1823" spans="1:3" x14ac:dyDescent="0.25">
      <c r="A1823" t="s">
        <v>2880</v>
      </c>
      <c r="B1823" t="s">
        <v>1059</v>
      </c>
      <c r="C1823">
        <v>71469</v>
      </c>
    </row>
    <row r="1824" spans="1:3" x14ac:dyDescent="0.25">
      <c r="A1824" t="s">
        <v>2881</v>
      </c>
      <c r="B1824" t="s">
        <v>1059</v>
      </c>
      <c r="C1824">
        <v>71523</v>
      </c>
    </row>
    <row r="1825" spans="1:3" x14ac:dyDescent="0.25">
      <c r="A1825" t="s">
        <v>2882</v>
      </c>
      <c r="B1825" t="s">
        <v>1059</v>
      </c>
      <c r="C1825">
        <v>71607</v>
      </c>
    </row>
    <row r="1826" spans="1:3" x14ac:dyDescent="0.25">
      <c r="A1826" t="s">
        <v>2883</v>
      </c>
      <c r="B1826" t="s">
        <v>1059</v>
      </c>
      <c r="C1826">
        <v>71761</v>
      </c>
    </row>
    <row r="1827" spans="1:3" x14ac:dyDescent="0.25">
      <c r="A1827" t="s">
        <v>2884</v>
      </c>
      <c r="B1827" t="s">
        <v>1059</v>
      </c>
      <c r="C1827">
        <v>71785</v>
      </c>
    </row>
    <row r="1828" spans="1:3" x14ac:dyDescent="0.25">
      <c r="A1828" t="s">
        <v>2885</v>
      </c>
      <c r="B1828" t="s">
        <v>1059</v>
      </c>
      <c r="C1828">
        <v>71839</v>
      </c>
    </row>
    <row r="1829" spans="1:3" x14ac:dyDescent="0.25">
      <c r="A1829" t="s">
        <v>2886</v>
      </c>
      <c r="B1829" t="s">
        <v>1059</v>
      </c>
      <c r="C1829">
        <v>71908</v>
      </c>
    </row>
    <row r="1830" spans="1:3" x14ac:dyDescent="0.25">
      <c r="A1830" t="s">
        <v>2887</v>
      </c>
      <c r="B1830" t="s">
        <v>1059</v>
      </c>
      <c r="C1830">
        <v>71936</v>
      </c>
    </row>
    <row r="1831" spans="1:3" x14ac:dyDescent="0.25">
      <c r="A1831" t="s">
        <v>2888</v>
      </c>
      <c r="B1831" t="s">
        <v>1059</v>
      </c>
      <c r="C1831">
        <v>72764</v>
      </c>
    </row>
    <row r="1832" spans="1:3" x14ac:dyDescent="0.25">
      <c r="A1832" t="s">
        <v>2889</v>
      </c>
      <c r="B1832" t="s">
        <v>1059</v>
      </c>
      <c r="C1832">
        <v>72988</v>
      </c>
    </row>
    <row r="1833" spans="1:3" x14ac:dyDescent="0.25">
      <c r="A1833" t="s">
        <v>2890</v>
      </c>
      <c r="B1833" t="s">
        <v>1059</v>
      </c>
      <c r="C1833">
        <v>72997</v>
      </c>
    </row>
    <row r="1834" spans="1:3" x14ac:dyDescent="0.25">
      <c r="A1834" t="s">
        <v>2891</v>
      </c>
      <c r="B1834" t="s">
        <v>1059</v>
      </c>
      <c r="C1834">
        <v>73002</v>
      </c>
    </row>
    <row r="1835" spans="1:3" x14ac:dyDescent="0.25">
      <c r="A1835" t="s">
        <v>2892</v>
      </c>
      <c r="B1835" t="s">
        <v>1059</v>
      </c>
      <c r="C1835">
        <v>73042</v>
      </c>
    </row>
    <row r="1836" spans="1:3" x14ac:dyDescent="0.25">
      <c r="A1836" t="s">
        <v>2893</v>
      </c>
      <c r="B1836" t="s">
        <v>1059</v>
      </c>
      <c r="C1836">
        <v>73059</v>
      </c>
    </row>
    <row r="1837" spans="1:3" x14ac:dyDescent="0.25">
      <c r="A1837" t="s">
        <v>2894</v>
      </c>
      <c r="B1837" t="s">
        <v>1059</v>
      </c>
      <c r="C1837">
        <v>73119</v>
      </c>
    </row>
    <row r="1838" spans="1:3" x14ac:dyDescent="0.25">
      <c r="A1838" t="s">
        <v>2895</v>
      </c>
      <c r="B1838" t="s">
        <v>1059</v>
      </c>
      <c r="C1838">
        <v>73284</v>
      </c>
    </row>
    <row r="1839" spans="1:3" x14ac:dyDescent="0.25">
      <c r="A1839" t="s">
        <v>2896</v>
      </c>
      <c r="B1839" t="s">
        <v>1059</v>
      </c>
      <c r="C1839">
        <v>73333</v>
      </c>
    </row>
    <row r="1840" spans="1:3" x14ac:dyDescent="0.25">
      <c r="A1840" t="s">
        <v>2897</v>
      </c>
      <c r="B1840" t="s">
        <v>1059</v>
      </c>
      <c r="C1840">
        <v>73336</v>
      </c>
    </row>
    <row r="1841" spans="1:3" x14ac:dyDescent="0.25">
      <c r="A1841" t="s">
        <v>2898</v>
      </c>
      <c r="B1841" t="s">
        <v>1059</v>
      </c>
      <c r="C1841">
        <v>73397</v>
      </c>
    </row>
    <row r="1842" spans="1:3" x14ac:dyDescent="0.25">
      <c r="A1842" t="s">
        <v>2899</v>
      </c>
      <c r="B1842" t="s">
        <v>1059</v>
      </c>
      <c r="C1842">
        <v>73424</v>
      </c>
    </row>
    <row r="1843" spans="1:3" x14ac:dyDescent="0.25">
      <c r="A1843" t="s">
        <v>2900</v>
      </c>
      <c r="B1843" t="s">
        <v>1059</v>
      </c>
      <c r="C1843">
        <v>73430</v>
      </c>
    </row>
    <row r="1844" spans="1:3" x14ac:dyDescent="0.25">
      <c r="A1844" t="s">
        <v>2901</v>
      </c>
      <c r="B1844" t="s">
        <v>1059</v>
      </c>
      <c r="C1844">
        <v>73462</v>
      </c>
    </row>
    <row r="1845" spans="1:3" x14ac:dyDescent="0.25">
      <c r="A1845" t="s">
        <v>2902</v>
      </c>
      <c r="B1845" t="s">
        <v>1059</v>
      </c>
      <c r="C1845">
        <v>73479</v>
      </c>
    </row>
    <row r="1846" spans="1:3" x14ac:dyDescent="0.25">
      <c r="A1846" t="s">
        <v>2903</v>
      </c>
      <c r="B1846" t="s">
        <v>1059</v>
      </c>
      <c r="C1846">
        <v>73573</v>
      </c>
    </row>
    <row r="1847" spans="1:3" x14ac:dyDescent="0.25">
      <c r="A1847" t="s">
        <v>2904</v>
      </c>
      <c r="B1847" t="s">
        <v>1059</v>
      </c>
      <c r="C1847">
        <v>73576</v>
      </c>
    </row>
    <row r="1848" spans="1:3" x14ac:dyDescent="0.25">
      <c r="A1848" t="s">
        <v>2905</v>
      </c>
      <c r="B1848" t="s">
        <v>1059</v>
      </c>
      <c r="C1848">
        <v>73579</v>
      </c>
    </row>
    <row r="1849" spans="1:3" x14ac:dyDescent="0.25">
      <c r="A1849" t="s">
        <v>2906</v>
      </c>
      <c r="B1849" t="s">
        <v>1059</v>
      </c>
      <c r="C1849">
        <v>73580</v>
      </c>
    </row>
    <row r="1850" spans="1:3" x14ac:dyDescent="0.25">
      <c r="A1850" t="s">
        <v>2907</v>
      </c>
      <c r="B1850" t="s">
        <v>1059</v>
      </c>
      <c r="C1850">
        <v>73581</v>
      </c>
    </row>
    <row r="1851" spans="1:3" x14ac:dyDescent="0.25">
      <c r="A1851" t="s">
        <v>2908</v>
      </c>
      <c r="B1851" t="s">
        <v>1059</v>
      </c>
      <c r="C1851">
        <v>73582</v>
      </c>
    </row>
    <row r="1852" spans="1:3" x14ac:dyDescent="0.25">
      <c r="A1852" t="s">
        <v>2909</v>
      </c>
      <c r="B1852" t="s">
        <v>1059</v>
      </c>
      <c r="C1852">
        <v>73583</v>
      </c>
    </row>
    <row r="1853" spans="1:3" x14ac:dyDescent="0.25">
      <c r="A1853" t="s">
        <v>2910</v>
      </c>
      <c r="B1853" t="s">
        <v>1059</v>
      </c>
      <c r="C1853">
        <v>73584</v>
      </c>
    </row>
    <row r="1854" spans="1:3" x14ac:dyDescent="0.25">
      <c r="A1854" t="s">
        <v>2911</v>
      </c>
      <c r="B1854" t="s">
        <v>1059</v>
      </c>
      <c r="C1854">
        <v>73586</v>
      </c>
    </row>
    <row r="1855" spans="1:3" x14ac:dyDescent="0.25">
      <c r="A1855" t="s">
        <v>2912</v>
      </c>
      <c r="B1855" t="s">
        <v>1059</v>
      </c>
      <c r="C1855">
        <v>73587</v>
      </c>
    </row>
    <row r="1856" spans="1:3" x14ac:dyDescent="0.25">
      <c r="A1856" t="s">
        <v>2913</v>
      </c>
      <c r="B1856" t="s">
        <v>1059</v>
      </c>
      <c r="C1856">
        <v>73591</v>
      </c>
    </row>
    <row r="1857" spans="1:3" x14ac:dyDescent="0.25">
      <c r="A1857" t="s">
        <v>2914</v>
      </c>
      <c r="B1857" t="s">
        <v>1059</v>
      </c>
      <c r="C1857">
        <v>73593</v>
      </c>
    </row>
    <row r="1858" spans="1:3" x14ac:dyDescent="0.25">
      <c r="A1858" t="s">
        <v>2915</v>
      </c>
      <c r="B1858" t="s">
        <v>1059</v>
      </c>
      <c r="C1858">
        <v>73595</v>
      </c>
    </row>
    <row r="1859" spans="1:3" x14ac:dyDescent="0.25">
      <c r="A1859" t="s">
        <v>2916</v>
      </c>
      <c r="B1859" t="s">
        <v>1059</v>
      </c>
      <c r="C1859">
        <v>73598</v>
      </c>
    </row>
    <row r="1860" spans="1:3" x14ac:dyDescent="0.25">
      <c r="A1860" t="s">
        <v>2917</v>
      </c>
      <c r="B1860" t="s">
        <v>1059</v>
      </c>
      <c r="C1860">
        <v>73599</v>
      </c>
    </row>
    <row r="1861" spans="1:3" x14ac:dyDescent="0.25">
      <c r="A1861" t="s">
        <v>2918</v>
      </c>
      <c r="B1861" t="s">
        <v>1059</v>
      </c>
      <c r="C1861">
        <v>73600</v>
      </c>
    </row>
    <row r="1862" spans="1:3" x14ac:dyDescent="0.25">
      <c r="A1862" t="s">
        <v>2919</v>
      </c>
      <c r="B1862" t="s">
        <v>1059</v>
      </c>
      <c r="C1862">
        <v>73784</v>
      </c>
    </row>
    <row r="1863" spans="1:3" x14ac:dyDescent="0.25">
      <c r="A1863" t="s">
        <v>2920</v>
      </c>
      <c r="B1863" t="s">
        <v>1059</v>
      </c>
      <c r="C1863">
        <v>74166</v>
      </c>
    </row>
    <row r="1864" spans="1:3" x14ac:dyDescent="0.25">
      <c r="A1864" t="s">
        <v>2921</v>
      </c>
      <c r="B1864" t="s">
        <v>1059</v>
      </c>
      <c r="C1864">
        <v>74266</v>
      </c>
    </row>
    <row r="1865" spans="1:3" x14ac:dyDescent="0.25">
      <c r="A1865" t="s">
        <v>2922</v>
      </c>
      <c r="B1865" t="s">
        <v>1059</v>
      </c>
      <c r="C1865">
        <v>74461</v>
      </c>
    </row>
    <row r="1866" spans="1:3" x14ac:dyDescent="0.25">
      <c r="A1866" t="s">
        <v>2923</v>
      </c>
      <c r="B1866" t="s">
        <v>1059</v>
      </c>
      <c r="C1866">
        <v>74546</v>
      </c>
    </row>
    <row r="1867" spans="1:3" x14ac:dyDescent="0.25">
      <c r="A1867" t="s">
        <v>2924</v>
      </c>
      <c r="B1867" t="s">
        <v>1059</v>
      </c>
      <c r="C1867">
        <v>74547</v>
      </c>
    </row>
    <row r="1868" spans="1:3" x14ac:dyDescent="0.25">
      <c r="A1868" t="s">
        <v>2925</v>
      </c>
      <c r="B1868" t="s">
        <v>1059</v>
      </c>
      <c r="C1868">
        <v>74557</v>
      </c>
    </row>
    <row r="1869" spans="1:3" x14ac:dyDescent="0.25">
      <c r="A1869" t="s">
        <v>2926</v>
      </c>
      <c r="B1869" t="s">
        <v>1059</v>
      </c>
      <c r="C1869">
        <v>74603</v>
      </c>
    </row>
    <row r="1870" spans="1:3" x14ac:dyDescent="0.25">
      <c r="A1870" t="s">
        <v>2927</v>
      </c>
      <c r="B1870" t="s">
        <v>1059</v>
      </c>
      <c r="C1870">
        <v>74612</v>
      </c>
    </row>
    <row r="1871" spans="1:3" x14ac:dyDescent="0.25">
      <c r="A1871" t="s">
        <v>2928</v>
      </c>
      <c r="B1871" t="s">
        <v>1059</v>
      </c>
      <c r="C1871">
        <v>74613</v>
      </c>
    </row>
    <row r="1872" spans="1:3" x14ac:dyDescent="0.25">
      <c r="A1872" t="s">
        <v>2929</v>
      </c>
      <c r="B1872" t="s">
        <v>1059</v>
      </c>
      <c r="C1872">
        <v>74615</v>
      </c>
    </row>
    <row r="1873" spans="1:3" x14ac:dyDescent="0.25">
      <c r="A1873" t="s">
        <v>2930</v>
      </c>
      <c r="B1873" t="s">
        <v>1059</v>
      </c>
      <c r="C1873">
        <v>74616</v>
      </c>
    </row>
    <row r="1874" spans="1:3" x14ac:dyDescent="0.25">
      <c r="A1874" t="s">
        <v>2931</v>
      </c>
      <c r="B1874" t="s">
        <v>1059</v>
      </c>
      <c r="C1874">
        <v>74617</v>
      </c>
    </row>
    <row r="1875" spans="1:3" x14ac:dyDescent="0.25">
      <c r="A1875" t="s">
        <v>2932</v>
      </c>
      <c r="B1875" t="s">
        <v>1059</v>
      </c>
      <c r="C1875">
        <v>74618</v>
      </c>
    </row>
    <row r="1876" spans="1:3" x14ac:dyDescent="0.25">
      <c r="A1876" t="s">
        <v>2933</v>
      </c>
      <c r="B1876" t="s">
        <v>1059</v>
      </c>
      <c r="C1876">
        <v>75537</v>
      </c>
    </row>
    <row r="1877" spans="1:3" x14ac:dyDescent="0.25">
      <c r="A1877" t="s">
        <v>2934</v>
      </c>
      <c r="B1877" t="s">
        <v>1059</v>
      </c>
      <c r="C1877">
        <v>75640</v>
      </c>
    </row>
    <row r="1878" spans="1:3" x14ac:dyDescent="0.25">
      <c r="A1878" t="s">
        <v>2935</v>
      </c>
      <c r="B1878" t="s">
        <v>1059</v>
      </c>
      <c r="C1878">
        <v>75737</v>
      </c>
    </row>
    <row r="1879" spans="1:3" x14ac:dyDescent="0.25">
      <c r="A1879" t="s">
        <v>2936</v>
      </c>
      <c r="B1879" t="s">
        <v>1059</v>
      </c>
      <c r="C1879">
        <v>75748</v>
      </c>
    </row>
    <row r="1880" spans="1:3" x14ac:dyDescent="0.25">
      <c r="A1880" t="s">
        <v>2937</v>
      </c>
      <c r="B1880" t="s">
        <v>1059</v>
      </c>
      <c r="C1880">
        <v>75752</v>
      </c>
    </row>
    <row r="1881" spans="1:3" x14ac:dyDescent="0.25">
      <c r="A1881" t="s">
        <v>2938</v>
      </c>
      <c r="B1881" t="s">
        <v>1059</v>
      </c>
      <c r="C1881">
        <v>75753</v>
      </c>
    </row>
    <row r="1882" spans="1:3" x14ac:dyDescent="0.25">
      <c r="A1882" t="s">
        <v>2939</v>
      </c>
      <c r="B1882" t="s">
        <v>1059</v>
      </c>
      <c r="C1882">
        <v>75755</v>
      </c>
    </row>
    <row r="1883" spans="1:3" x14ac:dyDescent="0.25">
      <c r="A1883" t="s">
        <v>2940</v>
      </c>
      <c r="B1883" t="s">
        <v>1059</v>
      </c>
      <c r="C1883">
        <v>75789</v>
      </c>
    </row>
    <row r="1884" spans="1:3" x14ac:dyDescent="0.25">
      <c r="A1884" t="s">
        <v>2941</v>
      </c>
      <c r="B1884" t="s">
        <v>1059</v>
      </c>
      <c r="C1884">
        <v>75929</v>
      </c>
    </row>
    <row r="1885" spans="1:3" x14ac:dyDescent="0.25">
      <c r="A1885" t="s">
        <v>2942</v>
      </c>
      <c r="B1885" t="s">
        <v>1059</v>
      </c>
      <c r="C1885">
        <v>75970</v>
      </c>
    </row>
    <row r="1886" spans="1:3" x14ac:dyDescent="0.25">
      <c r="A1886" t="s">
        <v>2943</v>
      </c>
      <c r="B1886" t="s">
        <v>1059</v>
      </c>
      <c r="C1886">
        <v>76028</v>
      </c>
    </row>
    <row r="1887" spans="1:3" x14ac:dyDescent="0.25">
      <c r="A1887" t="s">
        <v>2944</v>
      </c>
      <c r="B1887" t="s">
        <v>1059</v>
      </c>
      <c r="C1887">
        <v>76037</v>
      </c>
    </row>
    <row r="1888" spans="1:3" x14ac:dyDescent="0.25">
      <c r="A1888" t="s">
        <v>2945</v>
      </c>
      <c r="B1888" t="s">
        <v>1059</v>
      </c>
      <c r="C1888">
        <v>76437</v>
      </c>
    </row>
    <row r="1889" spans="1:3" x14ac:dyDescent="0.25">
      <c r="A1889" t="s">
        <v>2946</v>
      </c>
      <c r="B1889" t="s">
        <v>1059</v>
      </c>
      <c r="C1889">
        <v>76476</v>
      </c>
    </row>
    <row r="1890" spans="1:3" x14ac:dyDescent="0.25">
      <c r="A1890" t="s">
        <v>2947</v>
      </c>
      <c r="B1890" t="s">
        <v>1059</v>
      </c>
      <c r="C1890">
        <v>76492</v>
      </c>
    </row>
    <row r="1891" spans="1:3" x14ac:dyDescent="0.25">
      <c r="A1891" t="s">
        <v>2948</v>
      </c>
      <c r="B1891" t="s">
        <v>1059</v>
      </c>
      <c r="C1891">
        <v>76511</v>
      </c>
    </row>
    <row r="1892" spans="1:3" x14ac:dyDescent="0.25">
      <c r="A1892" t="s">
        <v>2949</v>
      </c>
      <c r="B1892" t="s">
        <v>1059</v>
      </c>
      <c r="C1892">
        <v>76513</v>
      </c>
    </row>
    <row r="1893" spans="1:3" x14ac:dyDescent="0.25">
      <c r="A1893" t="s">
        <v>2950</v>
      </c>
      <c r="B1893" t="s">
        <v>1059</v>
      </c>
      <c r="C1893">
        <v>76642</v>
      </c>
    </row>
    <row r="1894" spans="1:3" x14ac:dyDescent="0.25">
      <c r="A1894" t="s">
        <v>2951</v>
      </c>
      <c r="B1894" t="s">
        <v>1059</v>
      </c>
      <c r="C1894">
        <v>76899</v>
      </c>
    </row>
    <row r="1895" spans="1:3" x14ac:dyDescent="0.25">
      <c r="A1895" t="s">
        <v>2952</v>
      </c>
      <c r="B1895" t="s">
        <v>1059</v>
      </c>
      <c r="C1895">
        <v>77248</v>
      </c>
    </row>
    <row r="1896" spans="1:3" x14ac:dyDescent="0.25">
      <c r="A1896" t="s">
        <v>2953</v>
      </c>
      <c r="B1896" t="s">
        <v>1059</v>
      </c>
      <c r="C1896">
        <v>77275</v>
      </c>
    </row>
    <row r="1897" spans="1:3" x14ac:dyDescent="0.25">
      <c r="A1897" t="s">
        <v>2954</v>
      </c>
      <c r="B1897" t="s">
        <v>1059</v>
      </c>
      <c r="C1897">
        <v>77326</v>
      </c>
    </row>
    <row r="1898" spans="1:3" x14ac:dyDescent="0.25">
      <c r="A1898" t="s">
        <v>2955</v>
      </c>
      <c r="B1898" t="s">
        <v>1059</v>
      </c>
      <c r="C1898">
        <v>77493</v>
      </c>
    </row>
    <row r="1899" spans="1:3" x14ac:dyDescent="0.25">
      <c r="A1899" t="s">
        <v>2956</v>
      </c>
      <c r="B1899" t="s">
        <v>1059</v>
      </c>
      <c r="C1899">
        <v>77540</v>
      </c>
    </row>
    <row r="1900" spans="1:3" x14ac:dyDescent="0.25">
      <c r="A1900" t="s">
        <v>2957</v>
      </c>
      <c r="B1900" t="s">
        <v>1059</v>
      </c>
      <c r="C1900">
        <v>77542</v>
      </c>
    </row>
    <row r="1901" spans="1:3" x14ac:dyDescent="0.25">
      <c r="A1901" t="s">
        <v>2958</v>
      </c>
      <c r="B1901" t="s">
        <v>1059</v>
      </c>
      <c r="C1901">
        <v>77718</v>
      </c>
    </row>
    <row r="1902" spans="1:3" x14ac:dyDescent="0.25">
      <c r="A1902" t="s">
        <v>2959</v>
      </c>
      <c r="B1902" t="s">
        <v>1059</v>
      </c>
      <c r="C1902">
        <v>77783</v>
      </c>
    </row>
    <row r="1903" spans="1:3" x14ac:dyDescent="0.25">
      <c r="A1903" t="s">
        <v>2960</v>
      </c>
      <c r="B1903" t="s">
        <v>1059</v>
      </c>
      <c r="C1903">
        <v>77816</v>
      </c>
    </row>
    <row r="1904" spans="1:3" x14ac:dyDescent="0.25">
      <c r="A1904" t="s">
        <v>2961</v>
      </c>
      <c r="B1904" t="s">
        <v>1059</v>
      </c>
      <c r="C1904">
        <v>77817</v>
      </c>
    </row>
    <row r="1905" spans="1:3" x14ac:dyDescent="0.25">
      <c r="A1905" t="s">
        <v>2962</v>
      </c>
      <c r="B1905" t="s">
        <v>1059</v>
      </c>
      <c r="C1905">
        <v>77818</v>
      </c>
    </row>
    <row r="1906" spans="1:3" x14ac:dyDescent="0.25">
      <c r="A1906" t="s">
        <v>2963</v>
      </c>
      <c r="B1906" t="s">
        <v>1059</v>
      </c>
      <c r="C1906">
        <v>77819</v>
      </c>
    </row>
    <row r="1907" spans="1:3" x14ac:dyDescent="0.25">
      <c r="A1907" t="s">
        <v>2964</v>
      </c>
      <c r="B1907" t="s">
        <v>1059</v>
      </c>
      <c r="C1907">
        <v>77821</v>
      </c>
    </row>
    <row r="1908" spans="1:3" x14ac:dyDescent="0.25">
      <c r="A1908" t="s">
        <v>2965</v>
      </c>
      <c r="B1908" t="s">
        <v>1059</v>
      </c>
      <c r="C1908">
        <v>78508</v>
      </c>
    </row>
    <row r="1909" spans="1:3" x14ac:dyDescent="0.25">
      <c r="A1909" t="s">
        <v>2966</v>
      </c>
      <c r="B1909" t="s">
        <v>1059</v>
      </c>
      <c r="C1909">
        <v>78687</v>
      </c>
    </row>
    <row r="1910" spans="1:3" x14ac:dyDescent="0.25">
      <c r="A1910" t="s">
        <v>2967</v>
      </c>
      <c r="B1910" t="s">
        <v>1059</v>
      </c>
      <c r="C1910">
        <v>78808</v>
      </c>
    </row>
    <row r="1911" spans="1:3" x14ac:dyDescent="0.25">
      <c r="A1911" t="s">
        <v>2968</v>
      </c>
      <c r="B1911" t="s">
        <v>1059</v>
      </c>
      <c r="C1911">
        <v>79061</v>
      </c>
    </row>
    <row r="1912" spans="1:3" x14ac:dyDescent="0.25">
      <c r="A1912" t="s">
        <v>2969</v>
      </c>
      <c r="B1912" t="s">
        <v>1059</v>
      </c>
      <c r="C1912">
        <v>79109</v>
      </c>
    </row>
    <row r="1913" spans="1:3" x14ac:dyDescent="0.25">
      <c r="A1913" t="s">
        <v>2970</v>
      </c>
      <c r="B1913" t="s">
        <v>1059</v>
      </c>
      <c r="C1913">
        <v>79353</v>
      </c>
    </row>
    <row r="1914" spans="1:3" x14ac:dyDescent="0.25">
      <c r="A1914" t="s">
        <v>2971</v>
      </c>
      <c r="B1914" t="s">
        <v>1059</v>
      </c>
      <c r="C1914">
        <v>79418</v>
      </c>
    </row>
    <row r="1915" spans="1:3" x14ac:dyDescent="0.25">
      <c r="A1915" t="s">
        <v>2972</v>
      </c>
      <c r="B1915" t="s">
        <v>1059</v>
      </c>
      <c r="C1915">
        <v>79467</v>
      </c>
    </row>
    <row r="1916" spans="1:3" x14ac:dyDescent="0.25">
      <c r="A1916" t="s">
        <v>2973</v>
      </c>
      <c r="B1916" t="s">
        <v>1059</v>
      </c>
      <c r="C1916">
        <v>79468</v>
      </c>
    </row>
    <row r="1917" spans="1:3" x14ac:dyDescent="0.25">
      <c r="A1917" t="s">
        <v>2974</v>
      </c>
      <c r="B1917" t="s">
        <v>1059</v>
      </c>
      <c r="C1917">
        <v>79470</v>
      </c>
    </row>
    <row r="1918" spans="1:3" x14ac:dyDescent="0.25">
      <c r="A1918" t="s">
        <v>2975</v>
      </c>
      <c r="B1918" t="s">
        <v>1059</v>
      </c>
      <c r="C1918">
        <v>79472</v>
      </c>
    </row>
    <row r="1919" spans="1:3" x14ac:dyDescent="0.25">
      <c r="A1919" t="s">
        <v>2976</v>
      </c>
      <c r="B1919" t="s">
        <v>1059</v>
      </c>
      <c r="C1919">
        <v>79497</v>
      </c>
    </row>
    <row r="1920" spans="1:3" x14ac:dyDescent="0.25">
      <c r="A1920" t="s">
        <v>2977</v>
      </c>
      <c r="B1920" t="s">
        <v>1059</v>
      </c>
      <c r="C1920">
        <v>79785</v>
      </c>
    </row>
    <row r="1921" spans="1:3" x14ac:dyDescent="0.25">
      <c r="A1921" t="s">
        <v>2978</v>
      </c>
      <c r="B1921" t="s">
        <v>1059</v>
      </c>
      <c r="C1921">
        <v>79786</v>
      </c>
    </row>
    <row r="1922" spans="1:3" x14ac:dyDescent="0.25">
      <c r="A1922" t="s">
        <v>2979</v>
      </c>
      <c r="B1922" t="s">
        <v>1059</v>
      </c>
      <c r="C1922">
        <v>79787</v>
      </c>
    </row>
    <row r="1923" spans="1:3" x14ac:dyDescent="0.25">
      <c r="A1923" t="s">
        <v>2980</v>
      </c>
      <c r="B1923" t="s">
        <v>1059</v>
      </c>
      <c r="C1923">
        <v>79790</v>
      </c>
    </row>
    <row r="1924" spans="1:3" x14ac:dyDescent="0.25">
      <c r="A1924" t="s">
        <v>2981</v>
      </c>
      <c r="B1924" t="s">
        <v>1059</v>
      </c>
      <c r="C1924">
        <v>80921</v>
      </c>
    </row>
    <row r="1925" spans="1:3" x14ac:dyDescent="0.25">
      <c r="A1925" t="s">
        <v>2982</v>
      </c>
      <c r="B1925" t="s">
        <v>1059</v>
      </c>
      <c r="C1925">
        <v>82697</v>
      </c>
    </row>
    <row r="1926" spans="1:3" x14ac:dyDescent="0.25">
      <c r="A1926" t="s">
        <v>2983</v>
      </c>
      <c r="B1926" t="s">
        <v>1059</v>
      </c>
      <c r="C1926">
        <v>82715</v>
      </c>
    </row>
    <row r="1927" spans="1:3" x14ac:dyDescent="0.25">
      <c r="A1927" t="s">
        <v>2984</v>
      </c>
      <c r="B1927" t="s">
        <v>1059</v>
      </c>
      <c r="C1927">
        <v>82832</v>
      </c>
    </row>
    <row r="1928" spans="1:3" x14ac:dyDescent="0.25">
      <c r="A1928" t="s">
        <v>2985</v>
      </c>
      <c r="B1928" t="s">
        <v>1059</v>
      </c>
      <c r="C1928">
        <v>82833</v>
      </c>
    </row>
    <row r="1929" spans="1:3" x14ac:dyDescent="0.25">
      <c r="A1929" t="s">
        <v>2986</v>
      </c>
      <c r="B1929" t="s">
        <v>1059</v>
      </c>
      <c r="C1929">
        <v>82835</v>
      </c>
    </row>
    <row r="1930" spans="1:3" x14ac:dyDescent="0.25">
      <c r="A1930" t="s">
        <v>2987</v>
      </c>
      <c r="B1930" t="s">
        <v>1059</v>
      </c>
      <c r="C1930">
        <v>82836</v>
      </c>
    </row>
    <row r="1931" spans="1:3" x14ac:dyDescent="0.25">
      <c r="A1931" t="s">
        <v>2988</v>
      </c>
      <c r="B1931" t="s">
        <v>1059</v>
      </c>
      <c r="C1931">
        <v>82838</v>
      </c>
    </row>
    <row r="1932" spans="1:3" x14ac:dyDescent="0.25">
      <c r="A1932" t="s">
        <v>2989</v>
      </c>
      <c r="B1932" t="s">
        <v>1059</v>
      </c>
      <c r="C1932">
        <v>82842</v>
      </c>
    </row>
    <row r="1933" spans="1:3" x14ac:dyDescent="0.25">
      <c r="A1933" t="s">
        <v>2990</v>
      </c>
      <c r="B1933" t="s">
        <v>1059</v>
      </c>
      <c r="C1933">
        <v>82843</v>
      </c>
    </row>
    <row r="1934" spans="1:3" x14ac:dyDescent="0.25">
      <c r="A1934" t="s">
        <v>2991</v>
      </c>
      <c r="B1934" t="s">
        <v>1059</v>
      </c>
      <c r="C1934">
        <v>82937</v>
      </c>
    </row>
    <row r="1935" spans="1:3" x14ac:dyDescent="0.25">
      <c r="A1935" t="s">
        <v>2992</v>
      </c>
      <c r="B1935" t="s">
        <v>1059</v>
      </c>
      <c r="C1935">
        <v>82995</v>
      </c>
    </row>
    <row r="1936" spans="1:3" x14ac:dyDescent="0.25">
      <c r="A1936" t="s">
        <v>2993</v>
      </c>
      <c r="B1936" t="s">
        <v>1059</v>
      </c>
      <c r="C1936">
        <v>83336</v>
      </c>
    </row>
    <row r="1937" spans="1:3" x14ac:dyDescent="0.25">
      <c r="A1937" t="s">
        <v>2994</v>
      </c>
      <c r="B1937" t="s">
        <v>1059</v>
      </c>
      <c r="C1937">
        <v>83379</v>
      </c>
    </row>
    <row r="1938" spans="1:3" x14ac:dyDescent="0.25">
      <c r="A1938" t="s">
        <v>2995</v>
      </c>
      <c r="B1938" t="s">
        <v>1059</v>
      </c>
      <c r="C1938">
        <v>83430</v>
      </c>
    </row>
    <row r="1939" spans="1:3" x14ac:dyDescent="0.25">
      <c r="A1939" t="s">
        <v>2996</v>
      </c>
      <c r="B1939" t="s">
        <v>1059</v>
      </c>
      <c r="C1939">
        <v>84022</v>
      </c>
    </row>
    <row r="1940" spans="1:3" x14ac:dyDescent="0.25">
      <c r="A1940" t="s">
        <v>2997</v>
      </c>
      <c r="B1940" t="s">
        <v>1059</v>
      </c>
      <c r="C1940">
        <v>84023</v>
      </c>
    </row>
    <row r="1941" spans="1:3" x14ac:dyDescent="0.25">
      <c r="A1941" t="s">
        <v>2998</v>
      </c>
      <c r="B1941" t="s">
        <v>1059</v>
      </c>
      <c r="C1941">
        <v>84046</v>
      </c>
    </row>
    <row r="1942" spans="1:3" x14ac:dyDescent="0.25">
      <c r="A1942" t="s">
        <v>2999</v>
      </c>
      <c r="B1942" t="s">
        <v>1059</v>
      </c>
      <c r="C1942">
        <v>84886</v>
      </c>
    </row>
    <row r="1943" spans="1:3" x14ac:dyDescent="0.25">
      <c r="A1943" t="s">
        <v>3000</v>
      </c>
      <c r="B1943" t="s">
        <v>1059</v>
      </c>
      <c r="C1943">
        <v>84907</v>
      </c>
    </row>
    <row r="1944" spans="1:3" x14ac:dyDescent="0.25">
      <c r="A1944" t="s">
        <v>3001</v>
      </c>
      <c r="B1944" t="s">
        <v>1059</v>
      </c>
      <c r="C1944">
        <v>85036</v>
      </c>
    </row>
    <row r="1945" spans="1:3" x14ac:dyDescent="0.25">
      <c r="A1945" t="s">
        <v>3002</v>
      </c>
      <c r="B1945" t="s">
        <v>1059</v>
      </c>
      <c r="C1945">
        <v>85040</v>
      </c>
    </row>
    <row r="1946" spans="1:3" x14ac:dyDescent="0.25">
      <c r="A1946" t="s">
        <v>3003</v>
      </c>
      <c r="B1946" t="s">
        <v>1059</v>
      </c>
      <c r="C1946">
        <v>85046</v>
      </c>
    </row>
    <row r="1947" spans="1:3" x14ac:dyDescent="0.25">
      <c r="A1947" t="s">
        <v>3004</v>
      </c>
      <c r="B1947" t="s">
        <v>1059</v>
      </c>
      <c r="C1947">
        <v>85049</v>
      </c>
    </row>
    <row r="1948" spans="1:3" x14ac:dyDescent="0.25">
      <c r="A1948" t="s">
        <v>3005</v>
      </c>
      <c r="B1948" t="s">
        <v>1059</v>
      </c>
      <c r="C1948">
        <v>85081</v>
      </c>
    </row>
    <row r="1949" spans="1:3" x14ac:dyDescent="0.25">
      <c r="A1949" t="s">
        <v>3006</v>
      </c>
      <c r="B1949" t="s">
        <v>1059</v>
      </c>
      <c r="C1949">
        <v>85342</v>
      </c>
    </row>
    <row r="1950" spans="1:3" x14ac:dyDescent="0.25">
      <c r="A1950" t="s">
        <v>3007</v>
      </c>
      <c r="B1950" t="s">
        <v>1059</v>
      </c>
      <c r="C1950">
        <v>85343</v>
      </c>
    </row>
    <row r="1951" spans="1:3" x14ac:dyDescent="0.25">
      <c r="A1951" t="s">
        <v>3008</v>
      </c>
      <c r="B1951" t="s">
        <v>1059</v>
      </c>
      <c r="C1951">
        <v>85344</v>
      </c>
    </row>
    <row r="1952" spans="1:3" x14ac:dyDescent="0.25">
      <c r="A1952" t="s">
        <v>3009</v>
      </c>
      <c r="B1952" t="s">
        <v>1059</v>
      </c>
      <c r="C1952">
        <v>85346</v>
      </c>
    </row>
    <row r="1953" spans="1:3" x14ac:dyDescent="0.25">
      <c r="A1953" t="s">
        <v>3010</v>
      </c>
      <c r="B1953" t="s">
        <v>1059</v>
      </c>
      <c r="C1953">
        <v>85347</v>
      </c>
    </row>
    <row r="1954" spans="1:3" x14ac:dyDescent="0.25">
      <c r="A1954" t="s">
        <v>3011</v>
      </c>
      <c r="B1954" t="s">
        <v>1059</v>
      </c>
      <c r="C1954">
        <v>85348</v>
      </c>
    </row>
    <row r="1955" spans="1:3" x14ac:dyDescent="0.25">
      <c r="A1955" t="s">
        <v>3012</v>
      </c>
      <c r="B1955" t="s">
        <v>1059</v>
      </c>
      <c r="C1955">
        <v>85349</v>
      </c>
    </row>
    <row r="1956" spans="1:3" x14ac:dyDescent="0.25">
      <c r="A1956" t="s">
        <v>3013</v>
      </c>
      <c r="B1956" t="s">
        <v>1059</v>
      </c>
      <c r="C1956">
        <v>85350</v>
      </c>
    </row>
    <row r="1957" spans="1:3" x14ac:dyDescent="0.25">
      <c r="A1957" t="s">
        <v>3014</v>
      </c>
      <c r="B1957" t="s">
        <v>1059</v>
      </c>
      <c r="C1957">
        <v>85351</v>
      </c>
    </row>
    <row r="1958" spans="1:3" x14ac:dyDescent="0.25">
      <c r="A1958" t="s">
        <v>3015</v>
      </c>
      <c r="B1958" t="s">
        <v>1059</v>
      </c>
      <c r="C1958">
        <v>85422</v>
      </c>
    </row>
    <row r="1959" spans="1:3" x14ac:dyDescent="0.25">
      <c r="A1959" t="s">
        <v>3016</v>
      </c>
      <c r="B1959" t="s">
        <v>1059</v>
      </c>
      <c r="C1959">
        <v>85424</v>
      </c>
    </row>
    <row r="1960" spans="1:3" x14ac:dyDescent="0.25">
      <c r="A1960" t="s">
        <v>3017</v>
      </c>
      <c r="B1960" t="s">
        <v>1059</v>
      </c>
      <c r="C1960">
        <v>85841</v>
      </c>
    </row>
    <row r="1961" spans="1:3" x14ac:dyDescent="0.25">
      <c r="A1961" t="s">
        <v>3018</v>
      </c>
      <c r="B1961" t="s">
        <v>1059</v>
      </c>
      <c r="C1961">
        <v>85907</v>
      </c>
    </row>
    <row r="1962" spans="1:3" x14ac:dyDescent="0.25">
      <c r="A1962" t="s">
        <v>3019</v>
      </c>
      <c r="B1962" t="s">
        <v>1059</v>
      </c>
      <c r="C1962">
        <v>85908</v>
      </c>
    </row>
    <row r="1963" spans="1:3" x14ac:dyDescent="0.25">
      <c r="A1963" t="s">
        <v>3020</v>
      </c>
      <c r="B1963" t="s">
        <v>1059</v>
      </c>
      <c r="C1963">
        <v>85909</v>
      </c>
    </row>
    <row r="1964" spans="1:3" x14ac:dyDescent="0.25">
      <c r="A1964" t="s">
        <v>3021</v>
      </c>
      <c r="B1964" t="s">
        <v>1059</v>
      </c>
      <c r="C1964">
        <v>85911</v>
      </c>
    </row>
    <row r="1965" spans="1:3" x14ac:dyDescent="0.25">
      <c r="A1965" t="s">
        <v>3022</v>
      </c>
      <c r="B1965" t="s">
        <v>1059</v>
      </c>
      <c r="C1965">
        <v>86126</v>
      </c>
    </row>
    <row r="1966" spans="1:3" x14ac:dyDescent="0.25">
      <c r="A1966" t="s">
        <v>3023</v>
      </c>
      <c r="B1966" t="s">
        <v>1059</v>
      </c>
      <c r="C1966">
        <v>86160</v>
      </c>
    </row>
    <row r="1967" spans="1:3" x14ac:dyDescent="0.25">
      <c r="A1967" t="s">
        <v>3024</v>
      </c>
      <c r="B1967" t="s">
        <v>1059</v>
      </c>
      <c r="C1967">
        <v>86161</v>
      </c>
    </row>
    <row r="1968" spans="1:3" x14ac:dyDescent="0.25">
      <c r="A1968" t="s">
        <v>3025</v>
      </c>
      <c r="B1968" t="s">
        <v>1059</v>
      </c>
      <c r="C1968">
        <v>86162</v>
      </c>
    </row>
    <row r="1969" spans="1:3" x14ac:dyDescent="0.25">
      <c r="A1969" t="s">
        <v>3026</v>
      </c>
      <c r="B1969" t="s">
        <v>1059</v>
      </c>
      <c r="C1969">
        <v>86163</v>
      </c>
    </row>
    <row r="1970" spans="1:3" x14ac:dyDescent="0.25">
      <c r="A1970" t="s">
        <v>3027</v>
      </c>
      <c r="B1970" t="s">
        <v>1059</v>
      </c>
      <c r="C1970">
        <v>87571</v>
      </c>
    </row>
    <row r="1971" spans="1:3" x14ac:dyDescent="0.25">
      <c r="A1971" t="s">
        <v>3028</v>
      </c>
      <c r="B1971" t="s">
        <v>1059</v>
      </c>
      <c r="C1971">
        <v>88616</v>
      </c>
    </row>
    <row r="1972" spans="1:3" x14ac:dyDescent="0.25">
      <c r="A1972" t="s">
        <v>3029</v>
      </c>
      <c r="B1972" t="s">
        <v>1059</v>
      </c>
      <c r="C1972">
        <v>88620</v>
      </c>
    </row>
    <row r="1973" spans="1:3" x14ac:dyDescent="0.25">
      <c r="A1973" t="s">
        <v>3030</v>
      </c>
      <c r="B1973" t="s">
        <v>1059</v>
      </c>
      <c r="C1973">
        <v>88621</v>
      </c>
    </row>
    <row r="1974" spans="1:3" x14ac:dyDescent="0.25">
      <c r="A1974" t="s">
        <v>3031</v>
      </c>
      <c r="B1974" t="s">
        <v>1059</v>
      </c>
      <c r="C1974">
        <v>88622</v>
      </c>
    </row>
    <row r="1975" spans="1:3" x14ac:dyDescent="0.25">
      <c r="A1975" t="s">
        <v>3032</v>
      </c>
      <c r="B1975" t="s">
        <v>1059</v>
      </c>
      <c r="C1975">
        <v>88623</v>
      </c>
    </row>
    <row r="1976" spans="1:3" x14ac:dyDescent="0.25">
      <c r="A1976" t="s">
        <v>3033</v>
      </c>
      <c r="B1976" t="s">
        <v>1059</v>
      </c>
      <c r="C1976">
        <v>90125</v>
      </c>
    </row>
    <row r="1977" spans="1:3" x14ac:dyDescent="0.25">
      <c r="A1977" t="s">
        <v>3034</v>
      </c>
      <c r="B1977" t="s">
        <v>1059</v>
      </c>
      <c r="C1977">
        <v>90146</v>
      </c>
    </row>
    <row r="1978" spans="1:3" x14ac:dyDescent="0.25">
      <c r="A1978" t="s">
        <v>3035</v>
      </c>
      <c r="B1978" t="s">
        <v>1059</v>
      </c>
      <c r="C1978">
        <v>90155</v>
      </c>
    </row>
    <row r="1979" spans="1:3" x14ac:dyDescent="0.25">
      <c r="A1979" t="s">
        <v>3036</v>
      </c>
      <c r="B1979" t="s">
        <v>1059</v>
      </c>
      <c r="C1979">
        <v>90209</v>
      </c>
    </row>
    <row r="1980" spans="1:3" x14ac:dyDescent="0.25">
      <c r="A1980" t="s">
        <v>3037</v>
      </c>
      <c r="B1980" t="s">
        <v>1059</v>
      </c>
      <c r="C1980">
        <v>90294</v>
      </c>
    </row>
    <row r="1981" spans="1:3" x14ac:dyDescent="0.25">
      <c r="A1981" t="s">
        <v>3038</v>
      </c>
      <c r="B1981" t="s">
        <v>1059</v>
      </c>
      <c r="C1981">
        <v>90355</v>
      </c>
    </row>
    <row r="1982" spans="1:3" x14ac:dyDescent="0.25">
      <c r="A1982" t="s">
        <v>3039</v>
      </c>
      <c r="B1982" t="s">
        <v>1059</v>
      </c>
      <c r="C1982">
        <v>90472</v>
      </c>
    </row>
    <row r="1983" spans="1:3" x14ac:dyDescent="0.25">
      <c r="A1983" t="s">
        <v>3040</v>
      </c>
      <c r="B1983" t="s">
        <v>1059</v>
      </c>
      <c r="C1983">
        <v>90569</v>
      </c>
    </row>
    <row r="1984" spans="1:3" x14ac:dyDescent="0.25">
      <c r="A1984" t="s">
        <v>3041</v>
      </c>
      <c r="B1984" t="s">
        <v>1059</v>
      </c>
      <c r="C1984">
        <v>90596</v>
      </c>
    </row>
    <row r="1985" spans="1:3" x14ac:dyDescent="0.25">
      <c r="A1985" t="s">
        <v>3042</v>
      </c>
      <c r="B1985" t="s">
        <v>1059</v>
      </c>
      <c r="C1985">
        <v>90617</v>
      </c>
    </row>
    <row r="1986" spans="1:3" x14ac:dyDescent="0.25">
      <c r="A1986" t="s">
        <v>3043</v>
      </c>
      <c r="B1986" t="s">
        <v>1059</v>
      </c>
      <c r="C1986">
        <v>90655</v>
      </c>
    </row>
    <row r="1987" spans="1:3" x14ac:dyDescent="0.25">
      <c r="A1987" t="s">
        <v>3044</v>
      </c>
      <c r="B1987" t="s">
        <v>1059</v>
      </c>
      <c r="C1987">
        <v>90680</v>
      </c>
    </row>
    <row r="1988" spans="1:3" x14ac:dyDescent="0.25">
      <c r="A1988" t="s">
        <v>3045</v>
      </c>
      <c r="B1988" t="s">
        <v>1059</v>
      </c>
      <c r="C1988">
        <v>90681</v>
      </c>
    </row>
    <row r="1989" spans="1:3" x14ac:dyDescent="0.25">
      <c r="A1989" t="s">
        <v>3046</v>
      </c>
      <c r="B1989" t="s">
        <v>1059</v>
      </c>
      <c r="C1989">
        <v>90727</v>
      </c>
    </row>
    <row r="1990" spans="1:3" x14ac:dyDescent="0.25">
      <c r="A1990" t="s">
        <v>3047</v>
      </c>
      <c r="B1990" t="s">
        <v>1059</v>
      </c>
      <c r="C1990">
        <v>90786</v>
      </c>
    </row>
    <row r="1991" spans="1:3" x14ac:dyDescent="0.25">
      <c r="A1991" t="s">
        <v>3048</v>
      </c>
      <c r="B1991" t="s">
        <v>1059</v>
      </c>
      <c r="C1991">
        <v>90850</v>
      </c>
    </row>
    <row r="1992" spans="1:3" x14ac:dyDescent="0.25">
      <c r="A1992" t="s">
        <v>3049</v>
      </c>
      <c r="B1992" t="s">
        <v>1059</v>
      </c>
      <c r="C1992">
        <v>90864</v>
      </c>
    </row>
    <row r="1993" spans="1:3" x14ac:dyDescent="0.25">
      <c r="A1993" t="s">
        <v>3050</v>
      </c>
      <c r="B1993" t="s">
        <v>1059</v>
      </c>
      <c r="C1993">
        <v>90931</v>
      </c>
    </row>
    <row r="1994" spans="1:3" x14ac:dyDescent="0.25">
      <c r="A1994" t="s">
        <v>3051</v>
      </c>
      <c r="B1994" t="s">
        <v>1059</v>
      </c>
      <c r="C1994">
        <v>90933</v>
      </c>
    </row>
    <row r="1995" spans="1:3" x14ac:dyDescent="0.25">
      <c r="A1995" t="s">
        <v>3052</v>
      </c>
      <c r="B1995" t="s">
        <v>1059</v>
      </c>
      <c r="C1995">
        <v>90976</v>
      </c>
    </row>
    <row r="1996" spans="1:3" x14ac:dyDescent="0.25">
      <c r="A1996" t="s">
        <v>3053</v>
      </c>
      <c r="B1996" t="s">
        <v>1059</v>
      </c>
      <c r="C1996">
        <v>91041</v>
      </c>
    </row>
    <row r="1997" spans="1:3" x14ac:dyDescent="0.25">
      <c r="A1997" t="s">
        <v>3054</v>
      </c>
      <c r="B1997" t="s">
        <v>1059</v>
      </c>
      <c r="C1997">
        <v>91049</v>
      </c>
    </row>
    <row r="1998" spans="1:3" x14ac:dyDescent="0.25">
      <c r="A1998" t="s">
        <v>3055</v>
      </c>
      <c r="B1998" t="s">
        <v>1059</v>
      </c>
      <c r="C1998">
        <v>91107</v>
      </c>
    </row>
    <row r="1999" spans="1:3" x14ac:dyDescent="0.25">
      <c r="A1999" t="s">
        <v>3056</v>
      </c>
      <c r="B1999" t="s">
        <v>1059</v>
      </c>
      <c r="C1999">
        <v>91201</v>
      </c>
    </row>
    <row r="2000" spans="1:3" x14ac:dyDescent="0.25">
      <c r="A2000" t="s">
        <v>3057</v>
      </c>
      <c r="B2000" t="s">
        <v>1059</v>
      </c>
      <c r="C2000">
        <v>91216</v>
      </c>
    </row>
    <row r="2001" spans="1:3" x14ac:dyDescent="0.25">
      <c r="A2001" t="s">
        <v>3058</v>
      </c>
      <c r="B2001" t="s">
        <v>1059</v>
      </c>
      <c r="C2001">
        <v>91277</v>
      </c>
    </row>
    <row r="2002" spans="1:3" x14ac:dyDescent="0.25">
      <c r="A2002" t="s">
        <v>3059</v>
      </c>
      <c r="B2002" t="s">
        <v>1059</v>
      </c>
      <c r="C2002">
        <v>91300</v>
      </c>
    </row>
    <row r="2003" spans="1:3" x14ac:dyDescent="0.25">
      <c r="A2003" t="s">
        <v>3060</v>
      </c>
      <c r="B2003" t="s">
        <v>1059</v>
      </c>
      <c r="C2003">
        <v>91434</v>
      </c>
    </row>
    <row r="2004" spans="1:3" x14ac:dyDescent="0.25">
      <c r="A2004" t="s">
        <v>3061</v>
      </c>
      <c r="B2004" t="s">
        <v>1059</v>
      </c>
      <c r="C2004">
        <v>91439</v>
      </c>
    </row>
    <row r="2005" spans="1:3" x14ac:dyDescent="0.25">
      <c r="A2005" t="s">
        <v>3062</v>
      </c>
      <c r="B2005" t="s">
        <v>1059</v>
      </c>
      <c r="C2005">
        <v>91499</v>
      </c>
    </row>
    <row r="2006" spans="1:3" x14ac:dyDescent="0.25">
      <c r="A2006" t="s">
        <v>3063</v>
      </c>
      <c r="B2006" t="s">
        <v>1059</v>
      </c>
      <c r="C2006">
        <v>91571</v>
      </c>
    </row>
    <row r="2007" spans="1:3" x14ac:dyDescent="0.25">
      <c r="A2007" t="s">
        <v>3064</v>
      </c>
      <c r="B2007" t="s">
        <v>1059</v>
      </c>
      <c r="C2007">
        <v>91608</v>
      </c>
    </row>
    <row r="2008" spans="1:3" x14ac:dyDescent="0.25">
      <c r="A2008" t="s">
        <v>3065</v>
      </c>
      <c r="B2008" t="s">
        <v>1059</v>
      </c>
      <c r="C2008">
        <v>91714</v>
      </c>
    </row>
    <row r="2009" spans="1:3" x14ac:dyDescent="0.25">
      <c r="A2009" t="s">
        <v>3066</v>
      </c>
      <c r="B2009" t="s">
        <v>1059</v>
      </c>
      <c r="C2009">
        <v>91774</v>
      </c>
    </row>
    <row r="2010" spans="1:3" x14ac:dyDescent="0.25">
      <c r="A2010" t="s">
        <v>3067</v>
      </c>
      <c r="B2010" t="s">
        <v>1059</v>
      </c>
      <c r="C2010">
        <v>91797</v>
      </c>
    </row>
    <row r="2011" spans="1:3" x14ac:dyDescent="0.25">
      <c r="A2011" t="s">
        <v>3068</v>
      </c>
      <c r="B2011" t="s">
        <v>1059</v>
      </c>
      <c r="C2011">
        <v>91848</v>
      </c>
    </row>
    <row r="2012" spans="1:3" x14ac:dyDescent="0.25">
      <c r="A2012" t="s">
        <v>3069</v>
      </c>
      <c r="B2012" t="s">
        <v>1059</v>
      </c>
      <c r="C2012">
        <v>91889</v>
      </c>
    </row>
    <row r="2013" spans="1:3" x14ac:dyDescent="0.25">
      <c r="A2013" t="s">
        <v>3070</v>
      </c>
      <c r="B2013" t="s">
        <v>1059</v>
      </c>
      <c r="C2013">
        <v>91918</v>
      </c>
    </row>
    <row r="2014" spans="1:3" x14ac:dyDescent="0.25">
      <c r="A2014" t="s">
        <v>3071</v>
      </c>
      <c r="B2014" t="s">
        <v>1059</v>
      </c>
      <c r="C2014">
        <v>91925</v>
      </c>
    </row>
    <row r="2015" spans="1:3" x14ac:dyDescent="0.25">
      <c r="A2015" t="s">
        <v>3072</v>
      </c>
      <c r="B2015" t="s">
        <v>1059</v>
      </c>
      <c r="C2015">
        <v>91932</v>
      </c>
    </row>
    <row r="2016" spans="1:3" x14ac:dyDescent="0.25">
      <c r="A2016" t="s">
        <v>3073</v>
      </c>
      <c r="B2016" t="s">
        <v>1059</v>
      </c>
      <c r="C2016">
        <v>91947</v>
      </c>
    </row>
    <row r="2017" spans="1:3" x14ac:dyDescent="0.25">
      <c r="A2017" t="s">
        <v>3074</v>
      </c>
      <c r="B2017" t="s">
        <v>1059</v>
      </c>
      <c r="C2017">
        <v>92129</v>
      </c>
    </row>
    <row r="2018" spans="1:3" x14ac:dyDescent="0.25">
      <c r="A2018" t="s">
        <v>3075</v>
      </c>
      <c r="B2018" t="s">
        <v>1059</v>
      </c>
      <c r="C2018">
        <v>92178</v>
      </c>
    </row>
    <row r="2019" spans="1:3" x14ac:dyDescent="0.25">
      <c r="A2019" t="s">
        <v>3076</v>
      </c>
      <c r="B2019" t="s">
        <v>1059</v>
      </c>
      <c r="C2019">
        <v>92251</v>
      </c>
    </row>
    <row r="2020" spans="1:3" x14ac:dyDescent="0.25">
      <c r="A2020" t="s">
        <v>3077</v>
      </c>
      <c r="B2020" t="s">
        <v>1059</v>
      </c>
      <c r="C2020">
        <v>92381</v>
      </c>
    </row>
    <row r="2021" spans="1:3" x14ac:dyDescent="0.25">
      <c r="A2021" t="s">
        <v>3078</v>
      </c>
      <c r="B2021" t="s">
        <v>1059</v>
      </c>
      <c r="C2021">
        <v>92385</v>
      </c>
    </row>
    <row r="2022" spans="1:3" x14ac:dyDescent="0.25">
      <c r="A2022" t="s">
        <v>3079</v>
      </c>
      <c r="B2022" t="s">
        <v>1059</v>
      </c>
      <c r="C2022">
        <v>92401</v>
      </c>
    </row>
    <row r="2023" spans="1:3" x14ac:dyDescent="0.25">
      <c r="A2023" t="s">
        <v>3080</v>
      </c>
      <c r="B2023" t="s">
        <v>1059</v>
      </c>
      <c r="C2023">
        <v>92515</v>
      </c>
    </row>
    <row r="2024" spans="1:3" x14ac:dyDescent="0.25">
      <c r="A2024" t="s">
        <v>3081</v>
      </c>
      <c r="B2024" t="s">
        <v>1059</v>
      </c>
      <c r="C2024">
        <v>92530</v>
      </c>
    </row>
    <row r="2025" spans="1:3" x14ac:dyDescent="0.25">
      <c r="A2025" t="s">
        <v>3082</v>
      </c>
      <c r="B2025" t="s">
        <v>1059</v>
      </c>
      <c r="C2025">
        <v>92621</v>
      </c>
    </row>
    <row r="2026" spans="1:3" x14ac:dyDescent="0.25">
      <c r="A2026" t="s">
        <v>3083</v>
      </c>
      <c r="B2026" t="s">
        <v>1059</v>
      </c>
      <c r="C2026">
        <v>92759</v>
      </c>
    </row>
    <row r="2027" spans="1:3" x14ac:dyDescent="0.25">
      <c r="A2027" t="s">
        <v>3084</v>
      </c>
      <c r="B2027" t="s">
        <v>1059</v>
      </c>
      <c r="C2027">
        <v>92775</v>
      </c>
    </row>
    <row r="2028" spans="1:3" x14ac:dyDescent="0.25">
      <c r="A2028" t="s">
        <v>3085</v>
      </c>
      <c r="B2028" t="s">
        <v>1059</v>
      </c>
      <c r="C2028">
        <v>92784</v>
      </c>
    </row>
    <row r="2029" spans="1:3" x14ac:dyDescent="0.25">
      <c r="A2029" t="s">
        <v>3086</v>
      </c>
      <c r="B2029" t="s">
        <v>1059</v>
      </c>
      <c r="C2029">
        <v>92910</v>
      </c>
    </row>
    <row r="2030" spans="1:3" x14ac:dyDescent="0.25">
      <c r="A2030" t="s">
        <v>3087</v>
      </c>
      <c r="B2030" t="s">
        <v>1059</v>
      </c>
      <c r="C2030">
        <v>92911</v>
      </c>
    </row>
    <row r="2031" spans="1:3" x14ac:dyDescent="0.25">
      <c r="A2031" t="s">
        <v>3088</v>
      </c>
      <c r="B2031" t="s">
        <v>1059</v>
      </c>
      <c r="C2031">
        <v>92913</v>
      </c>
    </row>
    <row r="2032" spans="1:3" x14ac:dyDescent="0.25">
      <c r="A2032" t="s">
        <v>3089</v>
      </c>
      <c r="B2032" t="s">
        <v>1059</v>
      </c>
      <c r="C2032">
        <v>92916</v>
      </c>
    </row>
    <row r="2033" spans="1:3" x14ac:dyDescent="0.25">
      <c r="A2033" t="s">
        <v>3090</v>
      </c>
      <c r="B2033" t="s">
        <v>1059</v>
      </c>
      <c r="C2033">
        <v>92917</v>
      </c>
    </row>
    <row r="2034" spans="1:3" x14ac:dyDescent="0.25">
      <c r="A2034" t="s">
        <v>3091</v>
      </c>
      <c r="B2034" t="s">
        <v>1059</v>
      </c>
      <c r="C2034">
        <v>92919</v>
      </c>
    </row>
    <row r="2035" spans="1:3" x14ac:dyDescent="0.25">
      <c r="A2035" t="s">
        <v>3092</v>
      </c>
      <c r="B2035" t="s">
        <v>1059</v>
      </c>
      <c r="C2035">
        <v>92920</v>
      </c>
    </row>
    <row r="2036" spans="1:3" x14ac:dyDescent="0.25">
      <c r="A2036" t="s">
        <v>3093</v>
      </c>
      <c r="B2036" t="s">
        <v>1059</v>
      </c>
      <c r="C2036">
        <v>92923</v>
      </c>
    </row>
    <row r="2037" spans="1:3" x14ac:dyDescent="0.25">
      <c r="A2037" t="s">
        <v>3094</v>
      </c>
      <c r="B2037" t="s">
        <v>1059</v>
      </c>
      <c r="C2037">
        <v>92925</v>
      </c>
    </row>
    <row r="2038" spans="1:3" x14ac:dyDescent="0.25">
      <c r="A2038" t="s">
        <v>3095</v>
      </c>
      <c r="B2038" t="s">
        <v>1059</v>
      </c>
      <c r="C2038">
        <v>92928</v>
      </c>
    </row>
    <row r="2039" spans="1:3" x14ac:dyDescent="0.25">
      <c r="A2039" t="s">
        <v>3096</v>
      </c>
      <c r="B2039" t="s">
        <v>1059</v>
      </c>
      <c r="C2039">
        <v>92929</v>
      </c>
    </row>
    <row r="2040" spans="1:3" x14ac:dyDescent="0.25">
      <c r="A2040" t="s">
        <v>3097</v>
      </c>
      <c r="B2040" t="s">
        <v>1059</v>
      </c>
      <c r="C2040">
        <v>92932</v>
      </c>
    </row>
    <row r="2041" spans="1:3" x14ac:dyDescent="0.25">
      <c r="A2041" t="s">
        <v>3098</v>
      </c>
      <c r="B2041" t="s">
        <v>1059</v>
      </c>
      <c r="C2041">
        <v>92936</v>
      </c>
    </row>
    <row r="2042" spans="1:3" x14ac:dyDescent="0.25">
      <c r="A2042" t="s">
        <v>3099</v>
      </c>
      <c r="B2042" t="s">
        <v>1059</v>
      </c>
      <c r="C2042">
        <v>92937</v>
      </c>
    </row>
    <row r="2043" spans="1:3" x14ac:dyDescent="0.25">
      <c r="A2043" t="s">
        <v>3100</v>
      </c>
      <c r="B2043" t="s">
        <v>1059</v>
      </c>
      <c r="C2043">
        <v>92938</v>
      </c>
    </row>
    <row r="2044" spans="1:3" x14ac:dyDescent="0.25">
      <c r="A2044" t="s">
        <v>3101</v>
      </c>
      <c r="B2044" t="s">
        <v>1059</v>
      </c>
      <c r="C2044">
        <v>92939</v>
      </c>
    </row>
    <row r="2045" spans="1:3" x14ac:dyDescent="0.25">
      <c r="A2045" t="s">
        <v>3102</v>
      </c>
      <c r="B2045" t="s">
        <v>1059</v>
      </c>
      <c r="C2045">
        <v>92940</v>
      </c>
    </row>
    <row r="2046" spans="1:3" x14ac:dyDescent="0.25">
      <c r="A2046" t="s">
        <v>3103</v>
      </c>
      <c r="B2046" t="s">
        <v>1059</v>
      </c>
      <c r="C2046">
        <v>92941</v>
      </c>
    </row>
    <row r="2047" spans="1:3" x14ac:dyDescent="0.25">
      <c r="A2047" t="s">
        <v>3104</v>
      </c>
      <c r="B2047" t="s">
        <v>1059</v>
      </c>
      <c r="C2047">
        <v>92942</v>
      </c>
    </row>
    <row r="2048" spans="1:3" x14ac:dyDescent="0.25">
      <c r="A2048" t="s">
        <v>3105</v>
      </c>
      <c r="B2048" t="s">
        <v>1059</v>
      </c>
      <c r="C2048">
        <v>92943</v>
      </c>
    </row>
    <row r="2049" spans="1:3" x14ac:dyDescent="0.25">
      <c r="A2049" t="s">
        <v>3106</v>
      </c>
      <c r="B2049" t="s">
        <v>1059</v>
      </c>
      <c r="C2049">
        <v>92944</v>
      </c>
    </row>
    <row r="2050" spans="1:3" x14ac:dyDescent="0.25">
      <c r="A2050" t="s">
        <v>3107</v>
      </c>
      <c r="B2050" t="s">
        <v>1059</v>
      </c>
      <c r="C2050">
        <v>92945</v>
      </c>
    </row>
    <row r="2051" spans="1:3" x14ac:dyDescent="0.25">
      <c r="A2051" t="s">
        <v>3108</v>
      </c>
      <c r="B2051" t="s">
        <v>1059</v>
      </c>
      <c r="C2051">
        <v>92946</v>
      </c>
    </row>
    <row r="2052" spans="1:3" x14ac:dyDescent="0.25">
      <c r="A2052" t="s">
        <v>3109</v>
      </c>
      <c r="B2052" t="s">
        <v>1059</v>
      </c>
      <c r="C2052">
        <v>92951</v>
      </c>
    </row>
    <row r="2053" spans="1:3" x14ac:dyDescent="0.25">
      <c r="A2053" t="s">
        <v>3110</v>
      </c>
      <c r="B2053" t="s">
        <v>1059</v>
      </c>
      <c r="C2053">
        <v>92953</v>
      </c>
    </row>
    <row r="2054" spans="1:3" x14ac:dyDescent="0.25">
      <c r="A2054" t="s">
        <v>3111</v>
      </c>
      <c r="B2054" t="s">
        <v>1059</v>
      </c>
      <c r="C2054">
        <v>92955</v>
      </c>
    </row>
    <row r="2055" spans="1:3" x14ac:dyDescent="0.25">
      <c r="A2055" t="s">
        <v>3112</v>
      </c>
      <c r="B2055" t="s">
        <v>1059</v>
      </c>
      <c r="C2055">
        <v>92957</v>
      </c>
    </row>
    <row r="2056" spans="1:3" x14ac:dyDescent="0.25">
      <c r="A2056" t="s">
        <v>3113</v>
      </c>
      <c r="B2056" t="s">
        <v>1059</v>
      </c>
      <c r="C2056">
        <v>92958</v>
      </c>
    </row>
    <row r="2057" spans="1:3" x14ac:dyDescent="0.25">
      <c r="A2057" t="s">
        <v>3114</v>
      </c>
      <c r="B2057" t="s">
        <v>1059</v>
      </c>
      <c r="C2057">
        <v>92959</v>
      </c>
    </row>
    <row r="2058" spans="1:3" x14ac:dyDescent="0.25">
      <c r="A2058" t="s">
        <v>3115</v>
      </c>
      <c r="B2058" t="s">
        <v>1059</v>
      </c>
      <c r="C2058">
        <v>92960</v>
      </c>
    </row>
    <row r="2059" spans="1:3" x14ac:dyDescent="0.25">
      <c r="A2059" t="s">
        <v>3116</v>
      </c>
      <c r="B2059" t="s">
        <v>1059</v>
      </c>
      <c r="C2059">
        <v>92961</v>
      </c>
    </row>
    <row r="2060" spans="1:3" x14ac:dyDescent="0.25">
      <c r="A2060" t="s">
        <v>3117</v>
      </c>
      <c r="B2060" t="s">
        <v>1059</v>
      </c>
      <c r="C2060">
        <v>92962</v>
      </c>
    </row>
    <row r="2061" spans="1:3" x14ac:dyDescent="0.25">
      <c r="A2061" t="s">
        <v>3118</v>
      </c>
      <c r="B2061" t="s">
        <v>1059</v>
      </c>
      <c r="C2061">
        <v>92963</v>
      </c>
    </row>
    <row r="2062" spans="1:3" x14ac:dyDescent="0.25">
      <c r="A2062" t="s">
        <v>3119</v>
      </c>
      <c r="B2062" t="s">
        <v>1059</v>
      </c>
      <c r="C2062">
        <v>92965</v>
      </c>
    </row>
    <row r="2063" spans="1:3" x14ac:dyDescent="0.25">
      <c r="A2063" t="s">
        <v>3120</v>
      </c>
      <c r="B2063" t="s">
        <v>1059</v>
      </c>
      <c r="C2063">
        <v>92967</v>
      </c>
    </row>
    <row r="2064" spans="1:3" x14ac:dyDescent="0.25">
      <c r="A2064" t="s">
        <v>3121</v>
      </c>
      <c r="B2064" t="s">
        <v>1059</v>
      </c>
      <c r="C2064">
        <v>92969</v>
      </c>
    </row>
    <row r="2065" spans="1:3" x14ac:dyDescent="0.25">
      <c r="A2065" t="s">
        <v>3122</v>
      </c>
      <c r="B2065" t="s">
        <v>1059</v>
      </c>
      <c r="C2065">
        <v>92971</v>
      </c>
    </row>
    <row r="2066" spans="1:3" x14ac:dyDescent="0.25">
      <c r="A2066" t="s">
        <v>3123</v>
      </c>
      <c r="B2066" t="s">
        <v>1059</v>
      </c>
      <c r="C2066">
        <v>92972</v>
      </c>
    </row>
    <row r="2067" spans="1:3" x14ac:dyDescent="0.25">
      <c r="A2067" t="s">
        <v>3124</v>
      </c>
      <c r="B2067" t="s">
        <v>1059</v>
      </c>
      <c r="C2067">
        <v>92973</v>
      </c>
    </row>
    <row r="2068" spans="1:3" x14ac:dyDescent="0.25">
      <c r="A2068" t="s">
        <v>3125</v>
      </c>
      <c r="B2068" t="s">
        <v>1059</v>
      </c>
      <c r="C2068">
        <v>92974</v>
      </c>
    </row>
    <row r="2069" spans="1:3" x14ac:dyDescent="0.25">
      <c r="A2069" t="s">
        <v>3126</v>
      </c>
      <c r="B2069" t="s">
        <v>1059</v>
      </c>
      <c r="C2069">
        <v>92975</v>
      </c>
    </row>
    <row r="2070" spans="1:3" x14ac:dyDescent="0.25">
      <c r="A2070" t="s">
        <v>3127</v>
      </c>
      <c r="B2070" t="s">
        <v>1059</v>
      </c>
      <c r="C2070">
        <v>92977</v>
      </c>
    </row>
    <row r="2071" spans="1:3" x14ac:dyDescent="0.25">
      <c r="A2071" t="s">
        <v>3128</v>
      </c>
      <c r="B2071" t="s">
        <v>1059</v>
      </c>
      <c r="C2071">
        <v>92978</v>
      </c>
    </row>
    <row r="2072" spans="1:3" x14ac:dyDescent="0.25">
      <c r="A2072" t="s">
        <v>3129</v>
      </c>
      <c r="B2072" t="s">
        <v>1059</v>
      </c>
      <c r="C2072">
        <v>92979</v>
      </c>
    </row>
    <row r="2073" spans="1:3" x14ac:dyDescent="0.25">
      <c r="A2073" t="s">
        <v>3130</v>
      </c>
      <c r="B2073" t="s">
        <v>1059</v>
      </c>
      <c r="C2073">
        <v>92980</v>
      </c>
    </row>
    <row r="2074" spans="1:3" x14ac:dyDescent="0.25">
      <c r="A2074" t="s">
        <v>3131</v>
      </c>
      <c r="B2074" t="s">
        <v>1059</v>
      </c>
      <c r="C2074">
        <v>92983</v>
      </c>
    </row>
    <row r="2075" spans="1:3" x14ac:dyDescent="0.25">
      <c r="A2075" t="s">
        <v>3132</v>
      </c>
      <c r="B2075" t="s">
        <v>1059</v>
      </c>
      <c r="C2075">
        <v>92985</v>
      </c>
    </row>
    <row r="2076" spans="1:3" x14ac:dyDescent="0.25">
      <c r="A2076" t="s">
        <v>3133</v>
      </c>
      <c r="B2076" t="s">
        <v>1059</v>
      </c>
      <c r="C2076">
        <v>92986</v>
      </c>
    </row>
    <row r="2077" spans="1:3" x14ac:dyDescent="0.25">
      <c r="A2077" t="s">
        <v>3134</v>
      </c>
      <c r="B2077" t="s">
        <v>1059</v>
      </c>
      <c r="C2077">
        <v>92988</v>
      </c>
    </row>
    <row r="2078" spans="1:3" x14ac:dyDescent="0.25">
      <c r="A2078" t="s">
        <v>3135</v>
      </c>
      <c r="B2078" t="s">
        <v>1059</v>
      </c>
      <c r="C2078">
        <v>92989</v>
      </c>
    </row>
    <row r="2079" spans="1:3" x14ac:dyDescent="0.25">
      <c r="A2079" t="s">
        <v>3136</v>
      </c>
      <c r="B2079" t="s">
        <v>1059</v>
      </c>
      <c r="C2079">
        <v>92990</v>
      </c>
    </row>
    <row r="2080" spans="1:3" x14ac:dyDescent="0.25">
      <c r="A2080" t="s">
        <v>3137</v>
      </c>
      <c r="B2080" t="s">
        <v>1059</v>
      </c>
      <c r="C2080">
        <v>92993</v>
      </c>
    </row>
    <row r="2081" spans="1:3" x14ac:dyDescent="0.25">
      <c r="A2081" t="s">
        <v>3138</v>
      </c>
      <c r="B2081" t="s">
        <v>1059</v>
      </c>
      <c r="C2081">
        <v>92995</v>
      </c>
    </row>
    <row r="2082" spans="1:3" x14ac:dyDescent="0.25">
      <c r="A2082" t="s">
        <v>3139</v>
      </c>
      <c r="B2082" t="s">
        <v>1059</v>
      </c>
      <c r="C2082">
        <v>92997</v>
      </c>
    </row>
    <row r="2083" spans="1:3" x14ac:dyDescent="0.25">
      <c r="A2083" t="s">
        <v>3140</v>
      </c>
      <c r="B2083" t="s">
        <v>1059</v>
      </c>
      <c r="C2083">
        <v>92999</v>
      </c>
    </row>
    <row r="2084" spans="1:3" x14ac:dyDescent="0.25">
      <c r="A2084" t="s">
        <v>3141</v>
      </c>
      <c r="B2084" t="s">
        <v>1059</v>
      </c>
      <c r="C2084">
        <v>93000</v>
      </c>
    </row>
    <row r="2085" spans="1:3" x14ac:dyDescent="0.25">
      <c r="A2085" t="s">
        <v>3142</v>
      </c>
      <c r="B2085" t="s">
        <v>1059</v>
      </c>
      <c r="C2085">
        <v>93001</v>
      </c>
    </row>
    <row r="2086" spans="1:3" x14ac:dyDescent="0.25">
      <c r="A2086" t="s">
        <v>3143</v>
      </c>
      <c r="B2086" t="s">
        <v>1059</v>
      </c>
      <c r="C2086">
        <v>93002</v>
      </c>
    </row>
    <row r="2087" spans="1:3" x14ac:dyDescent="0.25">
      <c r="A2087" t="s">
        <v>3144</v>
      </c>
      <c r="B2087" t="s">
        <v>1059</v>
      </c>
      <c r="C2087">
        <v>93003</v>
      </c>
    </row>
    <row r="2088" spans="1:3" x14ac:dyDescent="0.25">
      <c r="A2088" t="s">
        <v>3145</v>
      </c>
      <c r="B2088" t="s">
        <v>1059</v>
      </c>
      <c r="C2088">
        <v>93005</v>
      </c>
    </row>
    <row r="2089" spans="1:3" x14ac:dyDescent="0.25">
      <c r="A2089" t="s">
        <v>3146</v>
      </c>
      <c r="B2089" t="s">
        <v>1059</v>
      </c>
      <c r="C2089">
        <v>93009</v>
      </c>
    </row>
    <row r="2090" spans="1:3" x14ac:dyDescent="0.25">
      <c r="A2090" t="s">
        <v>3147</v>
      </c>
      <c r="B2090" t="s">
        <v>1059</v>
      </c>
      <c r="C2090">
        <v>93010</v>
      </c>
    </row>
    <row r="2091" spans="1:3" x14ac:dyDescent="0.25">
      <c r="A2091" t="s">
        <v>3148</v>
      </c>
      <c r="B2091" t="s">
        <v>1059</v>
      </c>
      <c r="C2091">
        <v>93011</v>
      </c>
    </row>
    <row r="2092" spans="1:3" x14ac:dyDescent="0.25">
      <c r="A2092" t="s">
        <v>3149</v>
      </c>
      <c r="B2092" t="s">
        <v>1059</v>
      </c>
      <c r="C2092">
        <v>93012</v>
      </c>
    </row>
    <row r="2093" spans="1:3" x14ac:dyDescent="0.25">
      <c r="A2093" t="s">
        <v>3150</v>
      </c>
      <c r="B2093" t="s">
        <v>1059</v>
      </c>
      <c r="C2093">
        <v>93013</v>
      </c>
    </row>
    <row r="2094" spans="1:3" x14ac:dyDescent="0.25">
      <c r="A2094" t="s">
        <v>3151</v>
      </c>
      <c r="B2094" t="s">
        <v>1059</v>
      </c>
      <c r="C2094">
        <v>93014</v>
      </c>
    </row>
    <row r="2095" spans="1:3" x14ac:dyDescent="0.25">
      <c r="A2095" t="s">
        <v>3152</v>
      </c>
      <c r="B2095" t="s">
        <v>1059</v>
      </c>
      <c r="C2095">
        <v>93016</v>
      </c>
    </row>
    <row r="2096" spans="1:3" x14ac:dyDescent="0.25">
      <c r="A2096" t="s">
        <v>3153</v>
      </c>
      <c r="B2096" t="s">
        <v>1059</v>
      </c>
      <c r="C2096">
        <v>93017</v>
      </c>
    </row>
    <row r="2097" spans="1:3" x14ac:dyDescent="0.25">
      <c r="A2097" t="s">
        <v>3154</v>
      </c>
      <c r="B2097" t="s">
        <v>1059</v>
      </c>
      <c r="C2097">
        <v>93018</v>
      </c>
    </row>
    <row r="2098" spans="1:3" x14ac:dyDescent="0.25">
      <c r="A2098" t="s">
        <v>3155</v>
      </c>
      <c r="B2098" t="s">
        <v>1059</v>
      </c>
      <c r="C2098">
        <v>93022</v>
      </c>
    </row>
    <row r="2099" spans="1:3" x14ac:dyDescent="0.25">
      <c r="A2099" t="s">
        <v>3156</v>
      </c>
      <c r="B2099" t="s">
        <v>1059</v>
      </c>
      <c r="C2099">
        <v>93024</v>
      </c>
    </row>
    <row r="2100" spans="1:3" x14ac:dyDescent="0.25">
      <c r="A2100" t="s">
        <v>3157</v>
      </c>
      <c r="B2100" t="s">
        <v>1059</v>
      </c>
      <c r="C2100">
        <v>93026</v>
      </c>
    </row>
    <row r="2101" spans="1:3" x14ac:dyDescent="0.25">
      <c r="A2101" t="s">
        <v>3158</v>
      </c>
      <c r="B2101" t="s">
        <v>1059</v>
      </c>
      <c r="C2101">
        <v>93027</v>
      </c>
    </row>
    <row r="2102" spans="1:3" x14ac:dyDescent="0.25">
      <c r="A2102" t="s">
        <v>3159</v>
      </c>
      <c r="B2102" t="s">
        <v>1059</v>
      </c>
      <c r="C2102">
        <v>93029</v>
      </c>
    </row>
    <row r="2103" spans="1:3" x14ac:dyDescent="0.25">
      <c r="A2103" t="s">
        <v>3160</v>
      </c>
      <c r="B2103" t="s">
        <v>1059</v>
      </c>
      <c r="C2103">
        <v>93030</v>
      </c>
    </row>
    <row r="2104" spans="1:3" x14ac:dyDescent="0.25">
      <c r="A2104" t="s">
        <v>3161</v>
      </c>
      <c r="B2104" t="s">
        <v>1059</v>
      </c>
      <c r="C2104">
        <v>93031</v>
      </c>
    </row>
    <row r="2105" spans="1:3" x14ac:dyDescent="0.25">
      <c r="A2105" t="s">
        <v>3162</v>
      </c>
      <c r="B2105" t="s">
        <v>1059</v>
      </c>
      <c r="C2105">
        <v>93032</v>
      </c>
    </row>
    <row r="2106" spans="1:3" x14ac:dyDescent="0.25">
      <c r="A2106" t="s">
        <v>3163</v>
      </c>
      <c r="B2106" t="s">
        <v>1059</v>
      </c>
      <c r="C2106">
        <v>93033</v>
      </c>
    </row>
    <row r="2107" spans="1:3" x14ac:dyDescent="0.25">
      <c r="A2107" t="s">
        <v>3164</v>
      </c>
      <c r="B2107" t="s">
        <v>1059</v>
      </c>
      <c r="C2107">
        <v>93035</v>
      </c>
    </row>
    <row r="2108" spans="1:3" x14ac:dyDescent="0.25">
      <c r="A2108" t="s">
        <v>3165</v>
      </c>
      <c r="B2108" t="s">
        <v>1059</v>
      </c>
      <c r="C2108">
        <v>93036</v>
      </c>
    </row>
    <row r="2109" spans="1:3" x14ac:dyDescent="0.25">
      <c r="A2109" t="s">
        <v>3166</v>
      </c>
      <c r="B2109" t="s">
        <v>1059</v>
      </c>
      <c r="C2109">
        <v>93037</v>
      </c>
    </row>
    <row r="2110" spans="1:3" x14ac:dyDescent="0.25">
      <c r="A2110" t="s">
        <v>3167</v>
      </c>
      <c r="B2110" t="s">
        <v>1059</v>
      </c>
      <c r="C2110">
        <v>93038</v>
      </c>
    </row>
    <row r="2111" spans="1:3" x14ac:dyDescent="0.25">
      <c r="A2111" t="s">
        <v>3168</v>
      </c>
      <c r="B2111" t="s">
        <v>1059</v>
      </c>
      <c r="C2111">
        <v>93040</v>
      </c>
    </row>
    <row r="2112" spans="1:3" x14ac:dyDescent="0.25">
      <c r="A2112" t="s">
        <v>3169</v>
      </c>
      <c r="B2112" t="s">
        <v>1059</v>
      </c>
      <c r="C2112">
        <v>93041</v>
      </c>
    </row>
    <row r="2113" spans="1:3" x14ac:dyDescent="0.25">
      <c r="A2113" t="s">
        <v>3170</v>
      </c>
      <c r="B2113" t="s">
        <v>1059</v>
      </c>
      <c r="C2113">
        <v>93042</v>
      </c>
    </row>
    <row r="2114" spans="1:3" x14ac:dyDescent="0.25">
      <c r="A2114" t="s">
        <v>3171</v>
      </c>
      <c r="B2114" t="s">
        <v>1059</v>
      </c>
      <c r="C2114">
        <v>93043</v>
      </c>
    </row>
    <row r="2115" spans="1:3" x14ac:dyDescent="0.25">
      <c r="A2115" t="s">
        <v>3172</v>
      </c>
      <c r="B2115" t="s">
        <v>1059</v>
      </c>
      <c r="C2115">
        <v>93046</v>
      </c>
    </row>
    <row r="2116" spans="1:3" x14ac:dyDescent="0.25">
      <c r="A2116" t="s">
        <v>3173</v>
      </c>
      <c r="B2116" t="s">
        <v>1059</v>
      </c>
      <c r="C2116">
        <v>93048</v>
      </c>
    </row>
    <row r="2117" spans="1:3" x14ac:dyDescent="0.25">
      <c r="A2117" t="s">
        <v>3174</v>
      </c>
      <c r="B2117" t="s">
        <v>1059</v>
      </c>
      <c r="C2117">
        <v>93049</v>
      </c>
    </row>
    <row r="2118" spans="1:3" x14ac:dyDescent="0.25">
      <c r="A2118" t="s">
        <v>3175</v>
      </c>
      <c r="B2118" t="s">
        <v>1059</v>
      </c>
      <c r="C2118">
        <v>93050</v>
      </c>
    </row>
    <row r="2119" spans="1:3" x14ac:dyDescent="0.25">
      <c r="A2119" t="s">
        <v>3176</v>
      </c>
      <c r="B2119" t="s">
        <v>1059</v>
      </c>
      <c r="C2119">
        <v>93051</v>
      </c>
    </row>
    <row r="2120" spans="1:3" x14ac:dyDescent="0.25">
      <c r="A2120" t="s">
        <v>3177</v>
      </c>
      <c r="B2120" t="s">
        <v>1059</v>
      </c>
      <c r="C2120">
        <v>93052</v>
      </c>
    </row>
    <row r="2121" spans="1:3" x14ac:dyDescent="0.25">
      <c r="A2121" t="s">
        <v>3178</v>
      </c>
      <c r="B2121" t="s">
        <v>1059</v>
      </c>
      <c r="C2121">
        <v>93055</v>
      </c>
    </row>
    <row r="2122" spans="1:3" x14ac:dyDescent="0.25">
      <c r="A2122" t="s">
        <v>3179</v>
      </c>
      <c r="B2122" t="s">
        <v>1059</v>
      </c>
      <c r="C2122">
        <v>93056</v>
      </c>
    </row>
    <row r="2123" spans="1:3" x14ac:dyDescent="0.25">
      <c r="A2123" t="s">
        <v>3180</v>
      </c>
      <c r="B2123" t="s">
        <v>1059</v>
      </c>
      <c r="C2123">
        <v>93057</v>
      </c>
    </row>
    <row r="2124" spans="1:3" x14ac:dyDescent="0.25">
      <c r="A2124" t="s">
        <v>3181</v>
      </c>
      <c r="B2124" t="s">
        <v>1059</v>
      </c>
      <c r="C2124">
        <v>93060</v>
      </c>
    </row>
    <row r="2125" spans="1:3" x14ac:dyDescent="0.25">
      <c r="A2125" t="s">
        <v>3182</v>
      </c>
      <c r="B2125" t="s">
        <v>1059</v>
      </c>
      <c r="C2125">
        <v>93063</v>
      </c>
    </row>
    <row r="2126" spans="1:3" x14ac:dyDescent="0.25">
      <c r="A2126" t="s">
        <v>3183</v>
      </c>
      <c r="B2126" t="s">
        <v>1059</v>
      </c>
      <c r="C2126">
        <v>93064</v>
      </c>
    </row>
    <row r="2127" spans="1:3" x14ac:dyDescent="0.25">
      <c r="A2127" t="s">
        <v>3184</v>
      </c>
      <c r="B2127" t="s">
        <v>1059</v>
      </c>
      <c r="C2127">
        <v>93065</v>
      </c>
    </row>
    <row r="2128" spans="1:3" x14ac:dyDescent="0.25">
      <c r="A2128" t="s">
        <v>3185</v>
      </c>
      <c r="B2128" t="s">
        <v>1059</v>
      </c>
      <c r="C2128">
        <v>93066</v>
      </c>
    </row>
    <row r="2129" spans="1:3" x14ac:dyDescent="0.25">
      <c r="A2129" t="s">
        <v>3186</v>
      </c>
      <c r="B2129" t="s">
        <v>1059</v>
      </c>
      <c r="C2129">
        <v>93067</v>
      </c>
    </row>
    <row r="2130" spans="1:3" x14ac:dyDescent="0.25">
      <c r="A2130" t="s">
        <v>3187</v>
      </c>
      <c r="B2130" t="s">
        <v>1059</v>
      </c>
      <c r="C2130">
        <v>93071</v>
      </c>
    </row>
    <row r="2131" spans="1:3" x14ac:dyDescent="0.25">
      <c r="A2131" t="s">
        <v>3188</v>
      </c>
      <c r="B2131" t="s">
        <v>1059</v>
      </c>
      <c r="C2131">
        <v>93072</v>
      </c>
    </row>
    <row r="2132" spans="1:3" x14ac:dyDescent="0.25">
      <c r="A2132" t="s">
        <v>3189</v>
      </c>
      <c r="B2132" t="s">
        <v>1059</v>
      </c>
      <c r="C2132">
        <v>93073</v>
      </c>
    </row>
    <row r="2133" spans="1:3" x14ac:dyDescent="0.25">
      <c r="A2133" t="s">
        <v>3190</v>
      </c>
      <c r="B2133" t="s">
        <v>1059</v>
      </c>
      <c r="C2133">
        <v>93074</v>
      </c>
    </row>
    <row r="2134" spans="1:3" x14ac:dyDescent="0.25">
      <c r="A2134" t="s">
        <v>3191</v>
      </c>
      <c r="B2134" t="s">
        <v>1059</v>
      </c>
      <c r="C2134">
        <v>93075</v>
      </c>
    </row>
    <row r="2135" spans="1:3" x14ac:dyDescent="0.25">
      <c r="A2135" t="s">
        <v>3192</v>
      </c>
      <c r="B2135" t="s">
        <v>1059</v>
      </c>
      <c r="C2135">
        <v>93078</v>
      </c>
    </row>
    <row r="2136" spans="1:3" x14ac:dyDescent="0.25">
      <c r="A2136" t="s">
        <v>3193</v>
      </c>
      <c r="B2136" t="s">
        <v>1059</v>
      </c>
      <c r="C2136">
        <v>93079</v>
      </c>
    </row>
    <row r="2137" spans="1:3" x14ac:dyDescent="0.25">
      <c r="A2137" t="s">
        <v>3194</v>
      </c>
      <c r="B2137" t="s">
        <v>1059</v>
      </c>
      <c r="C2137">
        <v>93080</v>
      </c>
    </row>
    <row r="2138" spans="1:3" x14ac:dyDescent="0.25">
      <c r="A2138" t="s">
        <v>3195</v>
      </c>
      <c r="B2138" t="s">
        <v>1059</v>
      </c>
      <c r="C2138">
        <v>93081</v>
      </c>
    </row>
    <row r="2139" spans="1:3" x14ac:dyDescent="0.25">
      <c r="A2139" t="s">
        <v>3196</v>
      </c>
      <c r="B2139" t="s">
        <v>1059</v>
      </c>
      <c r="C2139">
        <v>93082</v>
      </c>
    </row>
    <row r="2140" spans="1:3" x14ac:dyDescent="0.25">
      <c r="A2140" t="s">
        <v>3197</v>
      </c>
      <c r="B2140" t="s">
        <v>1059</v>
      </c>
      <c r="C2140">
        <v>93084</v>
      </c>
    </row>
    <row r="2141" spans="1:3" x14ac:dyDescent="0.25">
      <c r="A2141" t="s">
        <v>3198</v>
      </c>
      <c r="B2141" t="s">
        <v>1059</v>
      </c>
      <c r="C2141">
        <v>93085</v>
      </c>
    </row>
    <row r="2142" spans="1:3" x14ac:dyDescent="0.25">
      <c r="A2142" t="s">
        <v>3199</v>
      </c>
      <c r="B2142" t="s">
        <v>1059</v>
      </c>
      <c r="C2142">
        <v>93088</v>
      </c>
    </row>
    <row r="2143" spans="1:3" x14ac:dyDescent="0.25">
      <c r="A2143" t="s">
        <v>3200</v>
      </c>
      <c r="B2143" t="s">
        <v>1059</v>
      </c>
      <c r="C2143">
        <v>93089</v>
      </c>
    </row>
    <row r="2144" spans="1:3" x14ac:dyDescent="0.25">
      <c r="A2144" t="s">
        <v>3201</v>
      </c>
      <c r="B2144" t="s">
        <v>1059</v>
      </c>
      <c r="C2144">
        <v>93090</v>
      </c>
    </row>
    <row r="2145" spans="1:3" x14ac:dyDescent="0.25">
      <c r="A2145" t="s">
        <v>3202</v>
      </c>
      <c r="B2145" t="s">
        <v>1059</v>
      </c>
      <c r="C2145">
        <v>93091</v>
      </c>
    </row>
    <row r="2146" spans="1:3" x14ac:dyDescent="0.25">
      <c r="A2146" t="s">
        <v>3203</v>
      </c>
      <c r="B2146" t="s">
        <v>1059</v>
      </c>
      <c r="C2146">
        <v>93092</v>
      </c>
    </row>
    <row r="2147" spans="1:3" x14ac:dyDescent="0.25">
      <c r="A2147" t="s">
        <v>3204</v>
      </c>
      <c r="B2147" t="s">
        <v>1059</v>
      </c>
      <c r="C2147">
        <v>93093</v>
      </c>
    </row>
    <row r="2148" spans="1:3" x14ac:dyDescent="0.25">
      <c r="A2148" t="s">
        <v>3205</v>
      </c>
      <c r="B2148" t="s">
        <v>1059</v>
      </c>
      <c r="C2148">
        <v>93096</v>
      </c>
    </row>
    <row r="2149" spans="1:3" x14ac:dyDescent="0.25">
      <c r="A2149" t="s">
        <v>3206</v>
      </c>
      <c r="B2149" t="s">
        <v>1059</v>
      </c>
      <c r="C2149">
        <v>93097</v>
      </c>
    </row>
    <row r="2150" spans="1:3" x14ac:dyDescent="0.25">
      <c r="A2150" t="s">
        <v>3207</v>
      </c>
      <c r="B2150" t="s">
        <v>1059</v>
      </c>
      <c r="C2150">
        <v>93098</v>
      </c>
    </row>
    <row r="2151" spans="1:3" x14ac:dyDescent="0.25">
      <c r="A2151" t="s">
        <v>3208</v>
      </c>
      <c r="B2151" t="s">
        <v>1059</v>
      </c>
      <c r="C2151">
        <v>93099</v>
      </c>
    </row>
    <row r="2152" spans="1:3" x14ac:dyDescent="0.25">
      <c r="A2152" t="s">
        <v>3209</v>
      </c>
      <c r="B2152" t="s">
        <v>1059</v>
      </c>
      <c r="C2152">
        <v>93101</v>
      </c>
    </row>
    <row r="2153" spans="1:3" x14ac:dyDescent="0.25">
      <c r="A2153" t="s">
        <v>3210</v>
      </c>
      <c r="B2153" t="s">
        <v>1059</v>
      </c>
      <c r="C2153">
        <v>93104</v>
      </c>
    </row>
    <row r="2154" spans="1:3" x14ac:dyDescent="0.25">
      <c r="A2154" t="s">
        <v>3211</v>
      </c>
      <c r="B2154" t="s">
        <v>1059</v>
      </c>
      <c r="C2154">
        <v>93105</v>
      </c>
    </row>
    <row r="2155" spans="1:3" x14ac:dyDescent="0.25">
      <c r="A2155" t="s">
        <v>3212</v>
      </c>
      <c r="B2155" t="s">
        <v>1059</v>
      </c>
      <c r="C2155">
        <v>93106</v>
      </c>
    </row>
  </sheetData>
  <conditionalFormatting sqref="C1:C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ique_haplotig</vt:lpstr>
      <vt:lpstr>unique_primary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, Pankaj</dc:creator>
  <cp:lastModifiedBy>Jaiswal, Pankaj</cp:lastModifiedBy>
  <dcterms:created xsi:type="dcterms:W3CDTF">2019-08-29T21:34:00Z</dcterms:created>
  <dcterms:modified xsi:type="dcterms:W3CDTF">2019-08-29T21:36:30Z</dcterms:modified>
</cp:coreProperties>
</file>